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0" uniqueCount="1429">
  <si>
    <t xml:space="preserve">Supplement to table 4: Expression analyis of the total gene pool and the COPs gene pool for 1437 microarry experiments</t>
  </si>
  <si>
    <t xml:space="preserve">Detection call for all 22,746 genes</t>
  </si>
  <si>
    <t xml:space="preserve">Detection call for 1,596 COPs genes</t>
  </si>
  <si>
    <t xml:space="preserve">Slide Name</t>
  </si>
  <si>
    <t xml:space="preserve">D=1</t>
  </si>
  <si>
    <t xml:space="preserve">D=0</t>
  </si>
  <si>
    <t xml:space="preserve">D=-1</t>
  </si>
  <si>
    <t xml:space="preserve">% expressed genes in total pool</t>
  </si>
  <si>
    <t xml:space="preserve">% expressed  COPs genes</t>
  </si>
  <si>
    <t xml:space="preserve">ratio of expressed COPs/expressed total pool</t>
  </si>
  <si>
    <t xml:space="preserve">Casson_1-18_A3-linds-roo_Rep3_ATH1</t>
  </si>
  <si>
    <t xml:space="preserve">Heggie_1-7_HIC-ambientCO2-leaf-(HAW)_Rep1_ATH1</t>
  </si>
  <si>
    <t xml:space="preserve">Murray_A3_ATH1</t>
  </si>
  <si>
    <t xml:space="preserve">Casson_1-15_A2-linds-cot_Rep2_ATH1</t>
  </si>
  <si>
    <t xml:space="preserve">Murray_A1_ATH1</t>
  </si>
  <si>
    <t xml:space="preserve">Casson_1-7_heart-stage-cotyledon_Rep1_ATH1</t>
  </si>
  <si>
    <t xml:space="preserve">Campb-332-MYB61oe-noSuc-Rep1</t>
  </si>
  <si>
    <t xml:space="preserve">Campb-326-MYB61-noSuc-Rep1</t>
  </si>
  <si>
    <t xml:space="preserve">Murray_A4_ATH1</t>
  </si>
  <si>
    <t xml:space="preserve">Finch-Savage_1-14_Primary-dormant-imbibition_Rep2_ATH1</t>
  </si>
  <si>
    <t xml:space="preserve">Bramke_A2-warre-WTW</t>
  </si>
  <si>
    <t xml:space="preserve">AtGen_C-10_1-Pi-6_REP1_ATH1</t>
  </si>
  <si>
    <t xml:space="preserve">Heggie_1-1_C24-ambientCO2-guard-cell-(CAG)_Rep1_ATH1</t>
  </si>
  <si>
    <t xml:space="preserve">Campb-325-MYB61-Suc-Rep3</t>
  </si>
  <si>
    <t xml:space="preserve">Campb-322-Col0-noSuc-Rep3</t>
  </si>
  <si>
    <t xml:space="preserve">Cornah_A3-cornah-msx_SLD_REP1</t>
  </si>
  <si>
    <t xml:space="preserve">Hammond_2-2_pho1mutant_Rep1_ATH1</t>
  </si>
  <si>
    <t xml:space="preserve">Heggie_1-6_C24-elevatedCO2-leaf-(CEW)_Rep1_ATH1</t>
  </si>
  <si>
    <t xml:space="preserve">Murray_A2_ATH1</t>
  </si>
  <si>
    <t xml:space="preserve">Campb-327-MYB61-noSuc-Rep2</t>
  </si>
  <si>
    <t xml:space="preserve">Cornah_A2-cornah-irv_SLD_REP3</t>
  </si>
  <si>
    <t xml:space="preserve">Campb-331-MYB61oe-Suc-Rep3</t>
  </si>
  <si>
    <t xml:space="preserve">Campb-318-Col0-Suc-Rep2</t>
  </si>
  <si>
    <t xml:space="preserve">Hammond_2-1_Col2wildtype_Rep1_ATH1</t>
  </si>
  <si>
    <t xml:space="preserve">Cornah_A3-cornah-msx_SLD_REP2</t>
  </si>
  <si>
    <t xml:space="preserve">Millenaar_A4-MILL-AIR-REP3</t>
  </si>
  <si>
    <t xml:space="preserve">Cornah_A4-cornah-wsx_SLD_REP3</t>
  </si>
  <si>
    <t xml:space="preserve">Heggie_1-4_HIC-elevatedCO2-guard-cell-(HEG)_Rep1_ATH1</t>
  </si>
  <si>
    <t xml:space="preserve">Shirr-Col-REP1</t>
  </si>
  <si>
    <t xml:space="preserve">Campb-320-Col0-noSuc-Rep1</t>
  </si>
  <si>
    <t xml:space="preserve">Heggie_1-8_HIC-elevatedCO2-leaf-(HEW)_Rep1_ATH1</t>
  </si>
  <si>
    <t xml:space="preserve">Cornah_A2-cornah-irv_SLD_REP2</t>
  </si>
  <si>
    <t xml:space="preserve">AtGen_B-1_1-1-1_REP_1_ATH1</t>
  </si>
  <si>
    <t xml:space="preserve">Walters_A-12-Kruger-MH3_REP3</t>
  </si>
  <si>
    <t xml:space="preserve">Casson_1-3_globular-apical_Rep3_ATH1</t>
  </si>
  <si>
    <t xml:space="preserve">Carrera Begua_1-9_lar_Rep3_ATH1</t>
  </si>
  <si>
    <t xml:space="preserve">Shirr-Cal_REP2</t>
  </si>
  <si>
    <t xml:space="preserve">Campb-334-MYB61oe-noSuc-Rep3</t>
  </si>
  <si>
    <t xml:space="preserve">Campb-321-Col0-noSuc-Rep2</t>
  </si>
  <si>
    <t xml:space="preserve">Cornah_A1-cornah-icl_SLD_REP1</t>
  </si>
  <si>
    <t xml:space="preserve">Cornah_A4-cornah-wsx_SLD_REP2</t>
  </si>
  <si>
    <t xml:space="preserve">A5-LLOYD-CON_REP2</t>
  </si>
  <si>
    <t xml:space="preserve">Millenaar_A1-MILL-AIR-REP2</t>
  </si>
  <si>
    <t xml:space="preserve">Quick_A34_3-4hr-Rep2_ATH1</t>
  </si>
  <si>
    <t xml:space="preserve">Newbury_1-8_Halleri-control-leaves(HLO)_Rep2_ATH1</t>
  </si>
  <si>
    <t xml:space="preserve">Casson_1-10_heart-stage-root_Rep1_ATH1</t>
  </si>
  <si>
    <t xml:space="preserve">Stevenson-jarvis_2-9_B1798_Rep3_ATH1</t>
  </si>
  <si>
    <t xml:space="preserve">AtGen_B-22_2-1-4_REP2_ATH1</t>
  </si>
  <si>
    <t xml:space="preserve">Buchanan-Wollaston_A-10-bwoll-Co2_SLD</t>
  </si>
  <si>
    <t xml:space="preserve">Ward_A1-WARD-ax3_SLD</t>
  </si>
  <si>
    <t xml:space="preserve">Finch-Savage_1-3_Primary-dormant_Rep3_ATH1</t>
  </si>
  <si>
    <t xml:space="preserve">AtGen_B-3_1-3-1_REP_1_ATH1</t>
  </si>
  <si>
    <t xml:space="preserve">AtGen_C-11_2-Pi-6_REP2_ATH1</t>
  </si>
  <si>
    <t xml:space="preserve">Shirr-Col-REP2</t>
  </si>
  <si>
    <t xml:space="preserve">Quick_A19_2-48hr_Rep1_ATH1</t>
  </si>
  <si>
    <t xml:space="preserve">Quick_A21_4-48hr_Rep1_ATH1</t>
  </si>
  <si>
    <t xml:space="preserve">Newbury_1-2_halleri-control-roots(HRO)_Rep2_ATH1</t>
  </si>
  <si>
    <t xml:space="preserve">Campb-323-MYB61-Suc-Rep1</t>
  </si>
  <si>
    <t xml:space="preserve">Millenaar_A2-MILL-ETH-REP2</t>
  </si>
  <si>
    <t xml:space="preserve">Newbury_1-7_Halleri-control-leaves(HLO)_Rep1_ATH1</t>
  </si>
  <si>
    <t xml:space="preserve">Broadley_2-10_arvense_Rep3_ATH1</t>
  </si>
  <si>
    <t xml:space="preserve">Carrera Begua_1-8_lar_Rep2_ATH1</t>
  </si>
  <si>
    <t xml:space="preserve">Turner_A-8-Turne-WT-Base2_SLD</t>
  </si>
  <si>
    <t xml:space="preserve">Bird_1-5_medium-light-highCO2_Rep1_ATH1</t>
  </si>
  <si>
    <t xml:space="preserve">Campb-319-Col0-Suc-Rep3</t>
  </si>
  <si>
    <t xml:space="preserve">A6-LLOYD-CON_REP3</t>
  </si>
  <si>
    <t xml:space="preserve">Yang_1-2_old-pod_Rep1_ATH1</t>
  </si>
  <si>
    <t xml:space="preserve">Broadley_1-1_A1-Bo+P-nutrient-replete_Rep1_ATH1</t>
  </si>
  <si>
    <t xml:space="preserve">Yang_1-1_young-pod_Rep1_ATH1</t>
  </si>
  <si>
    <t xml:space="preserve">Cornah_A1-cornah-icl_SLD_REP3</t>
  </si>
  <si>
    <t xml:space="preserve">Finch-Savage_1-8_Non-dormant_Rep4_ATH1</t>
  </si>
  <si>
    <t xml:space="preserve">Carrera Begua_1-21_rdo_Rep3_ATH1</t>
  </si>
  <si>
    <t xml:space="preserve">Millenaar_A3-MILL-LL-REP2</t>
  </si>
  <si>
    <t xml:space="preserve">Casson_1-9_heart-stage-cotyledon_Rep3_ATH1</t>
  </si>
  <si>
    <t xml:space="preserve">Quick_A20_3-48hr_Rep1_ATH1</t>
  </si>
  <si>
    <t xml:space="preserve">Heggie_1-5_C24-ambientCO2-leaf-(CAW)_Rep1_ATH1</t>
  </si>
  <si>
    <t xml:space="preserve">Finch-Savage_1-2_Primary-dormant_Rep2_ATH1</t>
  </si>
  <si>
    <t xml:space="preserve">Shirr-Cal_REP4</t>
  </si>
  <si>
    <t xml:space="preserve">Shirr-Col-REP4</t>
  </si>
  <si>
    <t xml:space="preserve">AtGen_B-2_1-2-1_REP_1_ATH1</t>
  </si>
  <si>
    <t xml:space="preserve">Walters_A-11-Kruger-MH2_REP2</t>
  </si>
  <si>
    <t xml:space="preserve">Finch-Savage_1-5_Non-dormant_Rep1_ATH1</t>
  </si>
  <si>
    <t xml:space="preserve">Walters_A-04-Kruger-WH1_REP1</t>
  </si>
  <si>
    <t xml:space="preserve">AtGen_B-16_2-2-1_REP2_ATH1</t>
  </si>
  <si>
    <t xml:space="preserve">Cornah_A1-cornah-icl_SLD_REP2</t>
  </si>
  <si>
    <t xml:space="preserve">Shirr-Cal_REP1</t>
  </si>
  <si>
    <t xml:space="preserve">A1-Greco-Bou</t>
  </si>
  <si>
    <t xml:space="preserve">Heggie_1-3_HIC-ambientCO2-guard-cell-(HAG)_Rep1_ATH1</t>
  </si>
  <si>
    <t xml:space="preserve">Finch-Savage_1-4_Primary-dormant_Rep4_ATH1</t>
  </si>
  <si>
    <t xml:space="preserve">Cornah_A2-cornah-irvl_SLD_REP1</t>
  </si>
  <si>
    <t xml:space="preserve">Walters_A-08-Kruger-ML2_REP2</t>
  </si>
  <si>
    <t xml:space="preserve">Campb-317-Col0-Suc-Rep1</t>
  </si>
  <si>
    <t xml:space="preserve">Beynon_1-6-cat-SpikeMix6_Rep1_ATH1</t>
  </si>
  <si>
    <t xml:space="preserve">Davies_A-5-DAVIE-T14_REP1</t>
  </si>
  <si>
    <t xml:space="preserve">Walters_A-07-Kruger-ML1_REP1</t>
  </si>
  <si>
    <t xml:space="preserve">Walters_A-03-Kruger-WL3_REP3</t>
  </si>
  <si>
    <t xml:space="preserve">Beynon_1-5-cat-SpikeMix5_Rep1_ATH1</t>
  </si>
  <si>
    <t xml:space="preserve">Buchanan-Wollaston_A-6-bwoll-NG2_SLD</t>
  </si>
  <si>
    <t xml:space="preserve">Broadley_2-4_arvense_Rep2_ATH1</t>
  </si>
  <si>
    <t xml:space="preserve">Carrera Begua_1-10_ido_Rep2_ATH1</t>
  </si>
  <si>
    <t xml:space="preserve">AtGen_B-35_3-7-1_REP3_ATH1</t>
  </si>
  <si>
    <t xml:space="preserve">Finch-Savage_1-13_Primary-dormant-imbibition_Rep1_ATH1</t>
  </si>
  <si>
    <t xml:space="preserve">A2-Greco-WT</t>
  </si>
  <si>
    <t xml:space="preserve">Carrera Begua_1-12_aba_Rep2_ATH1</t>
  </si>
  <si>
    <t xml:space="preserve">Beynon_1-4-cat-SpikeMix4_Rep1_ATH1</t>
  </si>
  <si>
    <t xml:space="preserve">Quick_A35_4-4hr-Rep2_ATH1</t>
  </si>
  <si>
    <t xml:space="preserve">Millenaar_A5-MILL-ETH-REP3</t>
  </si>
  <si>
    <t xml:space="preserve">Quick_A15_2-24hr_Rep1_ATH1</t>
  </si>
  <si>
    <t xml:space="preserve">AtGen_C-1_1-C-6_REP1_ATH1</t>
  </si>
  <si>
    <t xml:space="preserve">Turner_A-3-Turne-Mut-Base1_SLD</t>
  </si>
  <si>
    <t xml:space="preserve">Finch-Savage_1-6_Non-dormant_Rep2_ATH1</t>
  </si>
  <si>
    <t xml:space="preserve">Finch-Savage_1-15_Primary-dormant-imbibition_Rep3_ATH1</t>
  </si>
  <si>
    <t xml:space="preserve">A3-Rente-WS2-Control_SLD</t>
  </si>
  <si>
    <t xml:space="preserve">AtGen_C-9_3-C-24_REP3_ATH1</t>
  </si>
  <si>
    <t xml:space="preserve">Pritchard_A-1-PRITC-CTR_Rep1</t>
  </si>
  <si>
    <t xml:space="preserve">AtGen_B-7_1-7-1_REP_1_ATH1</t>
  </si>
  <si>
    <t xml:space="preserve">AtGen_C-3_4-C-6_REP3_ATH1</t>
  </si>
  <si>
    <t xml:space="preserve">AtGen_B-5_1-5-1_REP_1_ATH1</t>
  </si>
  <si>
    <t xml:space="preserve">Finch-Savage_1-16_Primary-dormant-imbibition_Rep4_ATH1</t>
  </si>
  <si>
    <t xml:space="preserve">Quick_A13_4-12hr_Rep1_ATH1</t>
  </si>
  <si>
    <t xml:space="preserve">AtGen_B-36_3-1-4_REP3_ATH1</t>
  </si>
  <si>
    <t xml:space="preserve">AtGen_B-13_1-6-4_REP1_ATH1</t>
  </si>
  <si>
    <t xml:space="preserve">AtGen_C-2_2-C-6_REP2_ATH1</t>
  </si>
  <si>
    <t xml:space="preserve">AtGen_B-30_3-2-1_REP3_ATH1</t>
  </si>
  <si>
    <t xml:space="preserve">Bramke_A1-warre-WTC</t>
  </si>
  <si>
    <t xml:space="preserve">Quick_A29_2-2hr_Rep2_ATH1</t>
  </si>
  <si>
    <t xml:space="preserve">Quick_A30_3-2hr_Rep2_ATH1</t>
  </si>
  <si>
    <t xml:space="preserve">Carrera Begua_1-2_ido_Rep1_ATH1</t>
  </si>
  <si>
    <t xml:space="preserve">Pritchard_A-5-PRITC-API_Rep2</t>
  </si>
  <si>
    <t xml:space="preserve">Stevenson-jarvis_2-8_B1798_Rep2_ATH1</t>
  </si>
  <si>
    <t xml:space="preserve">Walters_A-10-Kruger-MH1_REP1</t>
  </si>
  <si>
    <t xml:space="preserve">Cornah_A4-cornah-wsx_SLD_REP1</t>
  </si>
  <si>
    <t xml:space="preserve">Turner_A-7-Turne-WT-Base1_SLD</t>
  </si>
  <si>
    <t xml:space="preserve">Ward_A2-WARD-ax1_SLD</t>
  </si>
  <si>
    <t xml:space="preserve">AtGen_B-33_3-5-1_REP3_ATH1</t>
  </si>
  <si>
    <t xml:space="preserve">Buchanan-Wollaston_A-9-bwoll-Co1_SLD</t>
  </si>
  <si>
    <t xml:space="preserve">Campb-328-MYB61-noSuc-Rep3</t>
  </si>
  <si>
    <t xml:space="preserve">Millenaar_A6-MILL-LL-REP3</t>
  </si>
  <si>
    <t xml:space="preserve">Quick_A16_3-24hr_Rep1_ATH1</t>
  </si>
  <si>
    <t xml:space="preserve">Bramke_A4-warre-S6W</t>
  </si>
  <si>
    <t xml:space="preserve">Newbury_1-19_Petraea-control-leaves(PLO)_Rep1_ATH1</t>
  </si>
  <si>
    <t xml:space="preserve">Swidzinski Control ATH1 Replicate 2</t>
  </si>
  <si>
    <t xml:space="preserve">Quick_A14_1-24hr_Rep1_ATH1</t>
  </si>
  <si>
    <t xml:space="preserve">Pritchard_A-2-PRITC-CTR_Rep2</t>
  </si>
  <si>
    <t xml:space="preserve">Bird_1-3_low-light-ambientCO2_Rep1_ATH1</t>
  </si>
  <si>
    <t xml:space="preserve">Smith-20h_SLD_REP1</t>
  </si>
  <si>
    <t xml:space="preserve">Broadley_2-1_caerulescens_Rep1_ATH1</t>
  </si>
  <si>
    <t xml:space="preserve">Carrera Begua_1-11_ido_Rep3_ATH1</t>
  </si>
  <si>
    <t xml:space="preserve">AtGen_B-37_3-2-4_REP3_ATH1</t>
  </si>
  <si>
    <t xml:space="preserve">Walters_A-09-Kruger-ML3_REP3</t>
  </si>
  <si>
    <t xml:space="preserve">Bird_1-2_medium-light-ambientCO2_Rep1_ATH1</t>
  </si>
  <si>
    <t xml:space="preserve">AtGen_B-15_2-1-1_REP2_ATH1</t>
  </si>
  <si>
    <t xml:space="preserve">Broadley_2-8_arvense_Rep1_ATH1</t>
  </si>
  <si>
    <t xml:space="preserve">Urwin_A-2-Urwin-Inf_SLD</t>
  </si>
  <si>
    <t xml:space="preserve">Smith-12h_SLD_REP1</t>
  </si>
  <si>
    <t xml:space="preserve">Heggie_1-10_C24-ambientCO2-leaf-(CWF)_Rep3_ATH1</t>
  </si>
  <si>
    <t xml:space="preserve">Heggie_1-2_C24-elevatedCO2-guardcell_(CEG)_Rep1_ATH1</t>
  </si>
  <si>
    <t xml:space="preserve">Bird_1-1_high-light-ambientCO2_Rep1_ATH1</t>
  </si>
  <si>
    <t xml:space="preserve">Shirr-Cal_REP3</t>
  </si>
  <si>
    <t xml:space="preserve">AtGen_C-8_2-C-24_REP2_ATH1</t>
  </si>
  <si>
    <t xml:space="preserve">Newbury_1-9_Halleri-control-leaves(HLO)_Rep3_ATH1</t>
  </si>
  <si>
    <t xml:space="preserve">Short_A2-mcain-con</t>
  </si>
  <si>
    <t xml:space="preserve">Davies_A-1-DAVIE-CON_REP1</t>
  </si>
  <si>
    <t xml:space="preserve">Hammond_3-2_Potassium-starved-shoot_Rep1_ATH1</t>
  </si>
  <si>
    <t xml:space="preserve">AtGen_A-54_33-2_REP2_ATH1</t>
  </si>
  <si>
    <t xml:space="preserve">AtGen_B-14_1-7-4_REP1_ATH1</t>
  </si>
  <si>
    <t xml:space="preserve">Diamond_A-2-Diamo-fum_SLD</t>
  </si>
  <si>
    <t xml:space="preserve">Walters_A-06-Kruger-WH3_REP3</t>
  </si>
  <si>
    <t xml:space="preserve">AtGen_C-12_3-Pi-6_REP3_ATH1</t>
  </si>
  <si>
    <t xml:space="preserve">ATGE_20_C</t>
  </si>
  <si>
    <t xml:space="preserve">Vizcay-Barrena_1-9_ms1ttg-young_Rep3_ATH1</t>
  </si>
  <si>
    <t xml:space="preserve">Smith-12h_SLD_REP2</t>
  </si>
  <si>
    <t xml:space="preserve">Broadley_2-9_arvense_Rep2_ATH1</t>
  </si>
  <si>
    <t xml:space="preserve">AtGen_B-6_1-6-1_REP_1_ATH1</t>
  </si>
  <si>
    <t xml:space="preserve">Quick_A17_3-24hr_Rep1_ATH1</t>
  </si>
  <si>
    <t xml:space="preserve">AtGen_A-61_35-1_REP1_ATH1</t>
  </si>
  <si>
    <t xml:space="preserve">Wheeler-w05_SLD_Rep2</t>
  </si>
  <si>
    <t xml:space="preserve">A3-LLOYD-PHO_REP3</t>
  </si>
  <si>
    <t xml:space="preserve">Pritchard_A-4-PRITC-API_Rep1</t>
  </si>
  <si>
    <t xml:space="preserve">Quick_A86_3-4hr-Rep4_ATH1</t>
  </si>
  <si>
    <t xml:space="preserve">Quick_A63_2-12hr_Rep3_ATH1</t>
  </si>
  <si>
    <t xml:space="preserve">Davies_A-3-DAVIE-T13_REP1</t>
  </si>
  <si>
    <t xml:space="preserve">Quick_A91_4-12hr_Rep4_ATH1</t>
  </si>
  <si>
    <t xml:space="preserve">Finch-Savage_1-1_Primary-dormant_Rep1_ATH1</t>
  </si>
  <si>
    <t xml:space="preserve">Walters_A-02-Kruger-WL2_REP2</t>
  </si>
  <si>
    <t xml:space="preserve">Quick_A36_1-12hr_Rep2_ATH1</t>
  </si>
  <si>
    <t xml:space="preserve">AtGen_C-17_2-Pi-24_REP2_ATH1</t>
  </si>
  <si>
    <t xml:space="preserve">A4-Rente-KKO-Control_SLD</t>
  </si>
  <si>
    <t xml:space="preserve">Quick_A31_4-2hr_Rep2_ATH1</t>
  </si>
  <si>
    <t xml:space="preserve">Quick_A109_1-24hr_Rep2m_ATH1</t>
  </si>
  <si>
    <t xml:space="preserve">AtGen_B-29_3-1-1_REP3_ATH1</t>
  </si>
  <si>
    <t xml:space="preserve">ATGE_83_B</t>
  </si>
  <si>
    <t xml:space="preserve">ATGE_5_B</t>
  </si>
  <si>
    <t xml:space="preserve">AtGen_B-4_1-4-1_REP_1_ATH1</t>
  </si>
  <si>
    <t xml:space="preserve">Wheeler-w5_SLD_Rep3</t>
  </si>
  <si>
    <t xml:space="preserve">AtGen_B-21_2-7-1_REP2_ATH1</t>
  </si>
  <si>
    <t xml:space="preserve">Stevenson-jarvis_2-3_iae1_Rep3_ATH1</t>
  </si>
  <si>
    <t xml:space="preserve">Casson_1-1_globular-apical_Rep1_ATH1</t>
  </si>
  <si>
    <t xml:space="preserve">Quick_A26_5-0hr_Rep1_ATH1</t>
  </si>
  <si>
    <t xml:space="preserve">A2-Rente-KKO-HO_SLD</t>
  </si>
  <si>
    <t xml:space="preserve">A1-Rente-WS2-HO_SLD</t>
  </si>
  <si>
    <t xml:space="preserve">Carrera Begua_1-20_rdo_Rep2_ATH1</t>
  </si>
  <si>
    <t xml:space="preserve">Buchanan-Wollaston_A-5-bwoll-NG1_SLD</t>
  </si>
  <si>
    <t xml:space="preserve">Quick_A33_2-4hr-Rep2_ATH1</t>
  </si>
  <si>
    <t xml:space="preserve">Carrera Begua_1-15_abi1-Rep3_ATH1</t>
  </si>
  <si>
    <t xml:space="preserve">Quick_A4_3-2hr_Rep1_ATH1</t>
  </si>
  <si>
    <t xml:space="preserve">Quick_A97_2-48hr_Rep4_ATH1</t>
  </si>
  <si>
    <t xml:space="preserve">Finch-Savage_1-7_Non-dormant_Rep3_ATH1</t>
  </si>
  <si>
    <t xml:space="preserve">Broadley_2-5_caerulescens_Rep1_ATH1</t>
  </si>
  <si>
    <t xml:space="preserve">Greville_A-06-grevi-AC3_SLD</t>
  </si>
  <si>
    <t xml:space="preserve">Smith-08h_SLD_REP2</t>
  </si>
  <si>
    <t xml:space="preserve">Davies_A-4-DAVIE-T13_REP2</t>
  </si>
  <si>
    <t xml:space="preserve">AtGen_B-26_2-5-4_REP2_ATH1</t>
  </si>
  <si>
    <t xml:space="preserve">Quick_A100_1-96hr_Rep4_ATH1</t>
  </si>
  <si>
    <t xml:space="preserve">A2-LLOYD-PHO_REP2</t>
  </si>
  <si>
    <t xml:space="preserve">Pritchard_A-6-PRITC-API_Rep3</t>
  </si>
  <si>
    <t xml:space="preserve">Quick_A92_1-24hr_Rep4_ATH1</t>
  </si>
  <si>
    <t xml:space="preserve">Brueggemann_A-3-Brueg-vis_SLD</t>
  </si>
  <si>
    <t xml:space="preserve">Newbury_1-17_Petraea-highZn-roots(PRH)_Rep2_ATH1</t>
  </si>
  <si>
    <t xml:space="preserve">AtGen_C-14_2-Pi-12_REP2_ATH1</t>
  </si>
  <si>
    <t xml:space="preserve">A2-willa-ISOX-REP3</t>
  </si>
  <si>
    <t xml:space="preserve">Campb-333-MYB61oe-noSuc-Rep2</t>
  </si>
  <si>
    <t xml:space="preserve">Kadalayil_1-1_wildtype_Rep1_ATH1</t>
  </si>
  <si>
    <t xml:space="preserve">ATGE_5_C</t>
  </si>
  <si>
    <t xml:space="preserve">AtGen_B-10_1-3-4_REP1_ATH1</t>
  </si>
  <si>
    <t xml:space="preserve">Wheeler-w14_SLD_Rep2</t>
  </si>
  <si>
    <t xml:space="preserve">AtGen_C-6_3-C-12_REP3_ATH1</t>
  </si>
  <si>
    <t xml:space="preserve">Quick_A98_3-48hr_Rep4_ATH1</t>
  </si>
  <si>
    <t xml:space="preserve">Walters_A-05-Kruger-WH2_REP2</t>
  </si>
  <si>
    <t xml:space="preserve">Turner_A-1-Turne-Mut-Top1_SLD</t>
  </si>
  <si>
    <t xml:space="preserve">Buchanan-Wollaston_A-1-bwoll-C0G_SLD</t>
  </si>
  <si>
    <t xml:space="preserve">Quick_A61_4-4hr-Rep3_ATH1</t>
  </si>
  <si>
    <t xml:space="preserve">AtGen_B-20_2-6-1_REP2_ATH1</t>
  </si>
  <si>
    <t xml:space="preserve">Campb-330-MYB61oe-Suc-Rep2</t>
  </si>
  <si>
    <t xml:space="preserve">AtGen_C-15_3-Pi-12_REP3_ATH1</t>
  </si>
  <si>
    <t xml:space="preserve">ATGE_84_A</t>
  </si>
  <si>
    <t xml:space="preserve">Smith-00h_SLD_REP1</t>
  </si>
  <si>
    <t xml:space="preserve">Quick_A66_1-24hr_Rep3_ATH1</t>
  </si>
  <si>
    <t xml:space="preserve">AtGen_6-1211_Cold(4°C)-Shoots-1.0h_Rep1</t>
  </si>
  <si>
    <t xml:space="preserve">ATGE_10_A</t>
  </si>
  <si>
    <t xml:space="preserve">Quick_A7_2-4hr-Rep1_ATH1</t>
  </si>
  <si>
    <t xml:space="preserve">ATGE_40_C</t>
  </si>
  <si>
    <t xml:space="preserve">Carrera Begua_1-7_rdo_Rep1_ATH1</t>
  </si>
  <si>
    <t xml:space="preserve">AtGen_C-5_2-C-12_REP2_ATH1</t>
  </si>
  <si>
    <t xml:space="preserve">Quick_A59_2-4hr-Rep3_ATH1</t>
  </si>
  <si>
    <t xml:space="preserve">A4-LLOYD-CON_REP1</t>
  </si>
  <si>
    <t xml:space="preserve">Quick_A81_2-2hr_Rep4_ATH1</t>
  </si>
  <si>
    <t xml:space="preserve">AtGen_B-31_3-3-1_REP3_ATH1</t>
  </si>
  <si>
    <t xml:space="preserve">Pickett_1-4_wild-type_Rep2_ATH1</t>
  </si>
  <si>
    <t xml:space="preserve">AtGen_A-62_35-2_REP2_ATH1</t>
  </si>
  <si>
    <t xml:space="preserve">Quick_A8_3-4hr-Rep1_ATH1</t>
  </si>
  <si>
    <t xml:space="preserve">A2-willa-ISOX-REP2</t>
  </si>
  <si>
    <t xml:space="preserve">Turner_A-6-Turne-WT-Top2_SLD</t>
  </si>
  <si>
    <t xml:space="preserve">Carrera Begua_1-1_lar_Rep1_ATH1</t>
  </si>
  <si>
    <t xml:space="preserve">AtGen_A-1_17-1_REP1_ATH1</t>
  </si>
  <si>
    <t xml:space="preserve">Heggie_1-11_C24-ambientCO2-guard-cell-(CGC)_Rep2_ATH1</t>
  </si>
  <si>
    <t xml:space="preserve">Quick_A9_3-4hr-Rep1_ATH1</t>
  </si>
  <si>
    <t xml:space="preserve">AtGen_B-28_2-7-4_REP2_ATH1</t>
  </si>
  <si>
    <t xml:space="preserve">Jordan_A-1.4-Jorda-ECG_SLD</t>
  </si>
  <si>
    <t xml:space="preserve">ATGE_90_A</t>
  </si>
  <si>
    <t xml:space="preserve">Quick_A65_4-12hr_Rep3_ATH1</t>
  </si>
  <si>
    <t xml:space="preserve">Vizcay-Barrena_1-15_Lerttg-young_Rep2_ATH1</t>
  </si>
  <si>
    <t xml:space="preserve">Beynon_1-7-cat-SpikeMix7_Rep1_ATH1</t>
  </si>
  <si>
    <t xml:space="preserve">Smith-24h_SLD_REP1</t>
  </si>
  <si>
    <t xml:space="preserve">Kadalayil_1-2_Pasta2M1.1_Rep1_ATH1</t>
  </si>
  <si>
    <t xml:space="preserve">Marchant_1-2_3doCol_Rep1_ATH1</t>
  </si>
  <si>
    <t xml:space="preserve">AtGen_B-9_1-2-4_REP_1_ATH1</t>
  </si>
  <si>
    <t xml:space="preserve">AtGen_A-53_33-1_REP1_ATH1</t>
  </si>
  <si>
    <t xml:space="preserve">AtGen_C-13_1-Pi-12_REP1_ATH1</t>
  </si>
  <si>
    <t xml:space="preserve">Smith-16h_SLD_REP1</t>
  </si>
  <si>
    <t xml:space="preserve">AtGen_C-16_1-Pi-24_REP1_ATH1</t>
  </si>
  <si>
    <t xml:space="preserve">Heggie_1-9_C24-ambientCO2-leaf-(CWL)_Rep2_ATH1</t>
  </si>
  <si>
    <t xml:space="preserve">Newbury_1-6_Halleri-highZn-roots(HRH)_Rep3_ATH1</t>
  </si>
  <si>
    <t xml:space="preserve">Smith-02h_SLD_REP1</t>
  </si>
  <si>
    <t xml:space="preserve">Quick_A49_2-96hr_Rep2_ATH1</t>
  </si>
  <si>
    <t xml:space="preserve">ATGE_1_C</t>
  </si>
  <si>
    <t xml:space="preserve">ATGE_52_B</t>
  </si>
  <si>
    <t xml:space="preserve">Pickett_1-3_wild-type_Rep1_ATH1</t>
  </si>
  <si>
    <t xml:space="preserve">Carrera Begua_1-18_fus_Rep2_ATH1</t>
  </si>
  <si>
    <t xml:space="preserve">Quick_A64_3-12hr_Rep3_ATH1</t>
  </si>
  <si>
    <t xml:space="preserve">AtGen_B-23_2-2-4_REP2_ATH1</t>
  </si>
  <si>
    <t xml:space="preserve">Werner_1-5_wildtype-2hr-zearalenone(c2t)_Rep1_ATH1</t>
  </si>
  <si>
    <t xml:space="preserve">AtGen_B-8_1-1-4_REP_1_ATH1</t>
  </si>
  <si>
    <t xml:space="preserve">AtGen_B-24_2-3-4_REP2_ATH1</t>
  </si>
  <si>
    <t xml:space="preserve">AtGen_B-41_3-6-4_REP3_ATH1</t>
  </si>
  <si>
    <t xml:space="preserve">AtGen_C-4_1-C-12_REP1_ATH1</t>
  </si>
  <si>
    <t xml:space="preserve">Deeken_A-2-Deeke-Inf_SLD_REP2</t>
  </si>
  <si>
    <t xml:space="preserve">Millenaar_A2-MILL-ETH-REP1</t>
  </si>
  <si>
    <t xml:space="preserve">Quick_A37_2-12hr_Rep2_ATH1</t>
  </si>
  <si>
    <t xml:space="preserve">Carrera Begua_1-13_aba_Rep3_ATH1</t>
  </si>
  <si>
    <t xml:space="preserve">Davies_A-6-DAVIE-T14_REP2</t>
  </si>
  <si>
    <t xml:space="preserve">Yang_1-4_old-pod_Rep2_ATH1</t>
  </si>
  <si>
    <t xml:space="preserve">Turner_A-4-Turne-Mut-Base2_SLD</t>
  </si>
  <si>
    <t xml:space="preserve">Smith-08h_SLD_REP1</t>
  </si>
  <si>
    <t xml:space="preserve">Walters_A-01-Kruger-WL1_REP1</t>
  </si>
  <si>
    <t xml:space="preserve">Quick_A102_3-96hr_Rep4_ATH1</t>
  </si>
  <si>
    <t xml:space="preserve">Quick_A107_3-24hr_Rep1m_ATH1</t>
  </si>
  <si>
    <t xml:space="preserve">Smith-20h_SLD_REP2</t>
  </si>
  <si>
    <t xml:space="preserve">Brueggemann_A-2-Brueg-uva_SLD</t>
  </si>
  <si>
    <t xml:space="preserve">ATGE_90_B</t>
  </si>
  <si>
    <t xml:space="preserve">Broadley_1-2_A2-Bo-P-phosphate-starved_Rep1_ATH1</t>
  </si>
  <si>
    <t xml:space="preserve">Quick_A12_3-12hr_Rep1_ATH1</t>
  </si>
  <si>
    <t xml:space="preserve">AtGen_A-64_35-4_REP3_ATH1</t>
  </si>
  <si>
    <t xml:space="preserve">Quick_A55_2-2hr_Rep3_ATH1</t>
  </si>
  <si>
    <t xml:space="preserve">Quick_A76_3-96hr_Rep3_ATH1</t>
  </si>
  <si>
    <t xml:space="preserve">Bird_1-4_high-light-highCO2_Rep1_ATH1</t>
  </si>
  <si>
    <t xml:space="preserve">Yang_1-6_old-pod_Rep3_ATH1</t>
  </si>
  <si>
    <t xml:space="preserve">Quick_A52_5-0hr_Rep2_ATH1</t>
  </si>
  <si>
    <t xml:space="preserve">Yang_1-3_young-pod_Rep2_ATH1</t>
  </si>
  <si>
    <t xml:space="preserve">Newbury_1-24_Petraea-highZn-leaves(PLH)_Rep3_ATH1</t>
  </si>
  <si>
    <t xml:space="preserve">ATGE_87_A</t>
  </si>
  <si>
    <t xml:space="preserve">AtGen_6-9812_Heatstress(3h)+1hrecovery-Shoots-4.0h_Rep2</t>
  </si>
  <si>
    <t xml:space="preserve">Bramke_A3-warre-S6C</t>
  </si>
  <si>
    <t xml:space="preserve">Quick_A111_3-24hr_Rep2m_ATH1</t>
  </si>
  <si>
    <t xml:space="preserve">ATGE_89_C</t>
  </si>
  <si>
    <t xml:space="preserve">AtGen_6-1611_Cold(4°C)-Shoots-24.0h_Rep1</t>
  </si>
  <si>
    <t xml:space="preserve">ATGE_40_A</t>
  </si>
  <si>
    <t xml:space="preserve">Stevenson-jarvis_2-1_iae1_Rep1_ATH1</t>
  </si>
  <si>
    <t xml:space="preserve">A1-LLOYD-PHO_REP1</t>
  </si>
  <si>
    <t xml:space="preserve">Quick_A94_3-24hr_Rep4_ATH1</t>
  </si>
  <si>
    <t xml:space="preserve">Buchanan-Wollaston_A-3-bwoll-C0S_SLD</t>
  </si>
  <si>
    <t xml:space="preserve">Quick_A32_1-4hr-Rep2_ATH1</t>
  </si>
  <si>
    <t xml:space="preserve">ATGE_26_B</t>
  </si>
  <si>
    <t xml:space="preserve">Quick_A85_2-4hr-Rep4_ATH1</t>
  </si>
  <si>
    <t xml:space="preserve">Hammond_3-7_Control-shoot_Rep2_ATH1</t>
  </si>
  <si>
    <t xml:space="preserve">Buchanan-Wollaston_A-2-bwoll-C5G_SLD</t>
  </si>
  <si>
    <t xml:space="preserve">Stevenson-jarvis_2-2_iae1_Rep2_ATH1</t>
  </si>
  <si>
    <t xml:space="preserve">Quick_A58_1-4hr-Rep3_ATH1</t>
  </si>
  <si>
    <t xml:space="preserve">AtGen_6-9711_Heatstress-Shoots-0.25h_Rep1</t>
  </si>
  <si>
    <t xml:space="preserve">Newbury_1-15_Petraea-control-roots(PRO)_Rep3_ATH1</t>
  </si>
  <si>
    <t xml:space="preserve">Jordan_A-1.1-Jorda-ECG_SLD</t>
  </si>
  <si>
    <t xml:space="preserve">Wheeler-w05_SLD_Rep1</t>
  </si>
  <si>
    <t xml:space="preserve">AtGen_B-38_3-3-4_REP3_ATH1</t>
  </si>
  <si>
    <t xml:space="preserve">ATGE_42_B</t>
  </si>
  <si>
    <t xml:space="preserve">Quick_A48_1-96hr_Rep2_ATH1</t>
  </si>
  <si>
    <t xml:space="preserve">AtGen_6-1612_Cold(4°C)-Shoots-24.0h_Rep2</t>
  </si>
  <si>
    <t xml:space="preserve">Quick_A104_5-0hr_Rep4_ATH1</t>
  </si>
  <si>
    <t xml:space="preserve">AtGen_A-30_27-2_REP2_ATH1</t>
  </si>
  <si>
    <t xml:space="preserve">AtGen_C-18_3-Pi-24_REP3_ATH1</t>
  </si>
  <si>
    <t xml:space="preserve">AtGen_6-3212_Saltstress-Shoots-1.0h_Rep2</t>
  </si>
  <si>
    <t xml:space="preserve">Quick_A112_4-24hr_Rep2m_ATH1</t>
  </si>
  <si>
    <t xml:space="preserve">Quick_A24_3-96hr_Rep1_ATH1</t>
  </si>
  <si>
    <t xml:space="preserve">Shirr-Col-REP3</t>
  </si>
  <si>
    <t xml:space="preserve">Quick_A40_1-24hr_Rep2_ATH1</t>
  </si>
  <si>
    <t xml:space="preserve">AtGen_C-7_1-C-24_REP1_ATH1</t>
  </si>
  <si>
    <t xml:space="preserve">Villadsen_A-2-villa-wat_SLD</t>
  </si>
  <si>
    <t xml:space="preserve">AtGen_A-3_17-3_REP3_ATH1</t>
  </si>
  <si>
    <t xml:space="preserve">Quick_A39_4-12hr_Rep2_ATH1</t>
  </si>
  <si>
    <t xml:space="preserve">AtGen_A-37_29-1_REP1_ATH1</t>
  </si>
  <si>
    <t xml:space="preserve">Wheeler-a5_SLD_Rep2</t>
  </si>
  <si>
    <t xml:space="preserve">Buchanan-Wollaston_A-8-bwoll-Ei2_SLD</t>
  </si>
  <si>
    <t xml:space="preserve">ATGE_10_B</t>
  </si>
  <si>
    <t xml:space="preserve">Quick_A62_1-12hr_Rep3_ATH1</t>
  </si>
  <si>
    <t xml:space="preserve">Millenaar_A1-MILL-AIR-REP1</t>
  </si>
  <si>
    <t xml:space="preserve">ATGE_21_B</t>
  </si>
  <si>
    <t xml:space="preserve">Quick_A73_4-48hr_Rep3_ATH1</t>
  </si>
  <si>
    <t xml:space="preserve">Quick_A105_1-24hr_Rep1m_ATH1</t>
  </si>
  <si>
    <t xml:space="preserve">Quick_A83_4-2hr_Rep4_ATH1</t>
  </si>
  <si>
    <t xml:space="preserve">Hammond_3-13_Control-shoot_Rep3_ATH1</t>
  </si>
  <si>
    <t xml:space="preserve">Davies_A-8-DAVIE-HET_REP2</t>
  </si>
  <si>
    <t xml:space="preserve">AtGen_B-42_3-7-4_REP3_ATH1</t>
  </si>
  <si>
    <t xml:space="preserve">ATGE_20_A</t>
  </si>
  <si>
    <t xml:space="preserve">Yang_1-5_young-pod_Rep3_ATH1</t>
  </si>
  <si>
    <t xml:space="preserve">ATGE_87_C</t>
  </si>
  <si>
    <t xml:space="preserve">AtGen_6-8612_Woundingstress-Shoots-24.0h_Rep2</t>
  </si>
  <si>
    <t xml:space="preserve">Wheeler-a14_SLD_Rep3</t>
  </si>
  <si>
    <t xml:space="preserve">Boyce_A1.2-boyce-Kan2_SLD</t>
  </si>
  <si>
    <t xml:space="preserve">AtGen_6-9611_Heatstress(3h)+21hrecovery-Shoots-24.0h_Rep1</t>
  </si>
  <si>
    <t xml:space="preserve">Knight_A-1.1-knigh-wam_SLD</t>
  </si>
  <si>
    <t xml:space="preserve">Warren-sf3-cold-A-13_REP1</t>
  </si>
  <si>
    <t xml:space="preserve">Smith-04h_SLD_REP1</t>
  </si>
  <si>
    <t xml:space="preserve">Quick_A88_1-12hr_Rep4_ATH1</t>
  </si>
  <si>
    <t xml:space="preserve">Villadsen_A-4-villa-OMG_SLD</t>
  </si>
  <si>
    <t xml:space="preserve">Quick_A42_3-24hr_Rep2_ATH1</t>
  </si>
  <si>
    <t xml:space="preserve">McCormac_2-4_gun-mutant-Dpretreated_Rep1_ATH1</t>
  </si>
  <si>
    <t xml:space="preserve">Stevenson-jarvis_2-5_iae2_Rep2_ATH1</t>
  </si>
  <si>
    <t xml:space="preserve">Quick_A79_0-0hr_Rep4_ATH1</t>
  </si>
  <si>
    <t xml:space="preserve">AtGen_A-34_28-2_REP2_ATH1</t>
  </si>
  <si>
    <t xml:space="preserve">Deeken_A-2-Deeke-Inf_SLD_REP1</t>
  </si>
  <si>
    <t xml:space="preserve">AtGen_B-32_3-4-1_REP3_ATH1</t>
  </si>
  <si>
    <t xml:space="preserve">Quick_A22_1-96hr_Rep1_ATH1</t>
  </si>
  <si>
    <t xml:space="preserve">Stevenson-jarvis_2-6_iae2_Rep3_ATH1</t>
  </si>
  <si>
    <t xml:space="preserve">Brueggemann_A-1-Brueg-uvb_SLD</t>
  </si>
  <si>
    <t xml:space="preserve">AtGen_A-60_34-4_REP3_ATH1</t>
  </si>
  <si>
    <t xml:space="preserve">Carrera Begua_1-4_abi1_Rep1_ATH1</t>
  </si>
  <si>
    <t xml:space="preserve">Quick_A67_2-24hr_Rep3_ATH1</t>
  </si>
  <si>
    <t xml:space="preserve">Quick_A75_2-96hr_Rep3_ATH1</t>
  </si>
  <si>
    <t xml:space="preserve">Quick_A57_4-2hr_Rep3_ATH1</t>
  </si>
  <si>
    <t xml:space="preserve">AtGen_A-29_27-1_REP1_ATH1</t>
  </si>
  <si>
    <t xml:space="preserve">Warren-sf6-control-A-3_REP1</t>
  </si>
  <si>
    <t xml:space="preserve">Brueggemann_A-6-Brueg-Pps_SLD</t>
  </si>
  <si>
    <t xml:space="preserve">Carrera Begua_1-19_fus_Rep3_ATH1</t>
  </si>
  <si>
    <t xml:space="preserve">AtGen_A-2_17-2_REP2_ATH1</t>
  </si>
  <si>
    <t xml:space="preserve">Smith-14h_SLD_REP1</t>
  </si>
  <si>
    <t xml:space="preserve">Jordan_A-2.2-Jorda-15B_SLD</t>
  </si>
  <si>
    <t xml:space="preserve">Quick_A82_3-2hr_Rep4_ATH1</t>
  </si>
  <si>
    <t xml:space="preserve">Smith-13h_SLD_REP2</t>
  </si>
  <si>
    <t xml:space="preserve">ATGE_5_A</t>
  </si>
  <si>
    <t xml:space="preserve">Smith-13h_SLD_REP1</t>
  </si>
  <si>
    <t xml:space="preserve">Quick_A106_2-24hr_Rep1m_ATH1</t>
  </si>
  <si>
    <t xml:space="preserve">ATGE_89_A</t>
  </si>
  <si>
    <t xml:space="preserve">Quick_A18_1-48hr_Rep1_ATH1</t>
  </si>
  <si>
    <t xml:space="preserve">ATGE_18_B</t>
  </si>
  <si>
    <t xml:space="preserve">AtGen_6-2512_Osmoticstress-Shoots-12.0h_Rep2</t>
  </si>
  <si>
    <t xml:space="preserve">AtGen_6-3311_Saltstress-Shoots-3.0h_Rep1</t>
  </si>
  <si>
    <t xml:space="preserve">Beynon_1-8-cat-ReferenceMix_Rep1_ATH1</t>
  </si>
  <si>
    <t xml:space="preserve">Honys_UNM2_SLD</t>
  </si>
  <si>
    <t xml:space="preserve">AtGen_6-3511_Saltstress-Shoots-12.0h_Rep1</t>
  </si>
  <si>
    <t xml:space="preserve">Warren-24f-A-25_REP1</t>
  </si>
  <si>
    <t xml:space="preserve">Villadsen_A-1-villa-zer_SLD</t>
  </si>
  <si>
    <t xml:space="preserve">Smith-24h_SLD_REP2</t>
  </si>
  <si>
    <t xml:space="preserve">ATGE_91_B</t>
  </si>
  <si>
    <t xml:space="preserve">AtGen_6-9212_Heatstress-Shoots-1.0h_Rep2</t>
  </si>
  <si>
    <t xml:space="preserve">ATGE_16_B</t>
  </si>
  <si>
    <t xml:space="preserve">Stevenson-jarvis_2-4_iae2_Rep1_ATH1</t>
  </si>
  <si>
    <t xml:space="preserve">ATGE_81_A</t>
  </si>
  <si>
    <t xml:space="preserve">Carrera Begua_1-6_fus_Rep1_ATH1</t>
  </si>
  <si>
    <t xml:space="preserve">cornah-wtc_SLD_REP1</t>
  </si>
  <si>
    <t xml:space="preserve">Quick_A90_3-12hr_Rep4_ATH1</t>
  </si>
  <si>
    <t xml:space="preserve">AtGen_6-1511_Cold(4°C)-Shoots-12.0h_Rep1</t>
  </si>
  <si>
    <t xml:space="preserve">Vizcay-Barrena_1-12_Ler-old_Rep3_ATH1</t>
  </si>
  <si>
    <t xml:space="preserve">Bird_1-6_low-light-highCO2_Rep1_ATH1</t>
  </si>
  <si>
    <t xml:space="preserve">Warren-03f-A-24_REP2</t>
  </si>
  <si>
    <t xml:space="preserve">AtGen_A-31-27-3_REP3_ATH1</t>
  </si>
  <si>
    <t xml:space="preserve">McCormac_2-3_gun-mutant-Frprecon_Rep1_ATH1</t>
  </si>
  <si>
    <t xml:space="preserve">Bramke_A5-warre-S2C</t>
  </si>
  <si>
    <t xml:space="preserve">McCormac_1-6_mutant-NFtreated_Rep2_ATH1</t>
  </si>
  <si>
    <t xml:space="preserve">Carrera Begua_1-3_aba_Rep1_ATH1</t>
  </si>
  <si>
    <t xml:space="preserve">Casson_1-5_globular-basal_Rep2_ATH1</t>
  </si>
  <si>
    <t xml:space="preserve">Wheeler-a05_SLD_Rep1</t>
  </si>
  <si>
    <t xml:space="preserve">AtGen_6-3611_Saltstress-Shoots-24.0h_Rep1</t>
  </si>
  <si>
    <t xml:space="preserve">Swidzinski Senescence ATH1 Replicate 2</t>
  </si>
  <si>
    <t xml:space="preserve">McCormac_2-2_wildtype-Dpretreated_Rep1_ATH1</t>
  </si>
  <si>
    <t xml:space="preserve">ATGE_90_D</t>
  </si>
  <si>
    <t xml:space="preserve">Millenaar_A3-MILL-LL-REP1</t>
  </si>
  <si>
    <t xml:space="preserve">ATGE_14_B</t>
  </si>
  <si>
    <t xml:space="preserve">Carrera Begua_1-17_abi3_Rep3_ATH1</t>
  </si>
  <si>
    <t xml:space="preserve">Werner_1-3_mutant-2hr-control(j2s)_Rep1_ATH1</t>
  </si>
  <si>
    <t xml:space="preserve">Quick_A41_2-24hr_Rep2_ATH1</t>
  </si>
  <si>
    <t xml:space="preserve">Smith-14h_SLD_REP2</t>
  </si>
  <si>
    <t xml:space="preserve">AtGen_6-4612_Droughtstress-Shoots-24.0h_Rep2</t>
  </si>
  <si>
    <t xml:space="preserve">Cornah_A3-cornah-msx_SLD_REP3</t>
  </si>
  <si>
    <t xml:space="preserve">ATGE_87_B</t>
  </si>
  <si>
    <t xml:space="preserve">Wheeler-a14_SLD_Rep2</t>
  </si>
  <si>
    <t xml:space="preserve">ATGE_10_C</t>
  </si>
  <si>
    <t xml:space="preserve">Quick_A28_1-2hr_Rep2_ATH1</t>
  </si>
  <si>
    <t xml:space="preserve">ATGE_1_B</t>
  </si>
  <si>
    <t xml:space="preserve">ATGE_42_C</t>
  </si>
  <si>
    <t xml:space="preserve">McCormac_2-1_wildtype-Frprecon_Rep1_ATH1</t>
  </si>
  <si>
    <t xml:space="preserve">Jordan_A-1.3-Jorda-ECG_SLD</t>
  </si>
  <si>
    <t xml:space="preserve">ATGE_14_C</t>
  </si>
  <si>
    <t xml:space="preserve">McCormac_2-6_wildtype-Dpretreated_Rep2_ATH1</t>
  </si>
  <si>
    <t xml:space="preserve">Honys_UNM1_SLD</t>
  </si>
  <si>
    <t xml:space="preserve">AtGen_B-12_1-5-4_REP1_ATH1</t>
  </si>
  <si>
    <t xml:space="preserve">Pritchard_A-3-PRITC-CTR_Rep3</t>
  </si>
  <si>
    <t xml:space="preserve">Quick_A2_1-2hr_Rep1_ATH1</t>
  </si>
  <si>
    <t xml:space="preserve">Quick_A89_2-12hr_Rep4_ATH1</t>
  </si>
  <si>
    <t xml:space="preserve">ATGE_19_A</t>
  </si>
  <si>
    <t xml:space="preserve">AtGen_6-0611_Control-Shoots-24.0h_Rep1</t>
  </si>
  <si>
    <t xml:space="preserve">ATGE_91_C</t>
  </si>
  <si>
    <t xml:space="preserve">AtGen_6-9211_Heatstress-Shoots-1.0h_Rep1</t>
  </si>
  <si>
    <t xml:space="preserve">AtGen_6-3112_Saltstress-Shoots-0.5h_Rep2</t>
  </si>
  <si>
    <t xml:space="preserve">Smith-02h_SLD_REP2</t>
  </si>
  <si>
    <t xml:space="preserve">ATGE_24_A</t>
  </si>
  <si>
    <t xml:space="preserve">Quick_A44_1-48hr_Rep2_ATH1</t>
  </si>
  <si>
    <t xml:space="preserve">Quick_A72_3-48hr_Rep3_ATH1</t>
  </si>
  <si>
    <t xml:space="preserve">AtGen_6-4712_Droughtstress-Shoots-0.25h_Rep2</t>
  </si>
  <si>
    <t xml:space="preserve">Beynon_1-1-cat-SpikeMix1_Rep1_ATH1</t>
  </si>
  <si>
    <t xml:space="preserve">AtGen_6-9612_Heatstress(3h)+21hrecovery-Shoots-24.0h_Rep2</t>
  </si>
  <si>
    <t xml:space="preserve">McCormac_2-7_gun-mutant-Frprecon_Rep2_ATH1</t>
  </si>
  <si>
    <t xml:space="preserve">Quick_A50_3-96hr_Rep2_ATH1</t>
  </si>
  <si>
    <t xml:space="preserve">Warren-03f-A-23_REP1</t>
  </si>
  <si>
    <t xml:space="preserve">ATGE_4_B</t>
  </si>
  <si>
    <t xml:space="preserve">Knight_A-1.3-knigh-sam_SLD</t>
  </si>
  <si>
    <t xml:space="preserve">Quick_A1_1-0hr_Rep1_ATH1</t>
  </si>
  <si>
    <t xml:space="preserve">AtGen_A-59_34-3_REP2_ATH1</t>
  </si>
  <si>
    <t xml:space="preserve">Carrera Begua_1-5_abi3_Rep1_ATH1</t>
  </si>
  <si>
    <t xml:space="preserve">ATGE_21_C</t>
  </si>
  <si>
    <t xml:space="preserve">Broadley_2-3_arvense_Rep1_ATH1</t>
  </si>
  <si>
    <t xml:space="preserve">ATGE_40_B</t>
  </si>
  <si>
    <t xml:space="preserve">Quick_A38_3-12hr_Rep2_ATH1</t>
  </si>
  <si>
    <t xml:space="preserve">Quick_A11_2-12hr_Rep1_ATH1</t>
  </si>
  <si>
    <t xml:space="preserve">Pickett_1-2_ADD3_Rep2_ATH1</t>
  </si>
  <si>
    <t xml:space="preserve">AtGen_B-11_1-4-4_REP1_ATH1</t>
  </si>
  <si>
    <t xml:space="preserve">Quick_A54_1-2hr_Rep3_ATH1</t>
  </si>
  <si>
    <t xml:space="preserve">cornah-wtc_SLD_REP2</t>
  </si>
  <si>
    <t xml:space="preserve">Quick_A60_3-4hr-Rep3_ATH1</t>
  </si>
  <si>
    <t xml:space="preserve">Quick_A56_3-2hr_Rep3_ATH1</t>
  </si>
  <si>
    <t xml:space="preserve">ATGE_11_A</t>
  </si>
  <si>
    <t xml:space="preserve">Warren-sf6-cold-A-12_REP2</t>
  </si>
  <si>
    <t xml:space="preserve">Villadsen_A-3-villa-glc_SLD</t>
  </si>
  <si>
    <t xml:space="preserve">ATGE_91_A</t>
  </si>
  <si>
    <t xml:space="preserve">Pickett_1-1_ADD3_Rep1_ATH1</t>
  </si>
  <si>
    <t xml:space="preserve">Werner_1-2_wildtype-24hr-control(c4s)_Rep1_ATH1</t>
  </si>
  <si>
    <t xml:space="preserve">ATGE_11_C</t>
  </si>
  <si>
    <t xml:space="preserve">AtGen_6-2611_Osmoticstress-Shoots-24.0h_Rep1</t>
  </si>
  <si>
    <t xml:space="preserve">AtGen_6-3612_Saltstress-Shoots-24.0h_Rep2</t>
  </si>
  <si>
    <t xml:space="preserve">Heggie_1-12_C24-ambientCO2-guard-cell-(CGL)_Rep3_ATH1</t>
  </si>
  <si>
    <t xml:space="preserve">Carrera Begua_1-14_abi1_Rep2_ATH1</t>
  </si>
  <si>
    <t xml:space="preserve">Quick_A110_2-24hr_Rep2m_ATH1</t>
  </si>
  <si>
    <t xml:space="preserve">ATGE_26_A</t>
  </si>
  <si>
    <t xml:space="preserve">A-3-Torres-MgCl2_2hr_Rep3</t>
  </si>
  <si>
    <t xml:space="preserve">Quick_A68_3-24hr_Rep3_ATH1</t>
  </si>
  <si>
    <t xml:space="preserve">AtGen_6-7212_UV-Bstress-Shoots-1.0h_Rep2</t>
  </si>
  <si>
    <t xml:space="preserve">AtGen_6-9712_Heatstress-Shoots-0.25h_Rep2</t>
  </si>
  <si>
    <t xml:space="preserve">McCormac_2-9_phyAmutant-FRprecon_Rep1_ATH1</t>
  </si>
  <si>
    <t xml:space="preserve">ATGE_13_C</t>
  </si>
  <si>
    <t xml:space="preserve">Quick_A84_1-4hr-Rep4_ATH1</t>
  </si>
  <si>
    <t xml:space="preserve">ATGE_101_C</t>
  </si>
  <si>
    <t xml:space="preserve">ATGE_20_B</t>
  </si>
  <si>
    <t xml:space="preserve">AtGen_6-1111_Cold(4°C)-Shoots-0.5h_Rep1</t>
  </si>
  <si>
    <t xml:space="preserve">Quick_A93_2-24hr_Rep4_ATH1</t>
  </si>
  <si>
    <t xml:space="preserve">Honys_BCP2_SLD</t>
  </si>
  <si>
    <t xml:space="preserve">ATGE_18_C</t>
  </si>
  <si>
    <t xml:space="preserve">Okamoto_A-4-WT-control_SLD</t>
  </si>
  <si>
    <t xml:space="preserve">cornah-msc_SLD_REP3</t>
  </si>
  <si>
    <t xml:space="preserve">Quick_A51_4-96hr_Rep2_ATH1</t>
  </si>
  <si>
    <t xml:space="preserve">ATGE_82_B</t>
  </si>
  <si>
    <t xml:space="preserve">McCormac_1-2_wildtype-Contrl_Rep1_ATH1</t>
  </si>
  <si>
    <t xml:space="preserve">Hammond_2-5_Col2wildtype_Rep3_ATH1</t>
  </si>
  <si>
    <t xml:space="preserve">Campb-324-MYB61-Suc-Rep2</t>
  </si>
  <si>
    <t xml:space="preserve">Quick_A45_2-48hr_Rep2_ATH1</t>
  </si>
  <si>
    <t xml:space="preserve">AtGen_6-2511_Osmoticstress-Shoots-12.0h_Rep1</t>
  </si>
  <si>
    <t xml:space="preserve">Urwin_A-1-Urwin-Con_SLD</t>
  </si>
  <si>
    <t xml:space="preserve">Wheeler-w14_SLD_Rep3</t>
  </si>
  <si>
    <t xml:space="preserve">AtGen_B-34_3-6-1_REP3_ATH1</t>
  </si>
  <si>
    <t xml:space="preserve">Diamond_A-3-Diamo-met_SLD</t>
  </si>
  <si>
    <t xml:space="preserve">Jordan_A-2.3-Jorda-15B_SLD</t>
  </si>
  <si>
    <t xml:space="preserve">Quick_A43_4-24hr_Rep2_ATH1</t>
  </si>
  <si>
    <t xml:space="preserve">ATGE_16_A</t>
  </si>
  <si>
    <t xml:space="preserve">ATGE_7_C2</t>
  </si>
  <si>
    <t xml:space="preserve">Wheeler-w14_SLD_Rep1</t>
  </si>
  <si>
    <t xml:space="preserve">Broadley_2-2_caerulescens_Rep2_ATH1</t>
  </si>
  <si>
    <t xml:space="preserve">Hammond_2-3_Col2wildtype_Rep2_ATH1</t>
  </si>
  <si>
    <t xml:space="preserve">Werner_1-6_wildtype-24hr-zearalenone(c4t)_Rep1_ATH1</t>
  </si>
  <si>
    <t xml:space="preserve">ATGE_19_C</t>
  </si>
  <si>
    <t xml:space="preserve">Vizcay-Barrena_1-16_Lerttg-old_Rep2_ATH1</t>
  </si>
  <si>
    <t xml:space="preserve">Smith-04h_SLD_REP2</t>
  </si>
  <si>
    <t xml:space="preserve">ATGE_97_B</t>
  </si>
  <si>
    <t xml:space="preserve">AtGen_6-8411_Woundingstress-Shoots-6.0h_Rep1</t>
  </si>
  <si>
    <t xml:space="preserve">AtGen_A-55_33-3_REP3_ATH1</t>
  </si>
  <si>
    <t xml:space="preserve">AtGen_A-10_22-2_REP2_ATH1</t>
  </si>
  <si>
    <t xml:space="preserve">AtGen_6-2411_Osmoticstress-Shoots-6.0h_Rep1</t>
  </si>
  <si>
    <t xml:space="preserve">ATGE_26_C</t>
  </si>
  <si>
    <t xml:space="preserve">McCormac_1-3_mutant-NFtreated_Rep1_ATH1</t>
  </si>
  <si>
    <t xml:space="preserve">AtGen_A-18_24-2_REP2_ATH1</t>
  </si>
  <si>
    <t xml:space="preserve">ATGE_4_A</t>
  </si>
  <si>
    <t xml:space="preserve">ATGE_35_C</t>
  </si>
  <si>
    <t xml:space="preserve">Quick_A5_4-2hr_Rep1_ATH1</t>
  </si>
  <si>
    <t xml:space="preserve">Vizcay-Barrena_1-11_Ler-young_Rep3_ATH1</t>
  </si>
  <si>
    <t xml:space="preserve">Warren-00f-A-21_REP1</t>
  </si>
  <si>
    <t xml:space="preserve">Quick_A10_1-12hr_Rep1_ATH1</t>
  </si>
  <si>
    <t xml:space="preserve">Quick_A25_4-96hr_Rep1_ATH1</t>
  </si>
  <si>
    <t xml:space="preserve">ATGE_21_A</t>
  </si>
  <si>
    <t xml:space="preserve">Beynon_1-3-cat-SpikeMix3_Rep1_ATH1</t>
  </si>
  <si>
    <t xml:space="preserve">Warren-wildtype-cold-A-10_REP2</t>
  </si>
  <si>
    <t xml:space="preserve">ATGE_18_A</t>
  </si>
  <si>
    <t xml:space="preserve">AtGen_6-5611_Genotoxicstress-Shoots-24.0h_Rep1</t>
  </si>
  <si>
    <t xml:space="preserve">Quick_A46_3-48hr_Rep2_ATH1</t>
  </si>
  <si>
    <t xml:space="preserve">AtGen_6-5512_Genotoxicstress-Shoots-12.0h_Rep2</t>
  </si>
  <si>
    <t xml:space="preserve">AtGen_A-33_28-1_REP1_ATH1</t>
  </si>
  <si>
    <t xml:space="preserve">AtGen_6-9311_Heatstress-Shoots-3.0h_Rep1</t>
  </si>
  <si>
    <t xml:space="preserve">AtGen_A-16_23-4_REP3_ATH1</t>
  </si>
  <si>
    <t xml:space="preserve">Brueggemann_A-4-Brueg-PpH_SLD</t>
  </si>
  <si>
    <t xml:space="preserve">ATGE_16_C</t>
  </si>
  <si>
    <t xml:space="preserve">AtGen_6-9312_Heatstress-Shoots-3.0h_Rep2</t>
  </si>
  <si>
    <t xml:space="preserve">Quick_A87_4-4hr-Rep4_ATH1</t>
  </si>
  <si>
    <t xml:space="preserve">AtGen_A-38_29-2_REP2_ATH1</t>
  </si>
  <si>
    <t xml:space="preserve">AtGen_6-4611_Droughtstress-Shoots-24.0h_Rep1</t>
  </si>
  <si>
    <t xml:space="preserve">Hammond_2-4_pho1mutant_Rep2_ATH1</t>
  </si>
  <si>
    <t xml:space="preserve">AtGen_6-9811_Heatstress(3h)+1hrecovery-Shoots-4.0h_Rep1</t>
  </si>
  <si>
    <t xml:space="preserve">Honys_BCP1_SLD</t>
  </si>
  <si>
    <t xml:space="preserve">Quick_A108_4-24hr_Rep1m_ATH1</t>
  </si>
  <si>
    <t xml:space="preserve">AtGen_A-40_29-4_REP3_ATH1</t>
  </si>
  <si>
    <t xml:space="preserve">Davies_A-7-DAVIE-HET_REP1</t>
  </si>
  <si>
    <t xml:space="preserve">Newbury_1-18_Petraea-highZn-roots(PRH)_Rep3_ATH1</t>
  </si>
  <si>
    <t xml:space="preserve">ATGE_7_B2</t>
  </si>
  <si>
    <t xml:space="preserve">Campb-329-MYB61oe-Suc-Rep1</t>
  </si>
  <si>
    <t xml:space="preserve">ATGE_23_A</t>
  </si>
  <si>
    <t xml:space="preserve">AtGen_6-9512_Heatstress(3h)+9hrecovery-Shoots-12.0h_Rep2</t>
  </si>
  <si>
    <t xml:space="preserve">Wheeler-a05_SLD_Rep3</t>
  </si>
  <si>
    <t xml:space="preserve">Quick_A6_1-4hr-Rep1_ATH1</t>
  </si>
  <si>
    <t xml:space="preserve">ATGE_81_B</t>
  </si>
  <si>
    <t xml:space="preserve">ATGE_4_C</t>
  </si>
  <si>
    <t xml:space="preserve">ATGE_15_C</t>
  </si>
  <si>
    <t xml:space="preserve">AtGen_A-43_30-3_REP3_ATH1</t>
  </si>
  <si>
    <t xml:space="preserve">ATGE_41_C</t>
  </si>
  <si>
    <t xml:space="preserve">Okamoto_A-2-gpa1-control_SLD</t>
  </si>
  <si>
    <t xml:space="preserve">Quick_A103_4-96hr_Rep4_ATH1</t>
  </si>
  <si>
    <t xml:space="preserve">Warren-24f-A-26_REP2</t>
  </si>
  <si>
    <t xml:space="preserve">Carrera Begua_1-16_abi3_Rep2_ATH1</t>
  </si>
  <si>
    <t xml:space="preserve">AtGen_6-3412_Saltstress-Shoots-6.0h_Rep2</t>
  </si>
  <si>
    <t xml:space="preserve">AtGen_6-7611_UV-Bstress-Shoots-24.0h_Rep1</t>
  </si>
  <si>
    <t xml:space="preserve">AtGen_6-2112_Osmoticstress-Shoots-0.5h_Rep2</t>
  </si>
  <si>
    <t xml:space="preserve">AtGen_6-3211_Saltstress-Shoots-1.0h_Rep1</t>
  </si>
  <si>
    <t xml:space="preserve">De Grauwe_1-7_water-etr1-1hr_Rep2_ATH1</t>
  </si>
  <si>
    <t xml:space="preserve">AtGen_6-1112_Cold(4°C)-Shoots-0.5h_Rep2</t>
  </si>
  <si>
    <t xml:space="preserve">ATGE_82_A</t>
  </si>
  <si>
    <t xml:space="preserve">ATGE_83_A</t>
  </si>
  <si>
    <t xml:space="preserve">Villadsen_A-6-villa-man_SLD</t>
  </si>
  <si>
    <t xml:space="preserve">Quick_A74_1-96hr_Rep3_ATH1</t>
  </si>
  <si>
    <t xml:space="preserve">Okamoto_A-1--gpa1-treated_SLD</t>
  </si>
  <si>
    <t xml:space="preserve">AtGen_6-1512_Cold(4°C)-Shoots-12.0h_Rep2</t>
  </si>
  <si>
    <t xml:space="preserve">ATGE_79_C</t>
  </si>
  <si>
    <t xml:space="preserve">A1-willa-CON-REP3</t>
  </si>
  <si>
    <t xml:space="preserve">AtGen_6-8611_Woundingstress-Shoots-24.0h_Rep1</t>
  </si>
  <si>
    <t xml:space="preserve">ATGE_22_B</t>
  </si>
  <si>
    <t xml:space="preserve">ATGE_15_B</t>
  </si>
  <si>
    <t xml:space="preserve">ATGE_89_B</t>
  </si>
  <si>
    <t xml:space="preserve">ATGE_57_A</t>
  </si>
  <si>
    <t xml:space="preserve">ATGE_11_B</t>
  </si>
  <si>
    <t xml:space="preserve">ATGE_1_A</t>
  </si>
  <si>
    <t xml:space="preserve">A-2-Torres-MgCl2_2hr_Rep2</t>
  </si>
  <si>
    <t xml:space="preserve">ATGE_19_B</t>
  </si>
  <si>
    <t xml:space="preserve">ATGE_27_B</t>
  </si>
  <si>
    <t xml:space="preserve">AtGen_A-19_24-3_REP3_ATH1</t>
  </si>
  <si>
    <t xml:space="preserve">Turner_A-2-Turne-Mut-Top2_SLD</t>
  </si>
  <si>
    <t xml:space="preserve">AtGen_6-9412_Heatstress(3h)+3hrecovery-Shoots-6.0h_Rep2</t>
  </si>
  <si>
    <t xml:space="preserve">AtGen_A-8_21-4_REP3_ATH1</t>
  </si>
  <si>
    <t xml:space="preserve">ATGE_58_B</t>
  </si>
  <si>
    <t xml:space="preserve">McCormac_2-10_phyAmutant-Dpretreated_Rep1_ATH1</t>
  </si>
  <si>
    <t xml:space="preserve">Quick_A53_0-0hr_Rep3_ATH1</t>
  </si>
  <si>
    <t xml:space="preserve">Warren-00f-A-22_REP2</t>
  </si>
  <si>
    <t xml:space="preserve">AtGen_A-58_34-2_REP1_ATH1</t>
  </si>
  <si>
    <t xml:space="preserve">ATGE_12_C</t>
  </si>
  <si>
    <t xml:space="preserve">cornah-msc_SLD_REP1</t>
  </si>
  <si>
    <t xml:space="preserve">Greville_A-04-grevi-AC1_SLD</t>
  </si>
  <si>
    <t xml:space="preserve">Werner_1-1_wildtype-2hr-control(c2s)_Rep1_ATH1</t>
  </si>
  <si>
    <t xml:space="preserve">A2-WILLA-ISOX</t>
  </si>
  <si>
    <t xml:space="preserve">AtGen_B-40_3-5-4_REP3_ATH1</t>
  </si>
  <si>
    <t xml:space="preserve">AtGen_6-0212_Control-Shoots-1.0h_Rep2</t>
  </si>
  <si>
    <t xml:space="preserve">AtGen_6-0511_Control-Shoots-12.0h_Rep1</t>
  </si>
  <si>
    <t xml:space="preserve">ATGE_13_B</t>
  </si>
  <si>
    <t xml:space="preserve">ATGE_13_A</t>
  </si>
  <si>
    <t xml:space="preserve">AtGen_6-8211_Woundingstress-Shoots-1.0h_Rep1</t>
  </si>
  <si>
    <t xml:space="preserve">AtGen_6-6312_Oxidativestress-Shoots-3.0h_Rep2</t>
  </si>
  <si>
    <t xml:space="preserve">AtGen_6-2212_Osmoticstress-Shoots-1.0h_Rep2</t>
  </si>
  <si>
    <t xml:space="preserve">AtGen_6-2612_Osmoticstress-Shoots-24.0h_Rep2</t>
  </si>
  <si>
    <t xml:space="preserve">Werner_1-4_mutant-24hr-control(j4s)_Rep1_ATH1</t>
  </si>
  <si>
    <t xml:space="preserve">Warren-sf3-control-A-5_REP1</t>
  </si>
  <si>
    <t xml:space="preserve">Quick_A80_1-2hr_Rep4_ATH1</t>
  </si>
  <si>
    <t xml:space="preserve">AtGen_A-11_22-3_REP3_ATH1</t>
  </si>
  <si>
    <t xml:space="preserve">McCormac_2-5_wildtype-Frprecon_Rep2_ATH1</t>
  </si>
  <si>
    <t xml:space="preserve">Warren-sf3-cold-A-14_REP2</t>
  </si>
  <si>
    <t xml:space="preserve">Smith-01h_SLD_REP2</t>
  </si>
  <si>
    <t xml:space="preserve">AtGen_6-9111_Heatstress-Shoots-0.5h_Rep1</t>
  </si>
  <si>
    <t xml:space="preserve">AtGen_6-6512_Oxidativestress-Shoots-12.0h_Rep2</t>
  </si>
  <si>
    <t xml:space="preserve">Smith-16h_SLD_REP2</t>
  </si>
  <si>
    <t xml:space="preserve">Boyce_A1.1-boyce-Kan1_SLD</t>
  </si>
  <si>
    <t xml:space="preserve">Smith-01h_SLD_REP1</t>
  </si>
  <si>
    <t xml:space="preserve">ATGE_15_A</t>
  </si>
  <si>
    <t xml:space="preserve">ATGE_17_B</t>
  </si>
  <si>
    <t xml:space="preserve">cornah-wtc_SLD_REP3</t>
  </si>
  <si>
    <t xml:space="preserve">Swidzinski Control ATH1 Replicate 1</t>
  </si>
  <si>
    <t xml:space="preserve">Smith-00h_SLD_REP2</t>
  </si>
  <si>
    <t xml:space="preserve">Vizcay-Barrena_1-13_Lerttg-young_Rep1_ATH1</t>
  </si>
  <si>
    <t xml:space="preserve">ATGE_56_A</t>
  </si>
  <si>
    <t xml:space="preserve">Quick_A47_4-48hr_Rep2_ATH1</t>
  </si>
  <si>
    <t xml:space="preserve">AtGen_6-0612_Control-Shoots-24.0h_Rep2</t>
  </si>
  <si>
    <t xml:space="preserve">Boyce_A3.1-boyce-Kan3_SLD</t>
  </si>
  <si>
    <t xml:space="preserve">Warren-wildtype-cold-A-9_REP1</t>
  </si>
  <si>
    <t xml:space="preserve">Greville_A-01-grevi-CC1_SLD</t>
  </si>
  <si>
    <t xml:space="preserve">Warren-sf2-cold-A-15_REP1</t>
  </si>
  <si>
    <t xml:space="preserve">Beynon_1-2-cat-SpikeMix2_Rep1_ATH1</t>
  </si>
  <si>
    <t xml:space="preserve">AtGen_6-6212_Oxidativestress-Shoots-1.0h_Rep2</t>
  </si>
  <si>
    <t xml:space="preserve">ATGE_14_A</t>
  </si>
  <si>
    <t xml:space="preserve">ATGE_51_C</t>
  </si>
  <si>
    <t xml:space="preserve">AtGen_6-0411_Control-Shoots-6.0h_Rep1</t>
  </si>
  <si>
    <t xml:space="preserve">Bramke_A6-warre-S2W</t>
  </si>
  <si>
    <t xml:space="preserve">ATGE_23_C</t>
  </si>
  <si>
    <t xml:space="preserve">Quick_A27_0-0hr_Rep2_ATH1</t>
  </si>
  <si>
    <t xml:space="preserve">Diamond_A-4-Diamo-met_SLD</t>
  </si>
  <si>
    <t xml:space="preserve">Vizcay-Barrena_1-1_ms1ttg-young_Rep1_ATH1</t>
  </si>
  <si>
    <t xml:space="preserve">Brueggemann_A-5-Brueg-Mck_SLD</t>
  </si>
  <si>
    <t xml:space="preserve">AtGen_B-27_2-6-4_REP2_ATH1</t>
  </si>
  <si>
    <t xml:space="preserve">ATGE_48_B</t>
  </si>
  <si>
    <t xml:space="preserve">ATGE_81_C</t>
  </si>
  <si>
    <t xml:space="preserve">Evans_A-6-evans-m40_SLD</t>
  </si>
  <si>
    <t xml:space="preserve">AtGen_6-8511_Woundingstress-Shoots-12.0h_Rep1</t>
  </si>
  <si>
    <t xml:space="preserve">Hammond_3-15_Caesium-treated-shoot_Rep3_ATH1</t>
  </si>
  <si>
    <t xml:space="preserve">ATGE_12_A</t>
  </si>
  <si>
    <t xml:space="preserve">ATGE_27_C</t>
  </si>
  <si>
    <t xml:space="preserve">Quick_A23_2-96hr_Rep1_ATH1</t>
  </si>
  <si>
    <t xml:space="preserve">Villadsen_A-5-villa-DOG_SLD</t>
  </si>
  <si>
    <t xml:space="preserve">McCormac_2-8_gun-mutant-Dpretreated_Rep2_ATH1</t>
  </si>
  <si>
    <t xml:space="preserve">Hammond_3-14_Potassium-starved-shoot_Rep3_ATH1</t>
  </si>
  <si>
    <t xml:space="preserve">Quick_A3_2-2hr_Rep1_ATH1</t>
  </si>
  <si>
    <t xml:space="preserve">AtGen_A-26_26-2_REP2_ATH1</t>
  </si>
  <si>
    <t xml:space="preserve">AtGen_6-6411_Oxidativestress-Shoots-6.0h_Rep1</t>
  </si>
  <si>
    <t xml:space="preserve">Hammond_3-9_Caesium-treated-shoot_Rep2_ATH1</t>
  </si>
  <si>
    <t xml:space="preserve">AtGen_6-3312_Saltstress-Shoots-3.0h_Rep2</t>
  </si>
  <si>
    <t xml:space="preserve">Knight_A-1.5-knigh-cam_SLD</t>
  </si>
  <si>
    <t xml:space="preserve">ATGE_22_C</t>
  </si>
  <si>
    <t xml:space="preserve">AtGen_6-2412_Osmoticstress-Shoots-6.0h_Rep2</t>
  </si>
  <si>
    <t xml:space="preserve">Quick_A70_1-48hr_Rep3_ATH1</t>
  </si>
  <si>
    <t xml:space="preserve">ATGE_17_A</t>
  </si>
  <si>
    <t xml:space="preserve">AtGen_D-27_2-PS_REP2_ATH1</t>
  </si>
  <si>
    <t xml:space="preserve">AtGen_6-0012_Control-Shoots-0h_Rep2</t>
  </si>
  <si>
    <t xml:space="preserve">Quick_A99_4-48hr_Rep4_ATH1</t>
  </si>
  <si>
    <t xml:space="preserve">AtGen_6-6412_Oxidativestress-Shoots-6.0h_Rep2</t>
  </si>
  <si>
    <t xml:space="preserve">AtGen_6-1311_Cold(4°C)-Shoots-3.0h_Rep1</t>
  </si>
  <si>
    <t xml:space="preserve">Quick_A69_4-24hr_Rep3_ATH1</t>
  </si>
  <si>
    <t xml:space="preserve">McCormac_1-5_wildtype-Contrl_Rep2_ATH1</t>
  </si>
  <si>
    <t xml:space="preserve">AtGen_6-4411_Droughtstress-Shoots-6.0h_Rep1</t>
  </si>
  <si>
    <t xml:space="preserve">AtGen_6-5311_Genotoxicstress-Shoots-3.0h_Rep1</t>
  </si>
  <si>
    <t xml:space="preserve">AtGen_A-49_32-1_REP1_ATH1</t>
  </si>
  <si>
    <t xml:space="preserve">Greville_A-10-grevi-AT1_SLD</t>
  </si>
  <si>
    <t xml:space="preserve">AtGen_A-6_21-2_REP2_ATH1</t>
  </si>
  <si>
    <t xml:space="preserve">AtGen_6-0112_Control-Shoots-0.5h_Rep2</t>
  </si>
  <si>
    <t xml:space="preserve">AtGen_D-23_2-UL_REP2_ATH1</t>
  </si>
  <si>
    <t xml:space="preserve">Broadley_2-6_caerulescens_Rep2_ATH1</t>
  </si>
  <si>
    <t xml:space="preserve">Greville_A-12-grevi-AT3_SLD</t>
  </si>
  <si>
    <t xml:space="preserve">Knight_A-1.6-knigh-cco_SLD</t>
  </si>
  <si>
    <t xml:space="preserve">Werner_1-7_mutant-2hr-zearalenone(j2t)_Rep1_ATH1</t>
  </si>
  <si>
    <t xml:space="preserve">Quick_A77_4-96hr_Rep3_ATH1</t>
  </si>
  <si>
    <t xml:space="preserve">AtGen_B-39_3-4-4_REP3_ATH1</t>
  </si>
  <si>
    <t xml:space="preserve">cornah-msc_SLD_REP2</t>
  </si>
  <si>
    <t xml:space="preserve">AtGen_6-8712_Woundingstress-Shoots-0.25h_Rep2</t>
  </si>
  <si>
    <t xml:space="preserve">Greville_A-02-grevi-CC2_SLD</t>
  </si>
  <si>
    <t xml:space="preserve">AtGen_B-25_2-4-4_REP2_ATH1</t>
  </si>
  <si>
    <t xml:space="preserve">AtGen_A-50_32-2_REP2_ATH1</t>
  </si>
  <si>
    <t xml:space="preserve">ATGE_7_A2</t>
  </si>
  <si>
    <t xml:space="preserve">AtGen_6-8112_Woundingstress-Shoots-0.5h_Rep2</t>
  </si>
  <si>
    <t xml:space="preserve">Warren-wildtype-drought-A-18_REP2</t>
  </si>
  <si>
    <t xml:space="preserve">ATGE_41_A</t>
  </si>
  <si>
    <t xml:space="preserve">McCormac_1-4_wildtype-NFtreated_Rep2_ATH1</t>
  </si>
  <si>
    <t xml:space="preserve">AtGen_6-0811_Control-Shoots-4.0h_Rep1</t>
  </si>
  <si>
    <t xml:space="preserve">AtGen_6-9112_Heatstress-Shoots-0.5h_Rep2</t>
  </si>
  <si>
    <t xml:space="preserve">AtGen_6-6611_Oxidativestress-Shoots-24.0h_Rep1</t>
  </si>
  <si>
    <t xml:space="preserve">Evans_A-3-evans-w40_SLD</t>
  </si>
  <si>
    <t xml:space="preserve">AtGen_6-8313_Woundingstress-Shoots-3.0h_Rep1</t>
  </si>
  <si>
    <t xml:space="preserve">A-7-Torres-MgCl2_4hr_Rep1</t>
  </si>
  <si>
    <t xml:space="preserve">ATGE_6_B</t>
  </si>
  <si>
    <t xml:space="preserve">Warren-sf2-control-A-7_REP1</t>
  </si>
  <si>
    <t xml:space="preserve">Knight_A-1.4-knigh-sco_SLD</t>
  </si>
  <si>
    <t xml:space="preserve">AtGen_6-0111_Control-Shoots-0.5h_Rep1</t>
  </si>
  <si>
    <t xml:space="preserve">AtGen_6-0412_Control-Shoots-6.0h_Rep2</t>
  </si>
  <si>
    <t xml:space="preserve">Quick_A78_5-0hr_Rep3_ATH1</t>
  </si>
  <si>
    <t xml:space="preserve">AtGen_6-2111_Osmoticstress-Shoots-0.5h_Rep1</t>
  </si>
  <si>
    <t xml:space="preserve">AtGen_6-4412_Droughtstress-Shoots-6.0h_Rep2</t>
  </si>
  <si>
    <t xml:space="preserve">ATGE_79_A</t>
  </si>
  <si>
    <t xml:space="preserve">De Grauwe_1-10_GA4-etr1-3hr_Rep1_ATH1</t>
  </si>
  <si>
    <t xml:space="preserve">Dubos_A-10-wth_Rep3</t>
  </si>
  <si>
    <t xml:space="preserve">Wheeler-a14_SLD_Rep1</t>
  </si>
  <si>
    <t xml:space="preserve">Warren-sf6-cold-A-11_REP1</t>
  </si>
  <si>
    <t xml:space="preserve">De Grauwe_1-6_water-etr1-0hr_Rep1_ATH1</t>
  </si>
  <si>
    <t xml:space="preserve">Warren-sf6-drought-A-19_REP1</t>
  </si>
  <si>
    <t xml:space="preserve">ATGE_17_C</t>
  </si>
  <si>
    <t xml:space="preserve">AtGen_6-7612_UV-Bstress-Shoots-24.0h_Rep2</t>
  </si>
  <si>
    <t xml:space="preserve">AtGen_6-6311_Oxidativestress-Shoots-3.0h_Rep1</t>
  </si>
  <si>
    <t xml:space="preserve">AtGen_6-9511_Heatstress(3h)+9hrecovery-Shoots-12.0h_Rep1</t>
  </si>
  <si>
    <t xml:space="preserve">Warren-sf2-cold-A-16_REP2</t>
  </si>
  <si>
    <t xml:space="preserve">AtGen_6-1412_Cold(4°C)-Shoots-6.0h_Rep2</t>
  </si>
  <si>
    <t xml:space="preserve">AtGen_6-7712_UV-Bstress-Shoots-0.25h_Rep2</t>
  </si>
  <si>
    <t xml:space="preserve">Newbury_1-16_Petraea-highZn-roots(PRH)_Rep1_ATH1</t>
  </si>
  <si>
    <t xml:space="preserve">ATGE_101_B</t>
  </si>
  <si>
    <t xml:space="preserve">AtGen_6-5312_Genotoxicstress-Shoots-3.0h_Rep2</t>
  </si>
  <si>
    <t xml:space="preserve">ATGE_24_C</t>
  </si>
  <si>
    <t xml:space="preserve">AtGen_6-5111_Genotoxicstress-Shoots-0.5h_Rep1</t>
  </si>
  <si>
    <t xml:space="preserve">ATGE_76_A</t>
  </si>
  <si>
    <t xml:space="preserve">ATGE_23_B</t>
  </si>
  <si>
    <t xml:space="preserve">Quick_A71_2-48hr_Rep3_ATH1</t>
  </si>
  <si>
    <t xml:space="preserve">AtGen_6-2312_Osmoticstress-Shoots-3.0h_Rep2</t>
  </si>
  <si>
    <t xml:space="preserve">Newbury_1-4_Halleri-highZn-roots(HRH)_Rep1_ATH1</t>
  </si>
  <si>
    <t xml:space="preserve">Boyce_A3.2-boyce-cpdk-yfp-1_SLD</t>
  </si>
  <si>
    <t xml:space="preserve">AtGen_D-12_1-RS_REP1_ATH1</t>
  </si>
  <si>
    <t xml:space="preserve">De Grauwe_1-9_GA4-etr1-1hr_Rep1_ATH1</t>
  </si>
  <si>
    <t xml:space="preserve">AtGen_6-7711_UV-Bstress-Shoots-0.25h_Rep1</t>
  </si>
  <si>
    <t xml:space="preserve">AtGen_6-1411_Cold(4°C)-Shoots-6.0h_Rep1</t>
  </si>
  <si>
    <t xml:space="preserve">AtGen_6-3512_Saltstress-Shoots-12.0h_Rep2</t>
  </si>
  <si>
    <t xml:space="preserve">AtGen_A-41_30-1_REP1_ATH1</t>
  </si>
  <si>
    <t xml:space="preserve">ATGE_100_A</t>
  </si>
  <si>
    <t xml:space="preserve">ATGE_79_B</t>
  </si>
  <si>
    <t xml:space="preserve">AtGen_A-5_21-1_REP1_ATH1</t>
  </si>
  <si>
    <t xml:space="preserve">AtGen_A-45_31-1_REP1_ATH1</t>
  </si>
  <si>
    <t xml:space="preserve">ATGE_45_A</t>
  </si>
  <si>
    <t xml:space="preserve">ATGE_42_D</t>
  </si>
  <si>
    <t xml:space="preserve">AtGen_6-7211_UV-Bstress-Shoots-1.0h_Rep1</t>
  </si>
  <si>
    <t xml:space="preserve">AtGen_6-9411_Heatstress(3h)+3hrecovery-Shoots-6.0h_Rep1</t>
  </si>
  <si>
    <t xml:space="preserve">West_A-2-WestC-wsb_SLD</t>
  </si>
  <si>
    <t xml:space="preserve">Warren-wildtype-control-A-2_REP2</t>
  </si>
  <si>
    <t xml:space="preserve">Turner_A-5-Turne-WT-Top1_SLD</t>
  </si>
  <si>
    <t xml:space="preserve">ATGE_49_B</t>
  </si>
  <si>
    <t xml:space="preserve">ATGE_58_A</t>
  </si>
  <si>
    <t xml:space="preserve">ATGE_12_B</t>
  </si>
  <si>
    <t xml:space="preserve">AtGen_A-52_32-4_REP3_ATH1</t>
  </si>
  <si>
    <t xml:space="preserve">ATGE_45_C</t>
  </si>
  <si>
    <t xml:space="preserve">Davies_A-2-DAVIE-CON_REP2</t>
  </si>
  <si>
    <t xml:space="preserve">ATGE_82_C</t>
  </si>
  <si>
    <t xml:space="preserve">AtGen_6-2211_Osmoticstress-Shoots-1.0h_Rep1</t>
  </si>
  <si>
    <t xml:space="preserve">Jordan_A-2.4-Jorda-15B_SLD</t>
  </si>
  <si>
    <t xml:space="preserve">ATGE_96_A</t>
  </si>
  <si>
    <t xml:space="preserve">ATGE_34_B</t>
  </si>
  <si>
    <t xml:space="preserve">AtGen_6-5411_Genotoxicstress-Shoots-6.0h_Rep1</t>
  </si>
  <si>
    <t xml:space="preserve">ATGE_6_C</t>
  </si>
  <si>
    <t xml:space="preserve">AtGen_6-0311_Control-Shoots-3.0h_Rep1</t>
  </si>
  <si>
    <t xml:space="preserve">AtGen_6-4511_Droughtstress-Shoots-12.0h_Rep1</t>
  </si>
  <si>
    <t xml:space="preserve">AtGen_A-28_26-4_REP3_ATH1</t>
  </si>
  <si>
    <t xml:space="preserve">AtGen_6-1212_Cold(4°C)-Shoots-1.0h_Rep2</t>
  </si>
  <si>
    <t xml:space="preserve">ATGE_84_B</t>
  </si>
  <si>
    <t xml:space="preserve">AtGen_6-0512_Control-Shoots-12.0h_Rep2</t>
  </si>
  <si>
    <t xml:space="preserve">AtGen_6-8214_Woundingstress-Shoots-1.0h_Rep2</t>
  </si>
  <si>
    <t xml:space="preserve">Vizcay-Barrena_1-4_Ler-old_Rep1_ATH1</t>
  </si>
  <si>
    <t xml:space="preserve">ATGE_83_C</t>
  </si>
  <si>
    <t xml:space="preserve">Dubos_A-10-wth_Rep1</t>
  </si>
  <si>
    <t xml:space="preserve">Short_A1-mcain-ozo</t>
  </si>
  <si>
    <t xml:space="preserve">Deeken_A-1-Deeke-Tum_SLD_REP2</t>
  </si>
  <si>
    <t xml:space="preserve">Warren-sf6-drought-A-20_REP2</t>
  </si>
  <si>
    <t xml:space="preserve">ATGE_34_C</t>
  </si>
  <si>
    <t xml:space="preserve">A1-willa-CON-REP2</t>
  </si>
  <si>
    <t xml:space="preserve">AtGen_6-8715_Woundingstress-Shoots-0.25h_Rep1</t>
  </si>
  <si>
    <t xml:space="preserve">Dubos_A-3-6kx_Rep3</t>
  </si>
  <si>
    <t xml:space="preserve">AtGen_6-6111_Oxidativestress-Shoots-0.5h_Rep1</t>
  </si>
  <si>
    <t xml:space="preserve">Newbury_1-5_Halleri-highZn-roots(HRH)_Rep2_ATH1</t>
  </si>
  <si>
    <t xml:space="preserve">AtGen_6-3411_Saltstress-Shoots-6.0h_Rep1</t>
  </si>
  <si>
    <t xml:space="preserve">ATGE_45_B</t>
  </si>
  <si>
    <t xml:space="preserve">Vizcay-Barrena_1-5_ms1ttg-young_Rep2_ATH1</t>
  </si>
  <si>
    <t xml:space="preserve">AtGen_D-34_3-FL_REP3_ATH1</t>
  </si>
  <si>
    <t xml:space="preserve">Werner_1-8_mutant-24hr-zearalenone(j4t)_Rep1_ATH1</t>
  </si>
  <si>
    <t xml:space="preserve">AtGen_6-4312_Droughtstress-Shoots-3.0h_Rep2</t>
  </si>
  <si>
    <t xml:space="preserve">AtGen_D-20_2-RL_REP2_ATH1</t>
  </si>
  <si>
    <t xml:space="preserve">Quick_A96_1-48hr_Rep4_ATH1</t>
  </si>
  <si>
    <t xml:space="preserve">ATGE_24_B</t>
  </si>
  <si>
    <t xml:space="preserve">AtGen_D-24_2-WL_REP2_ATH1</t>
  </si>
  <si>
    <t xml:space="preserve">AtGen_6-5212_Genotoxicstress-Shoots-1.0h_Rep2</t>
  </si>
  <si>
    <t xml:space="preserve">ATGE_57_C</t>
  </si>
  <si>
    <t xml:space="preserve">ATGE_6_A</t>
  </si>
  <si>
    <t xml:space="preserve">Hammond_3-3_Caesium-treated-shoot_Rep1_ATH1</t>
  </si>
  <si>
    <t xml:space="preserve">AtGen_6-6112_Oxidativestress-Shoots-0.5h_Rep2</t>
  </si>
  <si>
    <t xml:space="preserve">AtGen_A-9_22-1_REP1_ATH1</t>
  </si>
  <si>
    <t xml:space="preserve">AtGen_A-35_28-3_REP3_ATH1</t>
  </si>
  <si>
    <t xml:space="preserve">ATGE_78_D</t>
  </si>
  <si>
    <t xml:space="preserve">ATGE_27_A</t>
  </si>
  <si>
    <t xml:space="preserve">Marchant_1-1_3doaxr4-2_Rep1_ATH1</t>
  </si>
  <si>
    <t xml:space="preserve">Dubos_A-3-6kx_Rep1</t>
  </si>
  <si>
    <t xml:space="preserve">A-8-Torres-MgCl2_4hr_Rep2</t>
  </si>
  <si>
    <t xml:space="preserve">ATGE_96_B</t>
  </si>
  <si>
    <t xml:space="preserve">Warren-wildtype-drought-A-17_REP1</t>
  </si>
  <si>
    <t xml:space="preserve">ATGE_96_C</t>
  </si>
  <si>
    <t xml:space="preserve">ATGE_52_C</t>
  </si>
  <si>
    <t xml:space="preserve">AtGen_D-3_1-PL_REP1_ATH1</t>
  </si>
  <si>
    <t xml:space="preserve">Boyce_A2.2-boyce-cpdk6-yfp-4-2_SLD</t>
  </si>
  <si>
    <t xml:space="preserve">Dubos_A-1-wtx_Rep2</t>
  </si>
  <si>
    <t xml:space="preserve">AtGen_6-3111_Saltstress-Shoots-0.5h_Rep1</t>
  </si>
  <si>
    <t xml:space="preserve">AtGen_6-2311_Osmoticstress-Shoots-3.0h_Rep1</t>
  </si>
  <si>
    <t xml:space="preserve">AtGen_A-23_25-3_REP2_ATH1</t>
  </si>
  <si>
    <t xml:space="preserve">Hammond_3-1_Control-shoot_Rep1_ATH1</t>
  </si>
  <si>
    <t xml:space="preserve">AtGen_6-8512_Woundingstress-Shoots-12.0h_Rep2</t>
  </si>
  <si>
    <t xml:space="preserve">ATGE_52_A</t>
  </si>
  <si>
    <t xml:space="preserve">Evans_A-4-evans-m20_SLD</t>
  </si>
  <si>
    <t xml:space="preserve">AtGen_6-4711_Droughtstress-Shoots-0.25h_Rep1</t>
  </si>
  <si>
    <t xml:space="preserve">Greville_A-11-grevi-AT2_SLD</t>
  </si>
  <si>
    <t xml:space="preserve">Eland_2-1_A1-eland-ch1</t>
  </si>
  <si>
    <t xml:space="preserve">ATGE_100_B</t>
  </si>
  <si>
    <t xml:space="preserve">Greville_A-07-grevi-CT1_SLD</t>
  </si>
  <si>
    <t xml:space="preserve">AtGen_D-14_1-AS_REP1_ATH1</t>
  </si>
  <si>
    <t xml:space="preserve">ATGE_97_A</t>
  </si>
  <si>
    <t xml:space="preserve">AtGen_6-5211_Genotoxicstress-Shoots-1.0h_Rep1</t>
  </si>
  <si>
    <t xml:space="preserve">Quick_A101_2-96hr_Rep4_ATH1</t>
  </si>
  <si>
    <t xml:space="preserve">AtGen_A-14_23-2_REP2_ATH1</t>
  </si>
  <si>
    <t xml:space="preserve">ATGE_48_C</t>
  </si>
  <si>
    <t xml:space="preserve">AtGen_6-5511_Genotoxicstress-Shoots-12.0h_Rep1</t>
  </si>
  <si>
    <t xml:space="preserve">Hammond_3-8_Potassium-starved-shoot_Rep2_ATH1</t>
  </si>
  <si>
    <t xml:space="preserve">ATGE_34_A</t>
  </si>
  <si>
    <t xml:space="preserve">AtGen_D-2_1-FL_REP1_ATH1</t>
  </si>
  <si>
    <t xml:space="preserve">Warren-wildtype-control-A-1_REP1</t>
  </si>
  <si>
    <t xml:space="preserve">AtGen_D-22_2-AL_REP2_ATH1</t>
  </si>
  <si>
    <t xml:space="preserve">AtGen_6-7312_UV-Bstress-Shoots-3.0h_Rep2</t>
  </si>
  <si>
    <t xml:space="preserve">Swidzinski Heat ATH1 Replicate 2</t>
  </si>
  <si>
    <t xml:space="preserve">De Grauwe_1-7_water-etr1-1hr_Rep3_ATH1</t>
  </si>
  <si>
    <t xml:space="preserve">Diamond_A-1-Diamo-met_SLD</t>
  </si>
  <si>
    <t xml:space="preserve">A-6-Torres-Hrp_2hr_Rep3</t>
  </si>
  <si>
    <t xml:space="preserve">AtGen_A-42_30-2_REP2_ATH1</t>
  </si>
  <si>
    <t xml:space="preserve">AtGen_6-0312_Control-Shoots-3.0h_Rep2</t>
  </si>
  <si>
    <t xml:space="preserve">AtGen_6-5612_Genotoxicstress-Shoots-24.0h_Rep2</t>
  </si>
  <si>
    <t xml:space="preserve">ATGE_50_C</t>
  </si>
  <si>
    <t xml:space="preserve">Greville_A-09-grevi-CT3_SLD</t>
  </si>
  <si>
    <t xml:space="preserve">AtGen_6-0711_Control-Shoots-0.25h_Rep1</t>
  </si>
  <si>
    <t xml:space="preserve">AtGen_A-48_31-4_REP3_ATH1</t>
  </si>
  <si>
    <t xml:space="preserve">ATGE_56_B</t>
  </si>
  <si>
    <t xml:space="preserve">ATGE_100_C</t>
  </si>
  <si>
    <t xml:space="preserve">AtGen_6-8412_Woundingstress-Shoots-6.0h_Rep2</t>
  </si>
  <si>
    <t xml:space="preserve">De Grauwe_1-9_GA4-etr1-1hr_Rep3_ATH1</t>
  </si>
  <si>
    <t xml:space="preserve">ATGE_48_A</t>
  </si>
  <si>
    <t xml:space="preserve">Swidzinski Heat ATH1 Replicate 1</t>
  </si>
  <si>
    <t xml:space="preserve">AtGen_6-4512_Droughtstress-Shoots-12.0h_Rep2</t>
  </si>
  <si>
    <t xml:space="preserve">Evans_A-5-evans-m30_SLD</t>
  </si>
  <si>
    <t xml:space="preserve">ATGE_97_C</t>
  </si>
  <si>
    <t xml:space="preserve">Jordan_A-1.2-Jorda-ECG_SLD</t>
  </si>
  <si>
    <t xml:space="preserve">AtGen_D-7_1-UL_REP1_ATH1</t>
  </si>
  <si>
    <t xml:space="preserve">AtGen_6-4112_Droughtstress-Shoots-0.5h_Rep2</t>
  </si>
  <si>
    <t xml:space="preserve">ATGE_41_B</t>
  </si>
  <si>
    <t xml:space="preserve">AtGen_6-7511_UV-Bstress-Shoots-12.0h_Rep1</t>
  </si>
  <si>
    <t xml:space="preserve">ATGE_46_C</t>
  </si>
  <si>
    <t xml:space="preserve">AtGen_6-8111_Woundingstress-Shoots-0.5h_Rep1</t>
  </si>
  <si>
    <t xml:space="preserve">Vizcay-Barrena_1-6_ms1ttg-old_Rep2_ATH1</t>
  </si>
  <si>
    <t xml:space="preserve">Broadley_2-7_caerulescens_Rep3_ATH1</t>
  </si>
  <si>
    <t xml:space="preserve">AtGen_D-8_1-WL_REP1_ATH1</t>
  </si>
  <si>
    <t xml:space="preserve">ATGE_84_D</t>
  </si>
  <si>
    <t xml:space="preserve">AtGen_D-18_2-FL_REP2_ATH1</t>
  </si>
  <si>
    <t xml:space="preserve">ATGE_35_A</t>
  </si>
  <si>
    <t xml:space="preserve">ATGE_78_E</t>
  </si>
  <si>
    <t xml:space="preserve">Evans_A-2-evans-w30_SLD</t>
  </si>
  <si>
    <t xml:space="preserve">AtGen_6-7112_UV-Bstress-Shoots-0.5h_Rep2</t>
  </si>
  <si>
    <t xml:space="preserve">West_A-3-WestC-kuu_SLD</t>
  </si>
  <si>
    <t xml:space="preserve">West_A-4-WestC-kub_SLD</t>
  </si>
  <si>
    <t xml:space="preserve">AtGen_D-39_3-UL_REP3_ATH1</t>
  </si>
  <si>
    <t xml:space="preserve">Warren-sf3-control-A-6_REP2</t>
  </si>
  <si>
    <t xml:space="preserve">AtGen_6-4311_Droughtstress-Shoots-3.0h_Rep1</t>
  </si>
  <si>
    <t xml:space="preserve">AtGen_6-0211_Control-Shoots-1.0h_Rep1</t>
  </si>
  <si>
    <t xml:space="preserve">AtGen_D-21_2-BL_REP2_ATH1</t>
  </si>
  <si>
    <t xml:space="preserve">AtGen_A-21_25-1_REP1_ATH1</t>
  </si>
  <si>
    <t xml:space="preserve">ATGE_22_A</t>
  </si>
  <si>
    <t xml:space="preserve">ATGE_37_A</t>
  </si>
  <si>
    <t xml:space="preserve">AtGen_A-46_31-2_REP2_ATH1</t>
  </si>
  <si>
    <t xml:space="preserve">Casson_1-17_A3-linds-cot_Rep3_ATH1</t>
  </si>
  <si>
    <t xml:space="preserve">A-23-Torres-MgCl2_12hr_Rep2</t>
  </si>
  <si>
    <t xml:space="preserve">AtGen_A-17_24-1_REP1_ATH1</t>
  </si>
  <si>
    <t xml:space="preserve">ATGE_35_B</t>
  </si>
  <si>
    <t xml:space="preserve">AtGen_6-6511_Oxidativestress-Shoots-12.0h_Rep1</t>
  </si>
  <si>
    <t xml:space="preserve">De Grauwe_1-3_GA4-Col0-30min_Rep1_ATH1</t>
  </si>
  <si>
    <t xml:space="preserve">Swidzinski Senescence ATH1 Replicate 1</t>
  </si>
  <si>
    <t xml:space="preserve">Diamond_A-2-Diamo-met_SLD</t>
  </si>
  <si>
    <t xml:space="preserve">ATGE_51_B</t>
  </si>
  <si>
    <t xml:space="preserve">Dubos_A-6-5kc_Rep1</t>
  </si>
  <si>
    <t xml:space="preserve">ATGE_47_A</t>
  </si>
  <si>
    <t xml:space="preserve">AtGen_6-0812_Control-Shoots-4.0h_Rep2</t>
  </si>
  <si>
    <t xml:space="preserve">Dubos_A-6-5kc_Rep3</t>
  </si>
  <si>
    <t xml:space="preserve">AtGen_6-8314_Woundingstress-Shoots-3.0h_Rep2</t>
  </si>
  <si>
    <t xml:space="preserve">AtGen_6-7311_UV-Bstress-Shoots-3.0h_Rep1</t>
  </si>
  <si>
    <t xml:space="preserve">ATGE_51_A</t>
  </si>
  <si>
    <t xml:space="preserve">AtGen_6-7111_UV-Bstress-Shoots-0.5h_Rep1</t>
  </si>
  <si>
    <t xml:space="preserve">AtGen_6-1312_Cold(4°C)-Shoots-3.0h_Rep2</t>
  </si>
  <si>
    <t xml:space="preserve">Greville_A-03-grevi-CC3_SLD</t>
  </si>
  <si>
    <t xml:space="preserve">Boyce_A2.1-boyce-cpdk6-yfp-4-1_SLD</t>
  </si>
  <si>
    <t xml:space="preserve">AtGen_6-5412_Genotoxicstress-Shoots-6.0h_Rep2</t>
  </si>
  <si>
    <t xml:space="preserve">Diamond_A-1-Diamo-fum_SLD</t>
  </si>
  <si>
    <t xml:space="preserve">Scrase-Field_1-4_Columbia-camta1.2-knockout_Rep1_ATH1</t>
  </si>
  <si>
    <t xml:space="preserve">A1-WILLA-CON</t>
  </si>
  <si>
    <t xml:space="preserve">AtGen_D-5_1-BL_REP1_ATH1</t>
  </si>
  <si>
    <t xml:space="preserve">Brown_A-3-Brown-cal_SLD</t>
  </si>
  <si>
    <t xml:space="preserve">AtGen_6-6211_Oxidativestress-Shoots-1.0h_Rep1</t>
  </si>
  <si>
    <t xml:space="preserve">AtGen_D-31_2-US_REP2_ATH1</t>
  </si>
  <si>
    <t xml:space="preserve">Vizcay-Barrena_1-14_Lerttg-old_Rep1_ATH1</t>
  </si>
  <si>
    <t xml:space="preserve">AtGen_D-35_3-PL_REP3_ATH1</t>
  </si>
  <si>
    <t xml:space="preserve">ATGE_78_F</t>
  </si>
  <si>
    <t xml:space="preserve">Greville_A-08-grevi-CT2_SLD</t>
  </si>
  <si>
    <t xml:space="preserve">Warren-sf2-control-A-8_REP2</t>
  </si>
  <si>
    <t xml:space="preserve">ATGE_43_C</t>
  </si>
  <si>
    <t xml:space="preserve">ATGE_56_C</t>
  </si>
  <si>
    <t xml:space="preserve">Vizcay-Barrena_1-2_ms1ttg-old_Rep1_ATH1</t>
  </si>
  <si>
    <t xml:space="preserve">ATGE_29_B2</t>
  </si>
  <si>
    <t xml:space="preserve">McCormac_1-1_wildtype-NFtreated_Rep1_ATH1</t>
  </si>
  <si>
    <t xml:space="preserve">ATGE_49_A</t>
  </si>
  <si>
    <t xml:space="preserve">Hammond_2-6_pho1mutant_Rep3_ATH1</t>
  </si>
  <si>
    <t xml:space="preserve">Jordan_A-2.1-Jorda-15B_SLD</t>
  </si>
  <si>
    <t xml:space="preserve">ATGE_43_A</t>
  </si>
  <si>
    <t xml:space="preserve">De Grauwe_1-2_water-Col0-1hr_Rep1_ATH1</t>
  </si>
  <si>
    <t xml:space="preserve">ATGE_101_A</t>
  </si>
  <si>
    <t xml:space="preserve">AtGen_D-37_3-BL_REP3_ATH1</t>
  </si>
  <si>
    <t xml:space="preserve">Dubos_A-1-wtx_Rep1</t>
  </si>
  <si>
    <t xml:space="preserve">ATGE_47_B</t>
  </si>
  <si>
    <t xml:space="preserve">Buchanan-Wollaston_A-7-bwoll-Ei1_SLD</t>
  </si>
  <si>
    <t xml:space="preserve">AtGen_6-7512_UV-Bstress-Shoots-12.0h_Rep2</t>
  </si>
  <si>
    <t xml:space="preserve">Quick_A95_4-24hr_Rep4_ATH1</t>
  </si>
  <si>
    <t xml:space="preserve">AtGen_6-0712_Control-Shoots-0.25h_Rep2</t>
  </si>
  <si>
    <t xml:space="preserve">ATGE_50_B</t>
  </si>
  <si>
    <t xml:space="preserve">ATGE_54_B</t>
  </si>
  <si>
    <t xml:space="preserve">A-24-Torres-MgCl2_12hr_Rep3</t>
  </si>
  <si>
    <t xml:space="preserve">Dubos_A-1-wtx_Rep3</t>
  </si>
  <si>
    <t xml:space="preserve">Deeken_A-1-Deeke-Tum_SLD_REP1</t>
  </si>
  <si>
    <t xml:space="preserve">ATGE_28_B2</t>
  </si>
  <si>
    <t xml:space="preserve">ATGE_43_B</t>
  </si>
  <si>
    <t xml:space="preserve">AtGen_D-19_2-PL_REP2_ATH1</t>
  </si>
  <si>
    <t xml:space="preserve">AtGen_D-25_2-DS_REP2_ATH1</t>
  </si>
  <si>
    <t xml:space="preserve">ATGE_77_F</t>
  </si>
  <si>
    <t xml:space="preserve">ATGE_57_B</t>
  </si>
  <si>
    <t xml:space="preserve">De Grauwe_1-4_GA4-Col0-1hr_Rep1_ATH1</t>
  </si>
  <si>
    <t xml:space="preserve">AtGen_6-7411_UV-Bstress-Shoots-6.0h_Rep1</t>
  </si>
  <si>
    <t xml:space="preserve">ATGE_32_A2</t>
  </si>
  <si>
    <t xml:space="preserve">AtGen_D-11_1-PS_REP1_ATH1</t>
  </si>
  <si>
    <t xml:space="preserve">lfy-12_3_2</t>
  </si>
  <si>
    <t xml:space="preserve">AtGen_6-4211_Droughtstress-Shoots-1.0h_Rep1</t>
  </si>
  <si>
    <t xml:space="preserve">AtGen_D-28_2-RS_REP2_ATH1</t>
  </si>
  <si>
    <t xml:space="preserve">Okamoto_A-3-WT-treated_SLD</t>
  </si>
  <si>
    <t xml:space="preserve">Vizcay-Barrena_1-10_ms1ttg-old_Rep3_ATH1</t>
  </si>
  <si>
    <t xml:space="preserve">ATGE_49_C</t>
  </si>
  <si>
    <t xml:space="preserve">ATGE_54_A</t>
  </si>
  <si>
    <t xml:space="preserve">Brown_A-2-Brown-cal_SLD</t>
  </si>
  <si>
    <t xml:space="preserve">AtGen_6-4111_Droughtstress-Shoots-0.5h_Rep1</t>
  </si>
  <si>
    <t xml:space="preserve">Dubos_A-5-5kx_Rep2</t>
  </si>
  <si>
    <t xml:space="preserve">AtGen_D-4_1-RL_REP1_ATH1</t>
  </si>
  <si>
    <t xml:space="preserve">AtGen_D-40_3-WL_REP3_ATH1</t>
  </si>
  <si>
    <t xml:space="preserve">ATGE_25_A</t>
  </si>
  <si>
    <t xml:space="preserve">Knight_A-1.2-knigh-wco_SLD</t>
  </si>
  <si>
    <t xml:space="preserve">Warren-sf6-control-A-4_REP2</t>
  </si>
  <si>
    <t xml:space="preserve">ATGE_55_C</t>
  </si>
  <si>
    <t xml:space="preserve">Scrase-Field_1-3_Columbia-wildtype_Rep1_ATH1</t>
  </si>
  <si>
    <t xml:space="preserve">ATGE_37_B</t>
  </si>
  <si>
    <t xml:space="preserve">Vizcay-Barrena_1-3_Ler-young_Rep1_ATH1</t>
  </si>
  <si>
    <t xml:space="preserve">AtGen_6-5112_Genotoxicstress-Shoots-0.5h_Rep2</t>
  </si>
  <si>
    <t xml:space="preserve">ATGE_58_C</t>
  </si>
  <si>
    <t xml:space="preserve">ATGE_50_A</t>
  </si>
  <si>
    <t xml:space="preserve">ATGE_47_C</t>
  </si>
  <si>
    <t xml:space="preserve">Dubos_A-7-wlh_Rep2</t>
  </si>
  <si>
    <t xml:space="preserve">ATGE_59_C</t>
  </si>
  <si>
    <t xml:space="preserve">A-30-Torres-Hrp_12hr_Rep3</t>
  </si>
  <si>
    <t xml:space="preserve">AtGen_D-15_1-US_REP1_ATH1</t>
  </si>
  <si>
    <t xml:space="preserve">Diamond_A-4-Diamo-fum_SLD</t>
  </si>
  <si>
    <t xml:space="preserve">ATGE_28_A2</t>
  </si>
  <si>
    <t xml:space="preserve">lfy-12_3_1</t>
  </si>
  <si>
    <t xml:space="preserve">Dubos_A-2-wtc_Rep1</t>
  </si>
  <si>
    <t xml:space="preserve">Vizcay-Barrena_1-7_Ler-young_Rep2_ATH1</t>
  </si>
  <si>
    <t xml:space="preserve">Dubos_A-10-wth_Rep2</t>
  </si>
  <si>
    <t xml:space="preserve">A-22-Torres-MgCl2_12hr_Rep1</t>
  </si>
  <si>
    <t xml:space="preserve">AtGen_A-13_23-1_REP1_ATH1</t>
  </si>
  <si>
    <t xml:space="preserve">Eland_2-2_A2-eland-ch2</t>
  </si>
  <si>
    <t xml:space="preserve">A-15-Torres-DC3000_4hr_Rep3</t>
  </si>
  <si>
    <t xml:space="preserve">Greville_A-05-grevi-AC2_SLD</t>
  </si>
  <si>
    <t xml:space="preserve">AtGen_6-6612_Oxidativestress-Shoots-24.0h_Rep2</t>
  </si>
  <si>
    <t xml:space="preserve">ATGE_37_C</t>
  </si>
  <si>
    <t xml:space="preserve">ATGE_29_A2</t>
  </si>
  <si>
    <t xml:space="preserve">AtGen_D-36_3-RL_REP3_ATH1</t>
  </si>
  <si>
    <t xml:space="preserve">Scrase-Field_1-1_wassilewskija-wildtype_Rep1_ATH1</t>
  </si>
  <si>
    <t xml:space="preserve">Evans_A-1-evans-w20_SLD</t>
  </si>
  <si>
    <t xml:space="preserve">Ler_5_1</t>
  </si>
  <si>
    <t xml:space="preserve">A-12-Torres-Hrp_4hr_Rep3</t>
  </si>
  <si>
    <t xml:space="preserve">ATGE_28_C2</t>
  </si>
  <si>
    <t xml:space="preserve">ATGE_76_C</t>
  </si>
  <si>
    <t xml:space="preserve">Brown_A-5-Brown-cal_SLD</t>
  </si>
  <si>
    <t xml:space="preserve">AtGen_6-0011_Control-Shoots-0h_Rep1</t>
  </si>
  <si>
    <t xml:space="preserve">AtGen_A-24_25-4_REP3_ATH1</t>
  </si>
  <si>
    <t xml:space="preserve">co-2_5_1</t>
  </si>
  <si>
    <t xml:space="preserve">ft-2_5_1</t>
  </si>
  <si>
    <t xml:space="preserve">AtGen_6-4212_Droughtstress-Shoots-1.0h_Rep2</t>
  </si>
  <si>
    <t xml:space="preserve">Ler_3_1</t>
  </si>
  <si>
    <t xml:space="preserve">AtGen_D-9_1-DS_REP1_ATH1</t>
  </si>
  <si>
    <t xml:space="preserve">AtGen_D-29_2-BS_REP2_ATH1</t>
  </si>
  <si>
    <t xml:space="preserve">De Grauwe_1-9_GA4-etr1-1hr_Rep2_ATH1</t>
  </si>
  <si>
    <t xml:space="preserve">ATGE_59_B</t>
  </si>
  <si>
    <t xml:space="preserve">AtGen_D-26_1-FS_REP2_ATH1</t>
  </si>
  <si>
    <t xml:space="preserve">Dubos_A-5-5kx_Rep1</t>
  </si>
  <si>
    <t xml:space="preserve">co-2_7_1</t>
  </si>
  <si>
    <t xml:space="preserve">ft-2_7_1</t>
  </si>
  <si>
    <t xml:space="preserve">ATGE_77_E</t>
  </si>
  <si>
    <t xml:space="preserve">Cain_1-2_WT1_Rep2_ATH1</t>
  </si>
  <si>
    <t xml:space="preserve">ATGE_54_C</t>
  </si>
  <si>
    <t xml:space="preserve">De Grauwe_1-4_GA4-Col0-1hr_Rep2_ATH1</t>
  </si>
  <si>
    <t xml:space="preserve">De Grauwe_1-1_water-Col0-0hr_Rep1_ATH1</t>
  </si>
  <si>
    <t xml:space="preserve">De Grauwe_1-5_GA4-Col0-3hr_Rep1_ATH1</t>
  </si>
  <si>
    <t xml:space="preserve">AtGen_D-17_2-DL_REP2_ATH1</t>
  </si>
  <si>
    <t xml:space="preserve">Dubos_A-6-5kc_Rep2</t>
  </si>
  <si>
    <t xml:space="preserve">De Grauwe_1-7_water-etr1-1hr_Rep1_ATH1</t>
  </si>
  <si>
    <t xml:space="preserve">AtGen_D-6_1-AL_REP1_ATH1</t>
  </si>
  <si>
    <t xml:space="preserve">Dubos_A-12-arh_Rep3</t>
  </si>
  <si>
    <t xml:space="preserve">ATGE_92_A</t>
  </si>
  <si>
    <t xml:space="preserve">co-2_7_2</t>
  </si>
  <si>
    <t xml:space="preserve">ft-2_7_2</t>
  </si>
  <si>
    <t xml:space="preserve">A-10-Torres-Hrp_4hr_Rep1</t>
  </si>
  <si>
    <t xml:space="preserve">ATGE_36_B</t>
  </si>
  <si>
    <t xml:space="preserve">Dubos_A-7-wlh_Rep1</t>
  </si>
  <si>
    <t xml:space="preserve">AtGen_A-25_26-1_REP1_ATH1</t>
  </si>
  <si>
    <t xml:space="preserve">ATGE_2_B</t>
  </si>
  <si>
    <t xml:space="preserve">Casson_1-2_globular-apical_Rep2_ATH1</t>
  </si>
  <si>
    <t xml:space="preserve">A-1-Torres-MgCl2_2hr_Rep1</t>
  </si>
  <si>
    <t xml:space="preserve">Ler_5_2</t>
  </si>
  <si>
    <t xml:space="preserve">ATGE_8_C</t>
  </si>
  <si>
    <t xml:space="preserve">De Grauwe_1-4_GA4-Col0-1hr_Rep3_ATH1</t>
  </si>
  <si>
    <t xml:space="preserve">ATGE_59_A</t>
  </si>
  <si>
    <t xml:space="preserve">ATGE_46_B</t>
  </si>
  <si>
    <t xml:space="preserve">Diamond_A-3-Diamo-fum_SLD</t>
  </si>
  <si>
    <t xml:space="preserve">A-28-Torres-Hrp_12hr_Rep1</t>
  </si>
  <si>
    <t xml:space="preserve">ATGE_2_A</t>
  </si>
  <si>
    <t xml:space="preserve">Ler_3_2</t>
  </si>
  <si>
    <t xml:space="preserve">AtGen_D-38_3-AL_REP3_ATH1</t>
  </si>
  <si>
    <t xml:space="preserve">Dubos_A-4-6kc_Rep1</t>
  </si>
  <si>
    <t xml:space="preserve">Dubos_A-8-aih_Rep1</t>
  </si>
  <si>
    <t xml:space="preserve">ATGE_25_B</t>
  </si>
  <si>
    <t xml:space="preserve">co-2_0_1</t>
  </si>
  <si>
    <t xml:space="preserve">ft-2_0_1</t>
  </si>
  <si>
    <t xml:space="preserve">Dubos_A-4-6kc_Rep3</t>
  </si>
  <si>
    <t xml:space="preserve">West_A-1-WestC-wsu_SLD</t>
  </si>
  <si>
    <t xml:space="preserve">lfy-12_5_2</t>
  </si>
  <si>
    <t xml:space="preserve">De Grauwe_1-8_GA4-etr1-30min_Rep1_ATH1</t>
  </si>
  <si>
    <t xml:space="preserve">De Grauwe_1-2_water-Col0-1hr_Rep3_ATH1</t>
  </si>
  <si>
    <t xml:space="preserve">ATGE_76_B</t>
  </si>
  <si>
    <t xml:space="preserve">AtGen_6-7412_UV-Bstress-Shoots-6.0h_Rep2</t>
  </si>
  <si>
    <t xml:space="preserve">ATGE_8_B</t>
  </si>
  <si>
    <t xml:space="preserve">AtGen_D-32_2-WS_REP2_ATH1</t>
  </si>
  <si>
    <t xml:space="preserve">ATGE_33_A</t>
  </si>
  <si>
    <t xml:space="preserve">co-2_3_1</t>
  </si>
  <si>
    <t xml:space="preserve">ft-2_3_1</t>
  </si>
  <si>
    <t xml:space="preserve">Dubos_A-2-wtc_Rep3</t>
  </si>
  <si>
    <t xml:space="preserve">Cain_1-1_WT1_Rep1_ATH1</t>
  </si>
  <si>
    <t xml:space="preserve">ATGE_53_A</t>
  </si>
  <si>
    <t xml:space="preserve">co-2_0_2</t>
  </si>
  <si>
    <t xml:space="preserve">ft-2_0_2</t>
  </si>
  <si>
    <t xml:space="preserve">ATGE_32_B2</t>
  </si>
  <si>
    <t xml:space="preserve">ATGE_29_C2</t>
  </si>
  <si>
    <t xml:space="preserve">ATGE_33_B</t>
  </si>
  <si>
    <t xml:space="preserve">Honys_TCP2_SLD</t>
  </si>
  <si>
    <t xml:space="preserve">Scrase-Field_1-2_wassilewskija-camta1.1-knockout_Rep1_ATH1</t>
  </si>
  <si>
    <t xml:space="preserve">AtGen_D-30_2-AS_REP2_ATH1</t>
  </si>
  <si>
    <t xml:space="preserve">ATGE_39_B</t>
  </si>
  <si>
    <t xml:space="preserve">ATGE_32_C2</t>
  </si>
  <si>
    <t xml:space="preserve">AtGen_D-13_1-BS_REP1_ATH1</t>
  </si>
  <si>
    <t xml:space="preserve">Ler_7_1</t>
  </si>
  <si>
    <t xml:space="preserve">A-9-Torres-MgCl2_4hr_Rep3</t>
  </si>
  <si>
    <t xml:space="preserve">Hampton_1-4_cngc1_Rep1_ATH1</t>
  </si>
  <si>
    <t xml:space="preserve">ATGE_8_A</t>
  </si>
  <si>
    <t xml:space="preserve">Sophie_A4-fille-GRd_SLD</t>
  </si>
  <si>
    <t xml:space="preserve">ATGE_55_B</t>
  </si>
  <si>
    <t xml:space="preserve">Dubos_A-12-arh_Rep1</t>
  </si>
  <si>
    <t xml:space="preserve">Col-0_5_2</t>
  </si>
  <si>
    <t xml:space="preserve">Col-0_5_1</t>
  </si>
  <si>
    <t xml:space="preserve">Cain_1-4_CDB1-Knockout_Rep2_ATH1</t>
  </si>
  <si>
    <t xml:space="preserve">Honys_MPG1_SLD</t>
  </si>
  <si>
    <t xml:space="preserve">ATGE_92_C</t>
  </si>
  <si>
    <t xml:space="preserve">ATGE_31_A2</t>
  </si>
  <si>
    <t xml:space="preserve">co-2_5_2</t>
  </si>
  <si>
    <t xml:space="preserve">ft-2_5_2</t>
  </si>
  <si>
    <t xml:space="preserve">Dubos_A-7-wlh_Rep3</t>
  </si>
  <si>
    <t xml:space="preserve">A-16-Torres-AvrRpm1_4hr_Rep1</t>
  </si>
  <si>
    <t xml:space="preserve">ATGE_39_A</t>
  </si>
  <si>
    <t xml:space="preserve">lfy-12_7_1</t>
  </si>
  <si>
    <t xml:space="preserve">A-14-Torres-DC3000_4hr_Rep2</t>
  </si>
  <si>
    <t xml:space="preserve">ATGE_31_C2</t>
  </si>
  <si>
    <t xml:space="preserve">AtGen_D-10_1-FS_REP1_ATH1</t>
  </si>
  <si>
    <t xml:space="preserve">AtGen_D-33_3-DL_REP3_ATH1</t>
  </si>
  <si>
    <t xml:space="preserve">A-17-Torres-AvrRpm1_4hr_Rep2</t>
  </si>
  <si>
    <t xml:space="preserve">AtGen_D-1_1-DL_REP1_ATH1</t>
  </si>
  <si>
    <t xml:space="preserve">ATGE_55_A</t>
  </si>
  <si>
    <t xml:space="preserve">ATGE_31_B2</t>
  </si>
  <si>
    <t xml:space="preserve">Col-0_3_1</t>
  </si>
  <si>
    <t xml:space="preserve">A-11-Torres-Hrp_4hr_Rep2</t>
  </si>
  <si>
    <t xml:space="preserve">ATGE_53_C</t>
  </si>
  <si>
    <t xml:space="preserve">Dubos_A-11-mxh_Rep3</t>
  </si>
  <si>
    <t xml:space="preserve">ATGE_2_C</t>
  </si>
  <si>
    <t xml:space="preserve">Dubos_A-3-6kx_Rep2</t>
  </si>
  <si>
    <t xml:space="preserve">Dubos_A-4-6kc_Rep2</t>
  </si>
  <si>
    <t xml:space="preserve">ATGE_77_D</t>
  </si>
  <si>
    <t xml:space="preserve">co-2_3_2</t>
  </si>
  <si>
    <t xml:space="preserve">ft-2_3_2</t>
  </si>
  <si>
    <t xml:space="preserve">ATGE_46_A</t>
  </si>
  <si>
    <t xml:space="preserve">ATGE_39_C</t>
  </si>
  <si>
    <t xml:space="preserve">ATGE_95_A</t>
  </si>
  <si>
    <t xml:space="preserve">Ler_0_2</t>
  </si>
  <si>
    <t xml:space="preserve">ATGE_94_C</t>
  </si>
  <si>
    <t xml:space="preserve">A-25-Torres-DC3000_12hr_Rep1</t>
  </si>
  <si>
    <t xml:space="preserve">Dubos_A-8-aih_Rep2</t>
  </si>
  <si>
    <t xml:space="preserve">AtGen_D-42_3-FS_REP3_ATH1</t>
  </si>
  <si>
    <t xml:space="preserve">AtGen_D-48_3-WS_REP3_ATH1</t>
  </si>
  <si>
    <t xml:space="preserve">ATGE_36_A</t>
  </si>
  <si>
    <t xml:space="preserve">A-29-Torres-Hrp_12hr_Rep2</t>
  </si>
  <si>
    <t xml:space="preserve">Dubos_A-12-arh_Rep2</t>
  </si>
  <si>
    <t xml:space="preserve">ATGE_25_C</t>
  </si>
  <si>
    <t xml:space="preserve">ATGE_92_B</t>
  </si>
  <si>
    <t xml:space="preserve">Cain_1-3_CDB1-Knockout_Rep1_ATH1</t>
  </si>
  <si>
    <t xml:space="preserve">AtGen_D-46_3-AS_REP3_ATH1</t>
  </si>
  <si>
    <t xml:space="preserve">Vizcay-Barrena_1-8_Ler-old_Rep2_ATH1</t>
  </si>
  <si>
    <t xml:space="preserve">Ler_0_1</t>
  </si>
  <si>
    <t xml:space="preserve">Dubos_A-5-5kx_Rep3</t>
  </si>
  <si>
    <t xml:space="preserve">Col-0_7_2</t>
  </si>
  <si>
    <t xml:space="preserve">Brown_A-6-Brown-cal_SLD</t>
  </si>
  <si>
    <t xml:space="preserve">De Grauwe_1-2_water-Col0-1hr_Rep2_ATH1</t>
  </si>
  <si>
    <t xml:space="preserve">lfy-12_0_2</t>
  </si>
  <si>
    <t xml:space="preserve">ATGE_95_C</t>
  </si>
  <si>
    <t xml:space="preserve">AtGen_D-44_3-RS_REP3_ATH1</t>
  </si>
  <si>
    <t xml:space="preserve">Dubos_A-8-aih_Rep3</t>
  </si>
  <si>
    <t xml:space="preserve">Col-0_3_2</t>
  </si>
  <si>
    <t xml:space="preserve">A-13-Torres-DC3000_4hr_Rep1</t>
  </si>
  <si>
    <t xml:space="preserve">AtGen_D-43_3-PS_REP3_ATH1</t>
  </si>
  <si>
    <t xml:space="preserve">lfy-12_5_1</t>
  </si>
  <si>
    <t xml:space="preserve">ATGE_95_B</t>
  </si>
  <si>
    <t xml:space="preserve">AtGen_D-45_3-BS_REP3_ATH1</t>
  </si>
  <si>
    <t xml:space="preserve">Col-0_0_1</t>
  </si>
  <si>
    <t xml:space="preserve">AtGen_D-47_3-US_REP3_ATH1</t>
  </si>
  <si>
    <t xml:space="preserve">Newbury_1-14_Petraea-control-roots(PRO)_Rep2_ATH1</t>
  </si>
  <si>
    <t xml:space="preserve">A-5-Torres-Hrp_2hr_Rep2</t>
  </si>
  <si>
    <t xml:space="preserve">Buchanan-Wollaston_A-4-bwoll-C5S_SLD</t>
  </si>
  <si>
    <t xml:space="preserve">A-4-Torres-Hrp_2hr_Rep1</t>
  </si>
  <si>
    <t xml:space="preserve">Dubos_A-11-mxh_Rep2</t>
  </si>
  <si>
    <t xml:space="preserve">lfy-12_7_2</t>
  </si>
  <si>
    <t xml:space="preserve">Brown_A-1-Brown-cal_SLD</t>
  </si>
  <si>
    <t xml:space="preserve">Brown_A-4-Brown-cal_SLD</t>
  </si>
  <si>
    <t xml:space="preserve">ATGE_53_B</t>
  </si>
  <si>
    <t xml:space="preserve">Jones_A4-rhd2-Rep2</t>
  </si>
  <si>
    <t xml:space="preserve">Sophie_A3-fille-GRw_Rep2_SLD</t>
  </si>
  <si>
    <t xml:space="preserve">Honys_TCP1_SLD</t>
  </si>
  <si>
    <t xml:space="preserve">Jones_A1-WT-Rep1</t>
  </si>
  <si>
    <t xml:space="preserve">Dubos_A-9-aah_Rep1</t>
  </si>
  <si>
    <t xml:space="preserve">Hampton_1-12_cngc1_Rep3_ATH1</t>
  </si>
  <si>
    <t xml:space="preserve">Dubos_A-11-mxh_Rep1</t>
  </si>
  <si>
    <t xml:space="preserve">ATGE_98_B</t>
  </si>
  <si>
    <t xml:space="preserve">AtGen_D-41_3-DS_REP3_ATH1</t>
  </si>
  <si>
    <t xml:space="preserve">Ler_7_2</t>
  </si>
  <si>
    <t xml:space="preserve">ATGE_33_C</t>
  </si>
  <si>
    <t xml:space="preserve">Col-0_0_2</t>
  </si>
  <si>
    <t xml:space="preserve">ATGE_36_C</t>
  </si>
  <si>
    <t xml:space="preserve">Col-0_7_1</t>
  </si>
  <si>
    <t xml:space="preserve">Hampton_1-7_cngc4_Rep2_ATH1</t>
  </si>
  <si>
    <t xml:space="preserve">Sophie_A1-fille-WTw_SLD</t>
  </si>
  <si>
    <t xml:space="preserve">AtGen_D-16_1-WS_REP1_ATH1</t>
  </si>
  <si>
    <t xml:space="preserve">lfy-12_0_1</t>
  </si>
  <si>
    <t xml:space="preserve">Jones_A3-rhd2-Rep1</t>
  </si>
  <si>
    <t xml:space="preserve">A-27-Torres-DC3000_12hr_Rep3</t>
  </si>
  <si>
    <t xml:space="preserve">A-26-Torres-DC3000_12hr_Rep2</t>
  </si>
  <si>
    <t xml:space="preserve">Dubos_A-9-aah_Rep2</t>
  </si>
  <si>
    <t xml:space="preserve">ATGE_98_A</t>
  </si>
  <si>
    <t xml:space="preserve">Jones_A6-rhd2-Rep3</t>
  </si>
  <si>
    <t xml:space="preserve">Casson_1-11_heart-stage-root_Rep2_ATH1</t>
  </si>
  <si>
    <t xml:space="preserve">Jones_A2-WT-Rep2</t>
  </si>
  <si>
    <t xml:space="preserve">A-18-Torres-AvrRpm1_4hr_Rep3</t>
  </si>
  <si>
    <t xml:space="preserve">Hampton_1-3_cngc4_Rep1_ATH1</t>
  </si>
  <si>
    <t xml:space="preserve">Sophie_A3-fille-GRw_SLD</t>
  </si>
  <si>
    <t xml:space="preserve">ATGE_93_A</t>
  </si>
  <si>
    <t xml:space="preserve">ATGE_98_C</t>
  </si>
  <si>
    <t xml:space="preserve">Dubos_A-2-wtc_Rep2</t>
  </si>
  <si>
    <t xml:space="preserve">ATGE_99_A</t>
  </si>
  <si>
    <t xml:space="preserve">ATGE_94_B</t>
  </si>
  <si>
    <t xml:space="preserve">Hampton_1-9_ws2_Rep3_ATH1</t>
  </si>
  <si>
    <t xml:space="preserve">Sophie_A2-fille-WTd_SLD</t>
  </si>
  <si>
    <t xml:space="preserve">Newbury_1-21_Petraea-control-leaves(PLO)_Rep3_ATH1</t>
  </si>
  <si>
    <t xml:space="preserve">Dubos_A-9-aah_Rep3</t>
  </si>
  <si>
    <t xml:space="preserve">Casson_1-16_A2-linds-roo_Rep2_ATH1</t>
  </si>
  <si>
    <t xml:space="preserve">AtGen_6-2521_Osmoticstress-Roots-12.0h_Rep1</t>
  </si>
  <si>
    <t xml:space="preserve">Casson_1-12_heart-stage-root_Rep3_ATH1</t>
  </si>
  <si>
    <t xml:space="preserve">ATGE_93_B</t>
  </si>
  <si>
    <t xml:space="preserve">Hampton_1-5_ws2_Rep2_ATH1</t>
  </si>
  <si>
    <t xml:space="preserve">DT002_ATH1_pollen</t>
  </si>
  <si>
    <t xml:space="preserve">Hammond_3-11_Potassium-starved-root_Rep2_ATH1</t>
  </si>
  <si>
    <t xml:space="preserve">Casson_1-4_globular-basal_Rep1_ATH1</t>
  </si>
  <si>
    <t xml:space="preserve">Sophie_A1-fille-WTw_Rep2_SLD</t>
  </si>
  <si>
    <t xml:space="preserve">Hammond_3-18_Caesium-treated-root_Rep3_ATH1</t>
  </si>
  <si>
    <t xml:space="preserve">AtGen_6-2522_Osmoticstress-Roots-12.0h_Rep2</t>
  </si>
  <si>
    <t xml:space="preserve">ATGE_93_C</t>
  </si>
  <si>
    <t xml:space="preserve">ATGE_99_C</t>
  </si>
  <si>
    <t xml:space="preserve">ATGE_94_A</t>
  </si>
  <si>
    <t xml:space="preserve">Sophie_A2-fille-WTd_Rep2_SLD</t>
  </si>
  <si>
    <t xml:space="preserve">Hampton_1-2_akt1_Rep1_ATH1</t>
  </si>
  <si>
    <t xml:space="preserve">Sophie_A4-fille-GRd_Rep2_SLD</t>
  </si>
  <si>
    <t xml:space="preserve">Jones_A5-WT-Rep3</t>
  </si>
  <si>
    <t xml:space="preserve">Gan_1-2_mutant-nitrate-minus(ANM)_Rep1_ATH1</t>
  </si>
  <si>
    <t xml:space="preserve">ATGE_99_B</t>
  </si>
  <si>
    <t xml:space="preserve">Yap_A2-AMF</t>
  </si>
  <si>
    <t xml:space="preserve">Hampton_1-1_ws2_Rep1_ATH1</t>
  </si>
  <si>
    <t xml:space="preserve">ATGE_73_A</t>
  </si>
  <si>
    <t xml:space="preserve">Newbury_1-1_halleri-control-roots(HRO)_Rep1_ATH1</t>
  </si>
  <si>
    <t xml:space="preserve">Newbury_1-20_Petraea-control-leaves(PLO)_Rep2_ATH1</t>
  </si>
  <si>
    <t xml:space="preserve">ATGE_73_C</t>
  </si>
  <si>
    <t xml:space="preserve">AtGen_6-2421_Osmoticstress-Roots-6.0h_Rep1</t>
  </si>
  <si>
    <t xml:space="preserve">Hampton_1-8_cngc1_Rep2_ATH1</t>
  </si>
  <si>
    <t xml:space="preserve">Gan_1-1_wildtype-nitrate-minus(WNM)_Rep1_ATH1</t>
  </si>
  <si>
    <t xml:space="preserve">Hammond_3-5_Potassium-starved-root_Rep1_ATH1</t>
  </si>
  <si>
    <t xml:space="preserve">AtGen_6-1621_Cold(4°C)-Roots-24.0h_Rep1</t>
  </si>
  <si>
    <t xml:space="preserve">Casson_1-13_A1-linds-cot_Rep1_ATH1</t>
  </si>
  <si>
    <t xml:space="preserve">Hampton_1-6_akt1_Rep2_ATH1</t>
  </si>
  <si>
    <t xml:space="preserve">Hammond_3-17_Potassium-starved-root_Rep3_ATH1</t>
  </si>
  <si>
    <t xml:space="preserve">Newbury_1-13_Petraea-control-roots(PRO)_Rep1_ATH1</t>
  </si>
  <si>
    <t xml:space="preserve">Gan_1-3_wildtype-nitrate-minus(WNM)_Rep2_ATH1</t>
  </si>
  <si>
    <t xml:space="preserve">Newbury_1-10_Halleri-highZn-leaves(HLH)_Rep1_ATH1</t>
  </si>
  <si>
    <t xml:space="preserve">AtGen_6-7622_UV-Bstress-Roots-24.0h_Rep2</t>
  </si>
  <si>
    <t xml:space="preserve">Hampton_1-10_akt1_Rep3_ATH1</t>
  </si>
  <si>
    <t xml:space="preserve">AtGen_6-1322_Cold(4°C)-Roots-3.0h_Rep2</t>
  </si>
  <si>
    <t xml:space="preserve">AtGen_6-6323_Oxidativestress-Roots-3.0h_Rep1</t>
  </si>
  <si>
    <t xml:space="preserve">Hampton_1-11_cngc4_Rep3_ATH1</t>
  </si>
  <si>
    <t xml:space="preserve">AtGen_6-6621_Oxidativestress-Roots-24.0h_Rep1</t>
  </si>
  <si>
    <t xml:space="preserve">AtGen_6-2322_Osmoticstress-Roots-3.0h_Rep2</t>
  </si>
  <si>
    <t xml:space="preserve">Hammond_3-12_Caesium-treated-root_Rep2_ATH1</t>
  </si>
  <si>
    <t xml:space="preserve">AtGen_6-7421_UV-Bstress-Roots-6.0h_Rep1</t>
  </si>
  <si>
    <t xml:space="preserve">AtGen_6-4421_Droughtstress-Roots-6.0h_Rep1</t>
  </si>
  <si>
    <t xml:space="preserve">Hammond_3-10_Control-root_Rep2_ATH1</t>
  </si>
  <si>
    <t xml:space="preserve">Gan_1-4_mutant-nitrate-minus(ANM)_Rep2_ATH1</t>
  </si>
  <si>
    <t xml:space="preserve">Hammond_3-6_Caesium-treated-root_Rep1_ATH1</t>
  </si>
  <si>
    <t xml:space="preserve">AtGen_6-4622_Droughtstress-Roots-24.0h_Rep2</t>
  </si>
  <si>
    <t xml:space="preserve">AtGen_6-1522_Cold(4°C)-Roots-12.0h_Rep2</t>
  </si>
  <si>
    <t xml:space="preserve">AtGen_6-1121_Cold(4°C)-Roots-0.5h_Rep1</t>
  </si>
  <si>
    <t xml:space="preserve">AtGen_6-0122_Control-Roots-0.5h_Rep2</t>
  </si>
  <si>
    <t xml:space="preserve">AtGen_6-0722_Control-Roots-0.25h_Rep2</t>
  </si>
  <si>
    <t xml:space="preserve">AtGen_6-4422_Droughtstress-Roots-6.0h_Rep2</t>
  </si>
  <si>
    <t xml:space="preserve">AtGen_6-0221_Control-Roots-1.0h_Rep1</t>
  </si>
  <si>
    <t xml:space="preserve">AtGen_6-3221_Saltstress-Roots-1.0h_Rep1</t>
  </si>
  <si>
    <t xml:space="preserve">AtGen_6-2422_Osmoticstress-Roots-6.0h_Rep2</t>
  </si>
  <si>
    <t xml:space="preserve">AtGen_6-8225_Woundingstress-Roots-1.0h_Rep2</t>
  </si>
  <si>
    <t xml:space="preserve">AtGen_6-6322_Oxidativestress-Roots-3.0h_Rep2</t>
  </si>
  <si>
    <t xml:space="preserve">AtGen_6-7221_UV-Bstress-Roots-1.0h_Rep1</t>
  </si>
  <si>
    <t xml:space="preserve">AtGen_6-1122_Cold(4°C)-Roots-0.5h_Rep2</t>
  </si>
  <si>
    <t xml:space="preserve">AtGen_6-8524_Woundingstress-Roots-12.0h_Rep1</t>
  </si>
  <si>
    <t xml:space="preserve">AtGen_6-0121_Control-Roots-0.5h_Rep1</t>
  </si>
  <si>
    <t xml:space="preserve">AtGen_6-1221_Cold(4°C)-Roots-1.0h_Rep1</t>
  </si>
  <si>
    <t xml:space="preserve">Hammond_3-16_Control-root_Rep3_ATH1</t>
  </si>
  <si>
    <t xml:space="preserve">AtGen_6-7322_UV-Bstress-Roots-3.0h_Rep2</t>
  </si>
  <si>
    <t xml:space="preserve">AtGen_6-2622_Osmoticstress-Roots-24.0h_Rep2</t>
  </si>
  <si>
    <t xml:space="preserve">AtGen_6-9421_Heatstress(3h)+3hrecovery-Roots-6.0h_Rep1</t>
  </si>
  <si>
    <t xml:space="preserve">AtGen_6-4521_Droughtstress-Roots-12.0h_Rep1</t>
  </si>
  <si>
    <t xml:space="preserve">Newbury_1-12_Halleri-highZn-leaves(HLH)_Rep3_ATH1</t>
  </si>
  <si>
    <t xml:space="preserve">ATGE_3_C</t>
  </si>
  <si>
    <t xml:space="preserve">AtGen_6-0622_Control-Roots-24.0h_Rep2</t>
  </si>
  <si>
    <t xml:space="preserve">AtGen_6-2621_Osmoticstress-Roots-24.0h_Rep1</t>
  </si>
  <si>
    <t xml:space="preserve">Yap_A1-AMF</t>
  </si>
  <si>
    <t xml:space="preserve">AtGen_6-8325_Woundingstress-Roots-3.0h_Rep2</t>
  </si>
  <si>
    <t xml:space="preserve">Yap_A1-AMF_Rep2</t>
  </si>
  <si>
    <t xml:space="preserve">AtGen_6-4722_Droughtstress-Roots-0.25h_Rep2</t>
  </si>
  <si>
    <t xml:space="preserve">AtGen_6-9522_Heatstress(3h)+9hrecovery-Roots-12.0h_Rep2</t>
  </si>
  <si>
    <t xml:space="preserve">AtGen_6-7321_UV-Bstress-Roots-3.0h_Rep1</t>
  </si>
  <si>
    <t xml:space="preserve">AtGen_6-3121_Saltstress-Roots-0.5h_Rep1</t>
  </si>
  <si>
    <t xml:space="preserve">Newbury_1-3_Halleri-control-roots(HRO)_Rep1_ATH1</t>
  </si>
  <si>
    <t xml:space="preserve">AtGen_6-8723_Woundingstress-Roots-0.25h_Rep1</t>
  </si>
  <si>
    <t xml:space="preserve">AtGen_6-3222_Saltstress-Roots-1.0h_Rep2</t>
  </si>
  <si>
    <t xml:space="preserve">AtGen_6-9422_Heatstress(3h)+3hrecovery-Roots-6.0h_Rep2</t>
  </si>
  <si>
    <t xml:space="preserve">AtGen_6-8126_Woundingstress-Roots-0.5h_Rep2</t>
  </si>
  <si>
    <t xml:space="preserve">Hammond_3-4_Control-root_Rep1_ATH1</t>
  </si>
  <si>
    <t xml:space="preserve">AtGen_6-4721_Droughtstress-Roots-0.25h_Rep1</t>
  </si>
  <si>
    <t xml:space="preserve">AtGen_6-8324_Woundingstress-Roots-3.0h_Rep1</t>
  </si>
  <si>
    <t xml:space="preserve">AtGen_6-1222_Cold(4°C)-Roots-1.0h_Rep2</t>
  </si>
  <si>
    <t xml:space="preserve">AtGen_6-7521_UV-Bstress-Roots-12.0h_Rep1</t>
  </si>
  <si>
    <t xml:space="preserve">AtGen_6-1521_Cold(4°C)-Roots-12.0h_Rep1</t>
  </si>
  <si>
    <t xml:space="preserve">AtGen_6-8621_Woundingstress-Roots-24.0h_Rep1</t>
  </si>
  <si>
    <t xml:space="preserve">AtGen_6-2222_Osmoticstress-Roots-1.0h_Rep2</t>
  </si>
  <si>
    <t xml:space="preserve">AtGen_6-8224_Woundingstress-Roots-1.0h_Rep1</t>
  </si>
  <si>
    <t xml:space="preserve">AtGen_6-5321_Genotoxicstress-Roots-3.0h_Rep1</t>
  </si>
  <si>
    <t xml:space="preserve">AtGen_6-0421_Control-Roots-6.0h_Rep1</t>
  </si>
  <si>
    <t xml:space="preserve">AtGen_6-7722_UV-Bstress-Roots-0.25h_Rep2</t>
  </si>
  <si>
    <t xml:space="preserve">AtGen_6-8424_Woundingstress-Roots-6.0h_Rep2</t>
  </si>
  <si>
    <t xml:space="preserve">AtGen_6-9321_Heatstress-Roots-3.0h_Rep1</t>
  </si>
  <si>
    <t xml:space="preserve">ATGE_3_B</t>
  </si>
  <si>
    <t xml:space="preserve">AtGen_6-7621_UV-Bstress-Roots-24.0h_Rep1</t>
  </si>
  <si>
    <t xml:space="preserve">AtGen_6-4621_Droughtstress-Roots-24.0h_Rep1</t>
  </si>
  <si>
    <t xml:space="preserve">AtGen_6-9621_Heatstress(3h)+21hrecovery-Roots-24.0h_Rep1</t>
  </si>
  <si>
    <t xml:space="preserve">AtGen_6-4322_Droughtstress-Roots-3.0h_Rep2</t>
  </si>
  <si>
    <t xml:space="preserve">AtGen_6-0222_Control-Roots-1.0h_Rep2</t>
  </si>
  <si>
    <t xml:space="preserve">AtGen_6-6422_Oxidativestress-Roots-6.0h_Rep2</t>
  </si>
  <si>
    <t xml:space="preserve">AtGen_6-4522_Droughtstress-Roots-12.0h_Rep2</t>
  </si>
  <si>
    <t xml:space="preserve">AtGen_6-3122_Saltstress-Roots-0.5h_Rep2</t>
  </si>
  <si>
    <t xml:space="preserve">AtGen_6-0422_Control-Roots-6.0h_Rep2</t>
  </si>
  <si>
    <t xml:space="preserve">AtGen_6-3522_Saltstress-Roots-12.0h_Rep2</t>
  </si>
  <si>
    <t xml:space="preserve">AtGen_6-0621_Control-Roots-24.0h_Rep1</t>
  </si>
  <si>
    <t xml:space="preserve">AtGen_6-4122_Droughtstress-Roots-0.5h_Rep2</t>
  </si>
  <si>
    <t xml:space="preserve">AtGen_6-1422_Cold(4°C)-Roots-6.0h_Rep2</t>
  </si>
  <si>
    <t xml:space="preserve">AtGen_6-7122_UV-Bstress-Roots-0.5h_Rep2</t>
  </si>
  <si>
    <t xml:space="preserve">AtGen_6-8423_Woundingstress-Roots-6.0h_Rep1</t>
  </si>
  <si>
    <t xml:space="preserve">AtGen_6-8622_Woundingstress-Roots-24.0h_Rep2</t>
  </si>
  <si>
    <t xml:space="preserve">AtGen_6-8724_Woundingstress-Roots-0.25h_Rep2</t>
  </si>
  <si>
    <t xml:space="preserve">AtGen_6-9221_Heatstress-Roots-1.0h_Rep1</t>
  </si>
  <si>
    <t xml:space="preserve">AtGen_6-0321_Control-Roots-3.0h_Rep1</t>
  </si>
  <si>
    <t xml:space="preserve">AtGen_6-7422_UV-Bstress-Roots-6.0h_Rep2</t>
  </si>
  <si>
    <t xml:space="preserve">AtGen_6-2321_Osmoticstress-Roots-3.0h_Rep1</t>
  </si>
  <si>
    <t xml:space="preserve">AtGen_6-4221_Droughtstress-Roots-1.0h_Rep1</t>
  </si>
  <si>
    <t xml:space="preserve">AtGen_6-5622_Genotoxicstress-Roots-24.0h_Rep2</t>
  </si>
  <si>
    <t xml:space="preserve">AtGen_6-6523_Oxidativestress-Roots-12.0h_Rep1</t>
  </si>
  <si>
    <t xml:space="preserve">AtGen_6-5621_Genotoxicstress-Roots-24.0h_Rep1</t>
  </si>
  <si>
    <t xml:space="preserve">Yap_A2-AMF_Rep2</t>
  </si>
  <si>
    <t xml:space="preserve">AtGen_6-6224_Oxidativestress-Roots-1.0h_Rep2</t>
  </si>
  <si>
    <t xml:space="preserve">AtGen_6-4121_Droughtstress-Roots-0.5h_Rep1</t>
  </si>
  <si>
    <t xml:space="preserve">AtGen_6-7721_UV-Bstress-Roots-0.25h_Rep1</t>
  </si>
  <si>
    <t xml:space="preserve">AtGen_6-6625_Oxidativestress-Roots-24.0h_Rep2</t>
  </si>
  <si>
    <t xml:space="preserve">AtGen_6-6124_Oxidativestress-Roots-0.5h_Rep1</t>
  </si>
  <si>
    <t xml:space="preserve">AtGen_6-2122_Osmoticstress-Roots-0.5h_Rep2</t>
  </si>
  <si>
    <t xml:space="preserve">AtGen_6-5322_Genotoxicstress-Roots-3.0h_Rep2</t>
  </si>
  <si>
    <t xml:space="preserve">AtGen_6-1622_Cold(4°C)-Roots-24.0h_Rep2</t>
  </si>
  <si>
    <t xml:space="preserve">AtGen_6-7222_UV-Bstress-Roots-1.0h_Rep2</t>
  </si>
  <si>
    <t xml:space="preserve">AtGen_6-0322_Control-Roots-3.0h_Rep2</t>
  </si>
  <si>
    <t xml:space="preserve">AtGen_6-0522_Control-Roots-12.0h_Rep2</t>
  </si>
  <si>
    <t xml:space="preserve">Casson_1-6_globular-basal_Rep3_ATH1</t>
  </si>
  <si>
    <t xml:space="preserve">AtGen_6-9822_Heatstress(3h)+1hrecovery-Roots-4.0h_Rep2</t>
  </si>
  <si>
    <t xml:space="preserve">AtGen_6-3521_Saltstress-Roots-12.0h_Rep1</t>
  </si>
  <si>
    <t xml:space="preserve">AtGen_6-0821_Control-Roots-4.0h_Rep1</t>
  </si>
  <si>
    <t xml:space="preserve">AtGen_6-3321_Saltstress-Roots-3.0h_Rep1</t>
  </si>
  <si>
    <t xml:space="preserve">AtGen_6-8525_Woundingstress-Roots-12.0h_Rep2</t>
  </si>
  <si>
    <t xml:space="preserve">AtGen_6-1321_Cold(4°C)-Roots-3.0h_Rep1</t>
  </si>
  <si>
    <t xml:space="preserve">ATGE_73_B</t>
  </si>
  <si>
    <t xml:space="preserve">AtGen_6-9122_Heatstress-Roots-0.5h_Rep2</t>
  </si>
  <si>
    <t xml:space="preserve">AtGen_6-8124_Woundingstress-Roots-0.5h_Rep1</t>
  </si>
  <si>
    <t xml:space="preserve">AtGen_6-6524_Oxidativestress-Roots-12.0h_Rep2</t>
  </si>
  <si>
    <t xml:space="preserve">AtGen_6-4321_Droughtstress-Roots-3.0h_Rep1</t>
  </si>
  <si>
    <t xml:space="preserve">AtGen_6-6223_Oxidativestress-Roots-1.0h_Rep1</t>
  </si>
  <si>
    <t xml:space="preserve">AtGen_6-5422_Genotoxicstress-Roots-6.0h_Rep2</t>
  </si>
  <si>
    <t xml:space="preserve">AtGen_6-4222_Droughtstress-Roots-1.0h_Rep2</t>
  </si>
  <si>
    <t xml:space="preserve">AtGen_6-9222_Heatstress-Roots-1.0h_Rep2</t>
  </si>
  <si>
    <t xml:space="preserve">ATGE_3_A</t>
  </si>
  <si>
    <t xml:space="preserve">AtGen_6-9821_Heatstress(3h)+1hrecovery-Roots-4.0h_Rep1</t>
  </si>
  <si>
    <t xml:space="preserve">AtGen_6-3621_Saltstress-Roots-24.0h_Rep1</t>
  </si>
  <si>
    <t xml:space="preserve">AtGen_6-3421_Saltstress-Roots-6.0h_Rep1</t>
  </si>
  <si>
    <t xml:space="preserve">AtGen_6-9521_Heatstress(3h)+9hrecovery-Roots-12.0h_Rep1</t>
  </si>
  <si>
    <t xml:space="preserve">AtGen_6-9722_Heatstress-Roots-0.25h_Rep2</t>
  </si>
  <si>
    <t xml:space="preserve">AtGen_6-5121_Genotoxicstress-Roots-0.5h_Rep1</t>
  </si>
  <si>
    <t xml:space="preserve">AtGen_6-0822_Control-Roots-4.0h_Rep2</t>
  </si>
  <si>
    <t xml:space="preserve">AtGen_6-0521_Control-Roots-12.0h_Rep1</t>
  </si>
  <si>
    <t xml:space="preserve">AtGen_6-7121_UV-Bstress-Roots-0.5h_Rep1</t>
  </si>
  <si>
    <t xml:space="preserve">AtGen_6-9622_Heatstress(3h)+21hrecovery-Roots-24.0h_Rep2</t>
  </si>
  <si>
    <t xml:space="preserve">AtGen_6-0022_Control-Roots-0h_Rep2</t>
  </si>
  <si>
    <t xml:space="preserve">AtGen_6-2221_Osmoticstress-Roots-1.0h_Rep1</t>
  </si>
  <si>
    <t xml:space="preserve">AtGen_6-5221_Genotoxicstress-Roots-1.0h_Rep1</t>
  </si>
  <si>
    <t xml:space="preserve">ATGE_9_A</t>
  </si>
  <si>
    <t xml:space="preserve">AtGen_6-6421_Oxidativestress-Roots-6.0h_Rep1</t>
  </si>
  <si>
    <t xml:space="preserve">AtGen_6-3322_Saltstress-Roots-3.0h_Rep2</t>
  </si>
  <si>
    <t xml:space="preserve">ATGE_9_C</t>
  </si>
  <si>
    <t xml:space="preserve">AtGen_6-7522_UV-Bstress-Roots-12.0h_Rep2</t>
  </si>
  <si>
    <t xml:space="preserve">AtGen_6-0021_Control-Roots-0h_Rep1</t>
  </si>
  <si>
    <t xml:space="preserve">ATGE_9_B</t>
  </si>
  <si>
    <t xml:space="preserve">AtGen_6-5122_Genotoxicstress-Roots-0.5h_Rep2</t>
  </si>
  <si>
    <t xml:space="preserve">AtGen_6-5522_Genotoxicstress-Roots-12.0h_Rep2</t>
  </si>
  <si>
    <t xml:space="preserve">AtGen_6-9322_Heatstress-Roots-3.0h_Rep2</t>
  </si>
  <si>
    <t xml:space="preserve">AtGen_6-9721_Heatstress-Roots-0.25h_Rep1</t>
  </si>
  <si>
    <t xml:space="preserve">AtGen_6-1421_Cold(4°C)-Roots-6.0h_Rep1</t>
  </si>
  <si>
    <t xml:space="preserve">AtGen_6-2121_Osmoticstress-Roots-0.5h_Rep1</t>
  </si>
  <si>
    <t xml:space="preserve">AtGen_6-5222_Genotoxicstress-Roots-1.0h_Rep2</t>
  </si>
  <si>
    <t xml:space="preserve">AtGen_6-5521_Genotoxicstress-Roots-12.0h_Rep1</t>
  </si>
  <si>
    <t xml:space="preserve">AtGen_6-0721_Control-Roots-0.25h_Rep1</t>
  </si>
  <si>
    <t xml:space="preserve">AtGen_6-9121_Heatstress-Roots-0.5h_Rep1</t>
  </si>
  <si>
    <t xml:space="preserve">AtGen_6-3622_Saltstress-Roots-24.0h_Rep2</t>
  </si>
  <si>
    <t xml:space="preserve">AtGen_6-6122_Oxidativestress-Roots-0.5h_Rep2</t>
  </si>
  <si>
    <t xml:space="preserve">AtGen_6-3422_Saltstress-Roots-6.0h_Rep2</t>
  </si>
  <si>
    <t xml:space="preserve">Newbury_1-23_Petraea-highZn-leaves(PLH)_Rep2_ATH1</t>
  </si>
  <si>
    <t xml:space="preserve">AtGen_6-5421_Genotoxicstress-Roots-6.0h_Rep1</t>
  </si>
  <si>
    <t xml:space="preserve">Newbury_1-22_Petraea-highZn-leaves(PLH)_Rep1_ATH1</t>
  </si>
  <si>
    <t xml:space="preserve">Newbury_1-11_Halleri-highZn-leavesHLH)_Rep2_ATH1</t>
  </si>
  <si>
    <t xml:space="preserve">Casson_1-8_heart-stage-cotyledon_Rep2_ATH1</t>
  </si>
  <si>
    <t xml:space="preserve">Casson_1-14_A1-linds-roo_Rep1_ATH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K14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0.13"/>
    <col collapsed="false" customWidth="true" hidden="false" outlineLevel="0" max="3" min="3" style="0" width="11.85"/>
    <col collapsed="false" customWidth="true" hidden="false" outlineLevel="0" max="4" min="4" style="0" width="12.7"/>
    <col collapsed="false" customWidth="true" hidden="false" outlineLevel="0" max="5" min="5" style="0" width="15.28"/>
    <col collapsed="false" customWidth="true" hidden="false" outlineLevel="0" max="6" min="6" style="0" width="13.7"/>
    <col collapsed="false" customWidth="true" hidden="false" outlineLevel="0" max="7" min="7" style="0" width="13.28"/>
    <col collapsed="false" customWidth="true" hidden="false" outlineLevel="0" max="8" min="8" style="0" width="12.56"/>
    <col collapsed="false" customWidth="true" hidden="false" outlineLevel="0" max="9" min="9" style="0" width="35.28"/>
    <col collapsed="false" customWidth="true" hidden="false" outlineLevel="0" max="10" min="10" style="0" width="24.99"/>
    <col collapsed="false" customWidth="true" hidden="false" outlineLevel="0" max="11" min="11" style="0" width="25.13"/>
  </cols>
  <sheetData>
    <row r="6" customFormat="false" ht="12.75" hidden="false" customHeight="false" outlineLevel="0" collapsed="false">
      <c r="B6" s="1" t="s">
        <v>0</v>
      </c>
    </row>
    <row r="10" customFormat="false" ht="12.75" hidden="false" customHeight="false" outlineLevel="0" collapsed="false">
      <c r="B10" s="2"/>
      <c r="C10" s="3" t="s">
        <v>1</v>
      </c>
      <c r="D10" s="4"/>
      <c r="E10" s="5"/>
      <c r="F10" s="6" t="s">
        <v>2</v>
      </c>
      <c r="G10" s="7"/>
      <c r="H10" s="8"/>
    </row>
    <row r="11" customFormat="false" ht="12.75" hidden="false" customHeight="false" outlineLevel="0" collapsed="false">
      <c r="B11" s="9" t="s">
        <v>3</v>
      </c>
      <c r="C11" s="10" t="s">
        <v>4</v>
      </c>
      <c r="D11" s="10" t="s">
        <v>5</v>
      </c>
      <c r="E11" s="10" t="s">
        <v>6</v>
      </c>
      <c r="F11" s="11" t="s">
        <v>4</v>
      </c>
      <c r="G11" s="11" t="s">
        <v>5</v>
      </c>
      <c r="H11" s="11" t="s">
        <v>6</v>
      </c>
      <c r="I11" s="12" t="s">
        <v>7</v>
      </c>
      <c r="J11" s="12" t="s">
        <v>8</v>
      </c>
      <c r="K11" s="12" t="s">
        <v>9</v>
      </c>
    </row>
    <row r="12" customFormat="false" ht="12.75" hidden="false" customHeight="false" outlineLevel="0" collapsed="false">
      <c r="B12" s="0" t="s">
        <v>10</v>
      </c>
      <c r="C12" s="0" t="n">
        <v>643</v>
      </c>
      <c r="D12" s="0" t="n">
        <v>198</v>
      </c>
      <c r="E12" s="0" t="n">
        <v>21904</v>
      </c>
      <c r="F12" s="0" t="n">
        <v>67</v>
      </c>
      <c r="G12" s="0" t="n">
        <v>18</v>
      </c>
      <c r="H12" s="0" t="n">
        <v>1511</v>
      </c>
      <c r="I12" s="0" t="n">
        <f aca="false">C12/22745</f>
        <v>0.0282699494394372</v>
      </c>
      <c r="J12" s="0" t="n">
        <f aca="false">F12/1596</f>
        <v>0.0419799498746867</v>
      </c>
      <c r="K12" s="0" t="n">
        <f aca="false">J12/I12</f>
        <v>1.48496727822667</v>
      </c>
    </row>
    <row r="13" customFormat="false" ht="12.75" hidden="false" customHeight="false" outlineLevel="0" collapsed="false">
      <c r="B13" s="0" t="s">
        <v>11</v>
      </c>
      <c r="C13" s="0" t="n">
        <v>8060</v>
      </c>
      <c r="D13" s="0" t="n">
        <v>858</v>
      </c>
      <c r="E13" s="0" t="n">
        <v>13827</v>
      </c>
      <c r="F13" s="0" t="n">
        <v>810</v>
      </c>
      <c r="G13" s="0" t="n">
        <v>76</v>
      </c>
      <c r="H13" s="0" t="n">
        <v>710</v>
      </c>
      <c r="I13" s="0" t="n">
        <f aca="false">C13/22745</f>
        <v>0.354363596394812</v>
      </c>
      <c r="J13" s="0" t="n">
        <f aca="false">F13/1596</f>
        <v>0.507518796992481</v>
      </c>
      <c r="K13" s="0" t="n">
        <f aca="false">J13/I13</f>
        <v>1.43219789548313</v>
      </c>
    </row>
    <row r="14" customFormat="false" ht="12.75" hidden="false" customHeight="false" outlineLevel="0" collapsed="false">
      <c r="B14" s="0" t="s">
        <v>12</v>
      </c>
      <c r="C14" s="0" t="n">
        <v>7414</v>
      </c>
      <c r="D14" s="0" t="n">
        <v>803</v>
      </c>
      <c r="E14" s="0" t="n">
        <v>14528</v>
      </c>
      <c r="F14" s="0" t="n">
        <v>736</v>
      </c>
      <c r="G14" s="0" t="n">
        <v>85</v>
      </c>
      <c r="H14" s="0" t="n">
        <v>775</v>
      </c>
      <c r="I14" s="0" t="n">
        <f aca="false">C14/22745</f>
        <v>0.325961749835129</v>
      </c>
      <c r="J14" s="0" t="n">
        <f aca="false">F14/1596</f>
        <v>0.461152882205514</v>
      </c>
      <c r="K14" s="0" t="n">
        <f aca="false">J14/I14</f>
        <v>1.41474538788298</v>
      </c>
    </row>
    <row r="15" customFormat="false" ht="12.75" hidden="false" customHeight="false" outlineLevel="0" collapsed="false">
      <c r="B15" s="0" t="s">
        <v>13</v>
      </c>
      <c r="C15" s="0" t="n">
        <v>5725</v>
      </c>
      <c r="D15" s="0" t="n">
        <v>920</v>
      </c>
      <c r="E15" s="0" t="n">
        <v>16100</v>
      </c>
      <c r="F15" s="0" t="n">
        <v>568</v>
      </c>
      <c r="G15" s="0" t="n">
        <v>95</v>
      </c>
      <c r="H15" s="0" t="n">
        <v>933</v>
      </c>
      <c r="I15" s="0" t="n">
        <f aca="false">C15/22745</f>
        <v>0.251703671136514</v>
      </c>
      <c r="J15" s="0" t="n">
        <f aca="false">F15/1596</f>
        <v>0.355889724310777</v>
      </c>
      <c r="K15" s="0" t="n">
        <f aca="false">J15/I15</f>
        <v>1.41392345492552</v>
      </c>
    </row>
    <row r="16" customFormat="false" ht="12.75" hidden="false" customHeight="false" outlineLevel="0" collapsed="false">
      <c r="B16" s="0" t="s">
        <v>14</v>
      </c>
      <c r="C16" s="0" t="n">
        <v>9774</v>
      </c>
      <c r="D16" s="0" t="n">
        <v>829</v>
      </c>
      <c r="E16" s="0" t="n">
        <v>12142</v>
      </c>
      <c r="F16" s="0" t="n">
        <v>966</v>
      </c>
      <c r="G16" s="0" t="n">
        <v>65</v>
      </c>
      <c r="H16" s="0" t="n">
        <v>565</v>
      </c>
      <c r="I16" s="0" t="n">
        <f aca="false">C16/22745</f>
        <v>0.429720817762146</v>
      </c>
      <c r="J16" s="0" t="n">
        <f aca="false">F16/1596</f>
        <v>0.605263157894737</v>
      </c>
      <c r="K16" s="0" t="n">
        <f aca="false">J16/I16</f>
        <v>1.40850322552852</v>
      </c>
    </row>
    <row r="17" customFormat="false" ht="12.75" hidden="false" customHeight="false" outlineLevel="0" collapsed="false">
      <c r="B17" s="0" t="s">
        <v>15</v>
      </c>
      <c r="C17" s="0" t="n">
        <v>6939</v>
      </c>
      <c r="D17" s="0" t="n">
        <v>918</v>
      </c>
      <c r="E17" s="0" t="n">
        <v>14888</v>
      </c>
      <c r="F17" s="0" t="n">
        <v>680</v>
      </c>
      <c r="G17" s="0" t="n">
        <v>71</v>
      </c>
      <c r="H17" s="0" t="n">
        <v>845</v>
      </c>
      <c r="I17" s="0" t="n">
        <f aca="false">C17/22745</f>
        <v>0.305078039129479</v>
      </c>
      <c r="J17" s="0" t="n">
        <f aca="false">F17/1596</f>
        <v>0.426065162907268</v>
      </c>
      <c r="K17" s="0" t="n">
        <f aca="false">J17/I17</f>
        <v>1.39657762362384</v>
      </c>
    </row>
    <row r="18" customFormat="false" ht="12.75" hidden="false" customHeight="false" outlineLevel="0" collapsed="false">
      <c r="B18" s="0" t="s">
        <v>16</v>
      </c>
      <c r="C18" s="0" t="n">
        <v>10526</v>
      </c>
      <c r="D18" s="0" t="n">
        <v>767</v>
      </c>
      <c r="E18" s="0" t="n">
        <v>11452</v>
      </c>
      <c r="F18" s="0" t="n">
        <v>1031</v>
      </c>
      <c r="G18" s="0" t="n">
        <v>64</v>
      </c>
      <c r="H18" s="0" t="n">
        <v>501</v>
      </c>
      <c r="I18" s="0" t="n">
        <f aca="false">C18/22745</f>
        <v>0.462783029237195</v>
      </c>
      <c r="J18" s="0" t="n">
        <f aca="false">F18/1596</f>
        <v>0.645989974937343</v>
      </c>
      <c r="K18" s="0" t="n">
        <f aca="false">J18/I18</f>
        <v>1.39588086452117</v>
      </c>
    </row>
    <row r="19" customFormat="false" ht="12.75" hidden="false" customHeight="false" outlineLevel="0" collapsed="false">
      <c r="B19" s="0" t="s">
        <v>17</v>
      </c>
      <c r="C19" s="0" t="n">
        <v>11034</v>
      </c>
      <c r="D19" s="0" t="n">
        <v>702</v>
      </c>
      <c r="E19" s="0" t="n">
        <v>11009</v>
      </c>
      <c r="F19" s="0" t="n">
        <v>1076</v>
      </c>
      <c r="G19" s="0" t="n">
        <v>43</v>
      </c>
      <c r="H19" s="0" t="n">
        <v>477</v>
      </c>
      <c r="I19" s="0" t="n">
        <f aca="false">C19/22745</f>
        <v>0.485117608265553</v>
      </c>
      <c r="J19" s="0" t="n">
        <f aca="false">F19/1596</f>
        <v>0.674185463659148</v>
      </c>
      <c r="K19" s="0" t="n">
        <f aca="false">J19/I19</f>
        <v>1.38973612207063</v>
      </c>
    </row>
    <row r="20" customFormat="false" ht="12.75" hidden="false" customHeight="false" outlineLevel="0" collapsed="false">
      <c r="B20" s="0" t="s">
        <v>18</v>
      </c>
      <c r="C20" s="0" t="n">
        <v>9854</v>
      </c>
      <c r="D20" s="0" t="n">
        <v>911</v>
      </c>
      <c r="E20" s="0" t="n">
        <v>11980</v>
      </c>
      <c r="F20" s="0" t="n">
        <v>960</v>
      </c>
      <c r="G20" s="0" t="n">
        <v>69</v>
      </c>
      <c r="H20" s="0" t="n">
        <v>567</v>
      </c>
      <c r="I20" s="0" t="n">
        <f aca="false">C20/22745</f>
        <v>0.433238074302044</v>
      </c>
      <c r="J20" s="0" t="n">
        <f aca="false">F20/1596</f>
        <v>0.601503759398496</v>
      </c>
      <c r="K20" s="0" t="n">
        <f aca="false">J20/I20</f>
        <v>1.38839080652718</v>
      </c>
    </row>
    <row r="21" customFormat="false" ht="12.75" hidden="false" customHeight="false" outlineLevel="0" collapsed="false">
      <c r="B21" s="0" t="s">
        <v>19</v>
      </c>
      <c r="C21" s="0" t="n">
        <v>9188</v>
      </c>
      <c r="D21" s="0" t="n">
        <v>795</v>
      </c>
      <c r="E21" s="0" t="n">
        <v>12762</v>
      </c>
      <c r="F21" s="0" t="n">
        <v>895</v>
      </c>
      <c r="G21" s="0" t="n">
        <v>45</v>
      </c>
      <c r="H21" s="0" t="n">
        <v>656</v>
      </c>
      <c r="I21" s="0" t="n">
        <f aca="false">C21/22745</f>
        <v>0.403956913607386</v>
      </c>
      <c r="J21" s="0" t="n">
        <f aca="false">F21/1596</f>
        <v>0.56077694235589</v>
      </c>
      <c r="K21" s="0" t="n">
        <f aca="false">J21/I21</f>
        <v>1.38820979036621</v>
      </c>
    </row>
    <row r="22" customFormat="false" ht="12.75" hidden="false" customHeight="false" outlineLevel="0" collapsed="false">
      <c r="B22" s="0" t="s">
        <v>20</v>
      </c>
      <c r="C22" s="0" t="n">
        <v>10722</v>
      </c>
      <c r="D22" s="0" t="n">
        <v>804</v>
      </c>
      <c r="E22" s="0" t="n">
        <v>11219</v>
      </c>
      <c r="F22" s="0" t="n">
        <v>1044</v>
      </c>
      <c r="G22" s="0" t="n">
        <v>53</v>
      </c>
      <c r="H22" s="0" t="n">
        <v>499</v>
      </c>
      <c r="I22" s="0" t="n">
        <f aca="false">C22/22745</f>
        <v>0.471400307759947</v>
      </c>
      <c r="J22" s="0" t="n">
        <f aca="false">F22/1596</f>
        <v>0.654135338345865</v>
      </c>
      <c r="K22" s="0" t="n">
        <f aca="false">J22/I22</f>
        <v>1.3876430023015</v>
      </c>
    </row>
    <row r="23" customFormat="false" ht="12.75" hidden="false" customHeight="false" outlineLevel="0" collapsed="false">
      <c r="B23" s="0" t="s">
        <v>21</v>
      </c>
      <c r="C23" s="0" t="n">
        <v>10037</v>
      </c>
      <c r="D23" s="0" t="n">
        <v>712</v>
      </c>
      <c r="E23" s="0" t="n">
        <v>11996</v>
      </c>
      <c r="F23" s="0" t="n">
        <v>976</v>
      </c>
      <c r="G23" s="0" t="n">
        <v>60</v>
      </c>
      <c r="H23" s="0" t="n">
        <v>560</v>
      </c>
      <c r="I23" s="0" t="n">
        <f aca="false">C23/22745</f>
        <v>0.441283798637063</v>
      </c>
      <c r="J23" s="0" t="n">
        <f aca="false">F23/1596</f>
        <v>0.611528822055138</v>
      </c>
      <c r="K23" s="0" t="n">
        <f aca="false">J23/I23</f>
        <v>1.38579486476478</v>
      </c>
    </row>
    <row r="24" customFormat="false" ht="12.75" hidden="false" customHeight="false" outlineLevel="0" collapsed="false">
      <c r="B24" s="0" t="s">
        <v>22</v>
      </c>
      <c r="C24" s="0" t="n">
        <v>10858</v>
      </c>
      <c r="D24" s="0" t="n">
        <v>860</v>
      </c>
      <c r="E24" s="0" t="n">
        <v>11027</v>
      </c>
      <c r="F24" s="0" t="n">
        <v>1053</v>
      </c>
      <c r="G24" s="0" t="n">
        <v>62</v>
      </c>
      <c r="H24" s="0" t="n">
        <v>481</v>
      </c>
      <c r="I24" s="0" t="n">
        <f aca="false">C24/22745</f>
        <v>0.477379643877775</v>
      </c>
      <c r="J24" s="0" t="n">
        <f aca="false">F24/1596</f>
        <v>0.659774436090226</v>
      </c>
      <c r="K24" s="0" t="n">
        <f aca="false">J24/I24</f>
        <v>1.38207492621774</v>
      </c>
    </row>
    <row r="25" customFormat="false" ht="12.75" hidden="false" customHeight="false" outlineLevel="0" collapsed="false">
      <c r="B25" s="0" t="s">
        <v>23</v>
      </c>
      <c r="C25" s="0" t="n">
        <v>10807</v>
      </c>
      <c r="D25" s="0" t="n">
        <v>812</v>
      </c>
      <c r="E25" s="0" t="n">
        <v>11126</v>
      </c>
      <c r="F25" s="0" t="n">
        <v>1048</v>
      </c>
      <c r="G25" s="0" t="n">
        <v>54</v>
      </c>
      <c r="H25" s="0" t="n">
        <v>494</v>
      </c>
      <c r="I25" s="0" t="n">
        <f aca="false">C25/22745</f>
        <v>0.47513739283359</v>
      </c>
      <c r="J25" s="0" t="n">
        <f aca="false">F25/1596</f>
        <v>0.656641604010025</v>
      </c>
      <c r="K25" s="0" t="n">
        <f aca="false">J25/I25</f>
        <v>1.38200363497807</v>
      </c>
    </row>
    <row r="26" customFormat="false" ht="12.75" hidden="false" customHeight="false" outlineLevel="0" collapsed="false">
      <c r="B26" s="0" t="s">
        <v>24</v>
      </c>
      <c r="C26" s="0" t="n">
        <v>11288</v>
      </c>
      <c r="D26" s="0" t="n">
        <v>745</v>
      </c>
      <c r="E26" s="0" t="n">
        <v>10712</v>
      </c>
      <c r="F26" s="0" t="n">
        <v>1094</v>
      </c>
      <c r="G26" s="0" t="n">
        <v>52</v>
      </c>
      <c r="H26" s="0" t="n">
        <v>450</v>
      </c>
      <c r="I26" s="0" t="n">
        <f aca="false">C26/22745</f>
        <v>0.496284897779732</v>
      </c>
      <c r="J26" s="0" t="n">
        <f aca="false">F26/1596</f>
        <v>0.68546365914787</v>
      </c>
      <c r="K26" s="0" t="n">
        <f aca="false">J26/I26</f>
        <v>1.38118984118695</v>
      </c>
    </row>
    <row r="27" customFormat="false" ht="12.75" hidden="false" customHeight="false" outlineLevel="0" collapsed="false">
      <c r="B27" s="0" t="s">
        <v>25</v>
      </c>
      <c r="C27" s="0" t="n">
        <v>10096</v>
      </c>
      <c r="D27" s="0" t="n">
        <v>860</v>
      </c>
      <c r="E27" s="0" t="n">
        <v>11789</v>
      </c>
      <c r="F27" s="0" t="n">
        <v>976</v>
      </c>
      <c r="G27" s="0" t="n">
        <v>62</v>
      </c>
      <c r="H27" s="0" t="n">
        <v>558</v>
      </c>
      <c r="I27" s="0" t="n">
        <f aca="false">C27/22745</f>
        <v>0.443877775335239</v>
      </c>
      <c r="J27" s="0" t="n">
        <f aca="false">F27/1596</f>
        <v>0.611528822055138</v>
      </c>
      <c r="K27" s="0" t="n">
        <f aca="false">J27/I27</f>
        <v>1.37769642013115</v>
      </c>
    </row>
    <row r="28" customFormat="false" ht="12.75" hidden="false" customHeight="false" outlineLevel="0" collapsed="false">
      <c r="B28" s="0" t="s">
        <v>26</v>
      </c>
      <c r="C28" s="0" t="n">
        <v>11113</v>
      </c>
      <c r="D28" s="0" t="n">
        <v>820</v>
      </c>
      <c r="E28" s="0" t="n">
        <v>10812</v>
      </c>
      <c r="F28" s="0" t="n">
        <v>1074</v>
      </c>
      <c r="G28" s="0" t="n">
        <v>50</v>
      </c>
      <c r="H28" s="0" t="n">
        <v>472</v>
      </c>
      <c r="I28" s="0" t="n">
        <f aca="false">C28/22745</f>
        <v>0.488590899098703</v>
      </c>
      <c r="J28" s="0" t="n">
        <f aca="false">F28/1596</f>
        <v>0.672932330827068</v>
      </c>
      <c r="K28" s="0" t="n">
        <f aca="false">J28/I28</f>
        <v>1.37729198818156</v>
      </c>
    </row>
    <row r="29" customFormat="false" ht="12.75" hidden="false" customHeight="false" outlineLevel="0" collapsed="false">
      <c r="B29" s="0" t="s">
        <v>27</v>
      </c>
      <c r="C29" s="0" t="n">
        <v>10504</v>
      </c>
      <c r="D29" s="0" t="n">
        <v>877</v>
      </c>
      <c r="E29" s="0" t="n">
        <v>11364</v>
      </c>
      <c r="F29" s="0" t="n">
        <v>1015</v>
      </c>
      <c r="G29" s="0" t="n">
        <v>53</v>
      </c>
      <c r="H29" s="0" t="n">
        <v>528</v>
      </c>
      <c r="I29" s="0" t="n">
        <f aca="false">C29/22745</f>
        <v>0.461815783688723</v>
      </c>
      <c r="J29" s="0" t="n">
        <f aca="false">F29/1596</f>
        <v>0.635964912280702</v>
      </c>
      <c r="K29" s="0" t="n">
        <f aca="false">J29/I29</f>
        <v>1.37709652797264</v>
      </c>
    </row>
    <row r="30" customFormat="false" ht="12.75" hidden="false" customHeight="false" outlineLevel="0" collapsed="false">
      <c r="B30" s="0" t="s">
        <v>28</v>
      </c>
      <c r="C30" s="0" t="n">
        <v>10053</v>
      </c>
      <c r="D30" s="0" t="n">
        <v>842</v>
      </c>
      <c r="E30" s="0" t="n">
        <v>11850</v>
      </c>
      <c r="F30" s="0" t="n">
        <v>971</v>
      </c>
      <c r="G30" s="0" t="n">
        <v>64</v>
      </c>
      <c r="H30" s="0" t="n">
        <v>561</v>
      </c>
      <c r="I30" s="0" t="n">
        <f aca="false">C30/22745</f>
        <v>0.441987249945043</v>
      </c>
      <c r="J30" s="0" t="n">
        <f aca="false">F30/1596</f>
        <v>0.608395989974937</v>
      </c>
      <c r="K30" s="0" t="n">
        <f aca="false">J30/I30</f>
        <v>1.37650122271759</v>
      </c>
    </row>
    <row r="31" customFormat="false" ht="12.75" hidden="false" customHeight="false" outlineLevel="0" collapsed="false">
      <c r="B31" s="0" t="s">
        <v>29</v>
      </c>
      <c r="C31" s="0" t="n">
        <v>11080</v>
      </c>
      <c r="D31" s="0" t="n">
        <v>739</v>
      </c>
      <c r="E31" s="0" t="n">
        <v>10926</v>
      </c>
      <c r="F31" s="0" t="n">
        <v>1070</v>
      </c>
      <c r="G31" s="0" t="n">
        <v>53</v>
      </c>
      <c r="H31" s="0" t="n">
        <v>473</v>
      </c>
      <c r="I31" s="0" t="n">
        <f aca="false">C31/22745</f>
        <v>0.487140030775995</v>
      </c>
      <c r="J31" s="0" t="n">
        <f aca="false">F31/1596</f>
        <v>0.670426065162907</v>
      </c>
      <c r="K31" s="0" t="n">
        <f aca="false">J31/I31</f>
        <v>1.37624917437999</v>
      </c>
    </row>
    <row r="32" customFormat="false" ht="12.75" hidden="false" customHeight="false" outlineLevel="0" collapsed="false">
      <c r="B32" s="0" t="s">
        <v>30</v>
      </c>
      <c r="C32" s="0" t="n">
        <v>10792</v>
      </c>
      <c r="D32" s="0" t="n">
        <v>766</v>
      </c>
      <c r="E32" s="0" t="n">
        <v>11187</v>
      </c>
      <c r="F32" s="0" t="n">
        <v>1041</v>
      </c>
      <c r="G32" s="0" t="n">
        <v>52</v>
      </c>
      <c r="H32" s="0" t="n">
        <v>503</v>
      </c>
      <c r="I32" s="0" t="n">
        <f aca="false">C32/22745</f>
        <v>0.474477907232359</v>
      </c>
      <c r="J32" s="0" t="n">
        <f aca="false">F32/1596</f>
        <v>0.652255639097744</v>
      </c>
      <c r="K32" s="0" t="n">
        <f aca="false">J32/I32</f>
        <v>1.37468073677522</v>
      </c>
    </row>
    <row r="33" customFormat="false" ht="12.75" hidden="false" customHeight="false" outlineLevel="0" collapsed="false">
      <c r="B33" s="0" t="s">
        <v>31</v>
      </c>
      <c r="C33" s="0" t="n">
        <v>10364</v>
      </c>
      <c r="D33" s="0" t="n">
        <v>782</v>
      </c>
      <c r="E33" s="0" t="n">
        <v>11599</v>
      </c>
      <c r="F33" s="0" t="n">
        <v>999</v>
      </c>
      <c r="G33" s="0" t="n">
        <v>61</v>
      </c>
      <c r="H33" s="0" t="n">
        <v>536</v>
      </c>
      <c r="I33" s="0" t="n">
        <f aca="false">C33/22745</f>
        <v>0.4556605847439</v>
      </c>
      <c r="J33" s="0" t="n">
        <f aca="false">F33/1596</f>
        <v>0.62593984962406</v>
      </c>
      <c r="K33" s="0" t="n">
        <f aca="false">J33/I33</f>
        <v>1.37369759549395</v>
      </c>
    </row>
    <row r="34" customFormat="false" ht="12.75" hidden="false" customHeight="false" outlineLevel="0" collapsed="false">
      <c r="B34" s="0" t="s">
        <v>32</v>
      </c>
      <c r="C34" s="0" t="n">
        <v>11101</v>
      </c>
      <c r="D34" s="0" t="n">
        <v>795</v>
      </c>
      <c r="E34" s="0" t="n">
        <v>10849</v>
      </c>
      <c r="F34" s="0" t="n">
        <v>1069</v>
      </c>
      <c r="G34" s="0" t="n">
        <v>51</v>
      </c>
      <c r="H34" s="0" t="n">
        <v>476</v>
      </c>
      <c r="I34" s="0" t="n">
        <f aca="false">C34/22745</f>
        <v>0.488063310617718</v>
      </c>
      <c r="J34" s="0" t="n">
        <f aca="false">F34/1596</f>
        <v>0.669799498746867</v>
      </c>
      <c r="K34" s="0" t="n">
        <f aca="false">J34/I34</f>
        <v>1.37236191325083</v>
      </c>
    </row>
    <row r="35" customFormat="false" ht="12.75" hidden="false" customHeight="false" outlineLevel="0" collapsed="false">
      <c r="B35" s="0" t="s">
        <v>33</v>
      </c>
      <c r="C35" s="0" t="n">
        <v>11236</v>
      </c>
      <c r="D35" s="0" t="n">
        <v>797</v>
      </c>
      <c r="E35" s="0" t="n">
        <v>10712</v>
      </c>
      <c r="F35" s="0" t="n">
        <v>1082</v>
      </c>
      <c r="G35" s="0" t="n">
        <v>57</v>
      </c>
      <c r="H35" s="0" t="n">
        <v>457</v>
      </c>
      <c r="I35" s="0" t="n">
        <f aca="false">C35/22745</f>
        <v>0.493998681028798</v>
      </c>
      <c r="J35" s="0" t="n">
        <f aca="false">F35/1596</f>
        <v>0.677944862155389</v>
      </c>
      <c r="K35" s="0" t="n">
        <f aca="false">J35/I35</f>
        <v>1.37236168473872</v>
      </c>
    </row>
    <row r="36" customFormat="false" ht="12.75" hidden="false" customHeight="false" outlineLevel="0" collapsed="false">
      <c r="B36" s="0" t="s">
        <v>34</v>
      </c>
      <c r="C36" s="0" t="n">
        <v>10977</v>
      </c>
      <c r="D36" s="0" t="n">
        <v>827</v>
      </c>
      <c r="E36" s="0" t="n">
        <v>10941</v>
      </c>
      <c r="F36" s="0" t="n">
        <v>1056</v>
      </c>
      <c r="G36" s="0" t="n">
        <v>55</v>
      </c>
      <c r="H36" s="0" t="n">
        <v>485</v>
      </c>
      <c r="I36" s="0" t="n">
        <f aca="false">C36/22745</f>
        <v>0.482611562980875</v>
      </c>
      <c r="J36" s="0" t="n">
        <f aca="false">F36/1596</f>
        <v>0.661654135338346</v>
      </c>
      <c r="K36" s="0" t="n">
        <f aca="false">J36/I36</f>
        <v>1.37098690974498</v>
      </c>
    </row>
    <row r="37" customFormat="false" ht="12.75" hidden="false" customHeight="false" outlineLevel="0" collapsed="false">
      <c r="B37" s="0" t="s">
        <v>35</v>
      </c>
      <c r="C37" s="0" t="n">
        <v>11435</v>
      </c>
      <c r="D37" s="0" t="n">
        <v>770</v>
      </c>
      <c r="E37" s="0" t="n">
        <v>10540</v>
      </c>
      <c r="F37" s="0" t="n">
        <v>1100</v>
      </c>
      <c r="G37" s="0" t="n">
        <v>50</v>
      </c>
      <c r="H37" s="0" t="n">
        <v>446</v>
      </c>
      <c r="I37" s="0" t="n">
        <f aca="false">C37/22745</f>
        <v>0.502747856671796</v>
      </c>
      <c r="J37" s="0" t="n">
        <f aca="false">F37/1596</f>
        <v>0.68922305764411</v>
      </c>
      <c r="K37" s="0" t="n">
        <f aca="false">J37/I37</f>
        <v>1.37091197604856</v>
      </c>
    </row>
    <row r="38" customFormat="false" ht="12.75" hidden="false" customHeight="false" outlineLevel="0" collapsed="false">
      <c r="B38" s="0" t="s">
        <v>36</v>
      </c>
      <c r="C38" s="0" t="n">
        <v>10851</v>
      </c>
      <c r="D38" s="0" t="n">
        <v>814</v>
      </c>
      <c r="E38" s="0" t="n">
        <v>11080</v>
      </c>
      <c r="F38" s="0" t="n">
        <v>1043</v>
      </c>
      <c r="G38" s="0" t="n">
        <v>52</v>
      </c>
      <c r="H38" s="0" t="n">
        <v>501</v>
      </c>
      <c r="I38" s="0" t="n">
        <f aca="false">C38/22745</f>
        <v>0.477071883930534</v>
      </c>
      <c r="J38" s="0" t="n">
        <f aca="false">F38/1596</f>
        <v>0.653508771929825</v>
      </c>
      <c r="K38" s="0" t="n">
        <f aca="false">J38/I38</f>
        <v>1.36983292024181</v>
      </c>
    </row>
    <row r="39" customFormat="false" ht="12.75" hidden="false" customHeight="false" outlineLevel="0" collapsed="false">
      <c r="B39" s="0" t="s">
        <v>37</v>
      </c>
      <c r="C39" s="0" t="n">
        <v>10812</v>
      </c>
      <c r="D39" s="0" t="n">
        <v>858</v>
      </c>
      <c r="E39" s="0" t="n">
        <v>11075</v>
      </c>
      <c r="F39" s="0" t="n">
        <v>1038</v>
      </c>
      <c r="G39" s="0" t="n">
        <v>66</v>
      </c>
      <c r="H39" s="0" t="n">
        <v>492</v>
      </c>
      <c r="I39" s="0" t="n">
        <f aca="false">C39/22745</f>
        <v>0.475357221367334</v>
      </c>
      <c r="J39" s="0" t="n">
        <f aca="false">F39/1596</f>
        <v>0.650375939849624</v>
      </c>
      <c r="K39" s="0" t="n">
        <f aca="false">J39/I39</f>
        <v>1.36818356935624</v>
      </c>
    </row>
    <row r="40" customFormat="false" ht="12.75" hidden="false" customHeight="false" outlineLevel="0" collapsed="false">
      <c r="B40" s="0" t="s">
        <v>38</v>
      </c>
      <c r="C40" s="0" t="n">
        <v>10936</v>
      </c>
      <c r="D40" s="0" t="n">
        <v>926</v>
      </c>
      <c r="E40" s="0" t="n">
        <v>10883</v>
      </c>
      <c r="F40" s="0" t="n">
        <v>1049</v>
      </c>
      <c r="G40" s="0" t="n">
        <v>59</v>
      </c>
      <c r="H40" s="0" t="n">
        <v>488</v>
      </c>
      <c r="I40" s="0" t="n">
        <f aca="false">C40/22745</f>
        <v>0.480808969004177</v>
      </c>
      <c r="J40" s="0" t="n">
        <f aca="false">F40/1596</f>
        <v>0.657268170426065</v>
      </c>
      <c r="K40" s="0" t="n">
        <f aca="false">J40/I40</f>
        <v>1.36700480398142</v>
      </c>
    </row>
    <row r="41" customFormat="false" ht="12.75" hidden="false" customHeight="false" outlineLevel="0" collapsed="false">
      <c r="B41" s="0" t="s">
        <v>39</v>
      </c>
      <c r="C41" s="0" t="n">
        <v>11244</v>
      </c>
      <c r="D41" s="0" t="n">
        <v>690</v>
      </c>
      <c r="E41" s="0" t="n">
        <v>10811</v>
      </c>
      <c r="F41" s="0" t="n">
        <v>1078</v>
      </c>
      <c r="G41" s="0" t="n">
        <v>63</v>
      </c>
      <c r="H41" s="0" t="n">
        <v>455</v>
      </c>
      <c r="I41" s="0" t="n">
        <f aca="false">C41/22745</f>
        <v>0.494350406682787</v>
      </c>
      <c r="J41" s="0" t="n">
        <f aca="false">F41/1596</f>
        <v>0.675438596491228</v>
      </c>
      <c r="K41" s="0" t="n">
        <f aca="false">J41/I41</f>
        <v>1.36631544621069</v>
      </c>
    </row>
    <row r="42" customFormat="false" ht="12.75" hidden="false" customHeight="false" outlineLevel="0" collapsed="false">
      <c r="B42" s="0" t="s">
        <v>40</v>
      </c>
      <c r="C42" s="0" t="n">
        <v>8501</v>
      </c>
      <c r="D42" s="0" t="n">
        <v>926</v>
      </c>
      <c r="E42" s="0" t="n">
        <v>13318</v>
      </c>
      <c r="F42" s="0" t="n">
        <v>815</v>
      </c>
      <c r="G42" s="0" t="n">
        <v>74</v>
      </c>
      <c r="H42" s="0" t="n">
        <v>707</v>
      </c>
      <c r="I42" s="0" t="n">
        <f aca="false">C42/22745</f>
        <v>0.373752473071005</v>
      </c>
      <c r="J42" s="0" t="n">
        <f aca="false">F42/1596</f>
        <v>0.510651629072682</v>
      </c>
      <c r="K42" s="0" t="n">
        <f aca="false">J42/I42</f>
        <v>1.36628294356642</v>
      </c>
    </row>
    <row r="43" customFormat="false" ht="12.75" hidden="false" customHeight="false" outlineLevel="0" collapsed="false">
      <c r="B43" s="0" t="s">
        <v>41</v>
      </c>
      <c r="C43" s="0" t="n">
        <v>10580</v>
      </c>
      <c r="D43" s="0" t="n">
        <v>861</v>
      </c>
      <c r="E43" s="0" t="n">
        <v>11304</v>
      </c>
      <c r="F43" s="0" t="n">
        <v>1014</v>
      </c>
      <c r="G43" s="0" t="n">
        <v>54</v>
      </c>
      <c r="H43" s="0" t="n">
        <v>528</v>
      </c>
      <c r="I43" s="0" t="n">
        <f aca="false">C43/22745</f>
        <v>0.465157177401627</v>
      </c>
      <c r="J43" s="0" t="n">
        <f aca="false">F43/1596</f>
        <v>0.635338345864662</v>
      </c>
      <c r="K43" s="0" t="n">
        <f aca="false">J43/I43</f>
        <v>1.36585734184232</v>
      </c>
    </row>
    <row r="44" customFormat="false" ht="12.75" hidden="false" customHeight="false" outlineLevel="0" collapsed="false">
      <c r="B44" s="0" t="s">
        <v>42</v>
      </c>
      <c r="C44" s="0" t="n">
        <v>11283</v>
      </c>
      <c r="D44" s="0" t="n">
        <v>687</v>
      </c>
      <c r="E44" s="0" t="n">
        <v>10775</v>
      </c>
      <c r="F44" s="0" t="n">
        <v>1081</v>
      </c>
      <c r="G44" s="0" t="n">
        <v>40</v>
      </c>
      <c r="H44" s="0" t="n">
        <v>475</v>
      </c>
      <c r="I44" s="0" t="n">
        <f aca="false">C44/22745</f>
        <v>0.496065069245988</v>
      </c>
      <c r="J44" s="0" t="n">
        <f aca="false">F44/1596</f>
        <v>0.677318295739348</v>
      </c>
      <c r="K44" s="0" t="n">
        <f aca="false">J44/I44</f>
        <v>1.36538195839683</v>
      </c>
    </row>
    <row r="45" customFormat="false" ht="12.75" hidden="false" customHeight="false" outlineLevel="0" collapsed="false">
      <c r="B45" s="0" t="s">
        <v>43</v>
      </c>
      <c r="C45" s="0" t="n">
        <v>11057</v>
      </c>
      <c r="D45" s="0" t="n">
        <v>811</v>
      </c>
      <c r="E45" s="0" t="n">
        <v>10877</v>
      </c>
      <c r="F45" s="0" t="n">
        <v>1058</v>
      </c>
      <c r="G45" s="0" t="n">
        <v>50</v>
      </c>
      <c r="H45" s="0" t="n">
        <v>488</v>
      </c>
      <c r="I45" s="0" t="n">
        <f aca="false">C45/22745</f>
        <v>0.486128819520774</v>
      </c>
      <c r="J45" s="0" t="n">
        <f aca="false">F45/1596</f>
        <v>0.662907268170426</v>
      </c>
      <c r="K45" s="0" t="n">
        <f aca="false">J45/I45</f>
        <v>1.36364527580142</v>
      </c>
    </row>
    <row r="46" customFormat="false" ht="12.75" hidden="false" customHeight="false" outlineLevel="0" collapsed="false">
      <c r="B46" s="0" t="s">
        <v>44</v>
      </c>
      <c r="C46" s="0" t="n">
        <v>2676</v>
      </c>
      <c r="D46" s="0" t="n">
        <v>666</v>
      </c>
      <c r="E46" s="0" t="n">
        <v>19403</v>
      </c>
      <c r="F46" s="0" t="n">
        <v>256</v>
      </c>
      <c r="G46" s="0" t="n">
        <v>64</v>
      </c>
      <c r="H46" s="0" t="n">
        <v>1276</v>
      </c>
      <c r="I46" s="0" t="n">
        <f aca="false">C46/22745</f>
        <v>0.117652231259618</v>
      </c>
      <c r="J46" s="0" t="n">
        <f aca="false">F46/1596</f>
        <v>0.160401002506266</v>
      </c>
      <c r="K46" s="0" t="n">
        <f aca="false">J46/I46</f>
        <v>1.36334858071936</v>
      </c>
    </row>
    <row r="47" customFormat="false" ht="12.75" hidden="false" customHeight="false" outlineLevel="0" collapsed="false">
      <c r="B47" s="0" t="s">
        <v>45</v>
      </c>
      <c r="C47" s="0" t="n">
        <v>11879</v>
      </c>
      <c r="D47" s="0" t="n">
        <v>662</v>
      </c>
      <c r="E47" s="0" t="n">
        <v>10204</v>
      </c>
      <c r="F47" s="0" t="n">
        <v>1136</v>
      </c>
      <c r="G47" s="0" t="n">
        <v>44</v>
      </c>
      <c r="H47" s="0" t="n">
        <v>416</v>
      </c>
      <c r="I47" s="0" t="n">
        <f aca="false">C47/22745</f>
        <v>0.522268630468235</v>
      </c>
      <c r="J47" s="0" t="n">
        <f aca="false">F47/1596</f>
        <v>0.711779448621554</v>
      </c>
      <c r="K47" s="0" t="n">
        <f aca="false">J47/I47</f>
        <v>1.36286080973964</v>
      </c>
    </row>
    <row r="48" customFormat="false" ht="12.75" hidden="false" customHeight="false" outlineLevel="0" collapsed="false">
      <c r="B48" s="0" t="s">
        <v>46</v>
      </c>
      <c r="C48" s="0" t="n">
        <v>10689</v>
      </c>
      <c r="D48" s="0" t="n">
        <v>948</v>
      </c>
      <c r="E48" s="0" t="n">
        <v>11108</v>
      </c>
      <c r="F48" s="0" t="n">
        <v>1022</v>
      </c>
      <c r="G48" s="0" t="n">
        <v>82</v>
      </c>
      <c r="H48" s="0" t="n">
        <v>492</v>
      </c>
      <c r="I48" s="0" t="n">
        <f aca="false">C48/22745</f>
        <v>0.469949439437239</v>
      </c>
      <c r="J48" s="0" t="n">
        <f aca="false">F48/1596</f>
        <v>0.640350877192982</v>
      </c>
      <c r="K48" s="0" t="n">
        <f aca="false">J48/I48</f>
        <v>1.36259525697019</v>
      </c>
    </row>
    <row r="49" customFormat="false" ht="12.75" hidden="false" customHeight="false" outlineLevel="0" collapsed="false">
      <c r="B49" s="0" t="s">
        <v>47</v>
      </c>
      <c r="C49" s="0" t="n">
        <v>11445</v>
      </c>
      <c r="D49" s="0" t="n">
        <v>720</v>
      </c>
      <c r="E49" s="0" t="n">
        <v>10580</v>
      </c>
      <c r="F49" s="0" t="n">
        <v>1094</v>
      </c>
      <c r="G49" s="0" t="n">
        <v>56</v>
      </c>
      <c r="H49" s="0" t="n">
        <v>446</v>
      </c>
      <c r="I49" s="0" t="n">
        <f aca="false">C49/22745</f>
        <v>0.503187513739283</v>
      </c>
      <c r="J49" s="0" t="n">
        <f aca="false">F49/1596</f>
        <v>0.68546365914787</v>
      </c>
      <c r="K49" s="0" t="n">
        <f aca="false">J49/I49</f>
        <v>1.36224298185394</v>
      </c>
    </row>
    <row r="50" customFormat="false" ht="12.75" hidden="false" customHeight="false" outlineLevel="0" collapsed="false">
      <c r="B50" s="0" t="s">
        <v>48</v>
      </c>
      <c r="C50" s="0" t="n">
        <v>11916</v>
      </c>
      <c r="D50" s="0" t="n">
        <v>686</v>
      </c>
      <c r="E50" s="0" t="n">
        <v>10143</v>
      </c>
      <c r="F50" s="0" t="n">
        <v>1139</v>
      </c>
      <c r="G50" s="0" t="n">
        <v>48</v>
      </c>
      <c r="H50" s="0" t="n">
        <v>409</v>
      </c>
      <c r="I50" s="0" t="n">
        <f aca="false">C50/22745</f>
        <v>0.523895361617938</v>
      </c>
      <c r="J50" s="0" t="n">
        <f aca="false">F50/1596</f>
        <v>0.713659147869674</v>
      </c>
      <c r="K50" s="0" t="n">
        <f aca="false">J50/I50</f>
        <v>1.36221696192479</v>
      </c>
    </row>
    <row r="51" customFormat="false" ht="12.75" hidden="false" customHeight="false" outlineLevel="0" collapsed="false">
      <c r="B51" s="0" t="s">
        <v>49</v>
      </c>
      <c r="C51" s="0" t="n">
        <v>10193</v>
      </c>
      <c r="D51" s="0" t="n">
        <v>850</v>
      </c>
      <c r="E51" s="0" t="n">
        <v>11702</v>
      </c>
      <c r="F51" s="0" t="n">
        <v>974</v>
      </c>
      <c r="G51" s="0" t="n">
        <v>51</v>
      </c>
      <c r="H51" s="0" t="n">
        <v>571</v>
      </c>
      <c r="I51" s="0" t="n">
        <f aca="false">C51/22745</f>
        <v>0.448142448889866</v>
      </c>
      <c r="J51" s="0" t="n">
        <f aca="false">F51/1596</f>
        <v>0.610275689223058</v>
      </c>
      <c r="K51" s="0" t="n">
        <f aca="false">J51/I51</f>
        <v>1.36178951745104</v>
      </c>
    </row>
    <row r="52" customFormat="false" ht="12.75" hidden="false" customHeight="false" outlineLevel="0" collapsed="false">
      <c r="B52" s="0" t="s">
        <v>50</v>
      </c>
      <c r="C52" s="0" t="n">
        <v>10887</v>
      </c>
      <c r="D52" s="0" t="n">
        <v>843</v>
      </c>
      <c r="E52" s="0" t="n">
        <v>11015</v>
      </c>
      <c r="F52" s="0" t="n">
        <v>1040</v>
      </c>
      <c r="G52" s="0" t="n">
        <v>63</v>
      </c>
      <c r="H52" s="0" t="n">
        <v>493</v>
      </c>
      <c r="I52" s="0" t="n">
        <f aca="false">C52/22745</f>
        <v>0.478654649373489</v>
      </c>
      <c r="J52" s="0" t="n">
        <f aca="false">F52/1596</f>
        <v>0.651629072681704</v>
      </c>
      <c r="K52" s="0" t="n">
        <f aca="false">J52/I52</f>
        <v>1.36137625224078</v>
      </c>
    </row>
    <row r="53" customFormat="false" ht="12.75" hidden="false" customHeight="false" outlineLevel="0" collapsed="false">
      <c r="B53" s="0" t="s">
        <v>51</v>
      </c>
      <c r="C53" s="0" t="n">
        <v>11359</v>
      </c>
      <c r="D53" s="0" t="n">
        <v>781</v>
      </c>
      <c r="E53" s="0" t="n">
        <v>10605</v>
      </c>
      <c r="F53" s="0" t="n">
        <v>1085</v>
      </c>
      <c r="G53" s="0" t="n">
        <v>51</v>
      </c>
      <c r="H53" s="0" t="n">
        <v>460</v>
      </c>
      <c r="I53" s="0" t="n">
        <f aca="false">C53/22745</f>
        <v>0.499406462958892</v>
      </c>
      <c r="J53" s="0" t="n">
        <f aca="false">F53/1596</f>
        <v>0.679824561403509</v>
      </c>
      <c r="K53" s="0" t="n">
        <f aca="false">J53/I53</f>
        <v>1.36126504526127</v>
      </c>
    </row>
    <row r="54" customFormat="false" ht="12.75" hidden="false" customHeight="false" outlineLevel="0" collapsed="false">
      <c r="B54" s="0" t="s">
        <v>52</v>
      </c>
      <c r="C54" s="0" t="n">
        <v>11466</v>
      </c>
      <c r="D54" s="0" t="n">
        <v>784</v>
      </c>
      <c r="E54" s="0" t="n">
        <v>10495</v>
      </c>
      <c r="F54" s="0" t="n">
        <v>1095</v>
      </c>
      <c r="G54" s="0" t="n">
        <v>63</v>
      </c>
      <c r="H54" s="0" t="n">
        <v>438</v>
      </c>
      <c r="I54" s="0" t="n">
        <f aca="false">C54/22745</f>
        <v>0.504110793581007</v>
      </c>
      <c r="J54" s="0" t="n">
        <f aca="false">F54/1596</f>
        <v>0.68609022556391</v>
      </c>
      <c r="K54" s="0" t="n">
        <f aca="false">J54/I54</f>
        <v>1.36099094544315</v>
      </c>
    </row>
    <row r="55" customFormat="false" ht="12.75" hidden="false" customHeight="false" outlineLevel="0" collapsed="false">
      <c r="B55" s="0" t="s">
        <v>53</v>
      </c>
      <c r="C55" s="0" t="n">
        <v>11739</v>
      </c>
      <c r="D55" s="0" t="n">
        <v>742</v>
      </c>
      <c r="E55" s="0" t="n">
        <v>10265</v>
      </c>
      <c r="F55" s="0" t="n">
        <v>1121</v>
      </c>
      <c r="G55" s="0" t="n">
        <v>43</v>
      </c>
      <c r="H55" s="0" t="n">
        <v>432</v>
      </c>
      <c r="I55" s="0" t="n">
        <f aca="false">C55/22745</f>
        <v>0.516113431523412</v>
      </c>
      <c r="J55" s="0" t="n">
        <f aca="false">F55/1596</f>
        <v>0.702380952380952</v>
      </c>
      <c r="K55" s="0" t="n">
        <f aca="false">J55/I55</f>
        <v>1.36090423050556</v>
      </c>
    </row>
    <row r="56" customFormat="false" ht="12.75" hidden="false" customHeight="false" outlineLevel="0" collapsed="false">
      <c r="B56" s="0" t="s">
        <v>54</v>
      </c>
      <c r="C56" s="0" t="n">
        <v>8725</v>
      </c>
      <c r="D56" s="0" t="n">
        <v>1168</v>
      </c>
      <c r="E56" s="0" t="n">
        <v>12852</v>
      </c>
      <c r="F56" s="0" t="n">
        <v>833</v>
      </c>
      <c r="G56" s="0" t="n">
        <v>96</v>
      </c>
      <c r="H56" s="0" t="n">
        <v>667</v>
      </c>
      <c r="I56" s="0" t="n">
        <f aca="false">C56/22745</f>
        <v>0.383600791382721</v>
      </c>
      <c r="J56" s="0" t="n">
        <f aca="false">F56/1596</f>
        <v>0.521929824561404</v>
      </c>
      <c r="K56" s="0" t="n">
        <f aca="false">J56/I56</f>
        <v>1.36060674609159</v>
      </c>
    </row>
    <row r="57" customFormat="false" ht="12.75" hidden="false" customHeight="false" outlineLevel="0" collapsed="false">
      <c r="B57" s="0" t="s">
        <v>55</v>
      </c>
      <c r="C57" s="0" t="n">
        <v>6756</v>
      </c>
      <c r="D57" s="0" t="n">
        <v>917</v>
      </c>
      <c r="E57" s="0" t="n">
        <v>15072</v>
      </c>
      <c r="F57" s="0" t="n">
        <v>645</v>
      </c>
      <c r="G57" s="0" t="n">
        <v>74</v>
      </c>
      <c r="H57" s="0" t="n">
        <v>877</v>
      </c>
      <c r="I57" s="0" t="n">
        <f aca="false">C57/22745</f>
        <v>0.29703231479446</v>
      </c>
      <c r="J57" s="0" t="n">
        <f aca="false">F57/1596</f>
        <v>0.404135338345865</v>
      </c>
      <c r="K57" s="0" t="n">
        <f aca="false">J57/I57</f>
        <v>1.36057700868512</v>
      </c>
    </row>
    <row r="58" customFormat="false" ht="12.75" hidden="false" customHeight="false" outlineLevel="0" collapsed="false">
      <c r="B58" s="0" t="s">
        <v>56</v>
      </c>
      <c r="C58" s="0" t="n">
        <v>11439</v>
      </c>
      <c r="D58" s="0" t="n">
        <v>789</v>
      </c>
      <c r="E58" s="0" t="n">
        <v>10517</v>
      </c>
      <c r="F58" s="0" t="n">
        <v>1092</v>
      </c>
      <c r="G58" s="0" t="n">
        <v>47</v>
      </c>
      <c r="H58" s="0" t="n">
        <v>457</v>
      </c>
      <c r="I58" s="0" t="n">
        <f aca="false">C58/22745</f>
        <v>0.502923719498791</v>
      </c>
      <c r="J58" s="0" t="n">
        <f aca="false">F58/1596</f>
        <v>0.68421052631579</v>
      </c>
      <c r="K58" s="0" t="n">
        <f aca="false">J58/I58</f>
        <v>1.36046581178885</v>
      </c>
    </row>
    <row r="59" customFormat="false" ht="12.75" hidden="false" customHeight="false" outlineLevel="0" collapsed="false">
      <c r="B59" s="0" t="s">
        <v>57</v>
      </c>
      <c r="C59" s="0" t="n">
        <v>11881</v>
      </c>
      <c r="D59" s="0" t="n">
        <v>627</v>
      </c>
      <c r="E59" s="0" t="n">
        <v>10237</v>
      </c>
      <c r="F59" s="0" t="n">
        <v>1134</v>
      </c>
      <c r="G59" s="0" t="n">
        <v>46</v>
      </c>
      <c r="H59" s="0" t="n">
        <v>416</v>
      </c>
      <c r="I59" s="0" t="n">
        <f aca="false">C59/22745</f>
        <v>0.522356561881732</v>
      </c>
      <c r="J59" s="0" t="n">
        <f aca="false">F59/1596</f>
        <v>0.710526315789474</v>
      </c>
      <c r="K59" s="0" t="n">
        <f aca="false">J59/I59</f>
        <v>1.36023239227604</v>
      </c>
    </row>
    <row r="60" customFormat="false" ht="12.75" hidden="false" customHeight="false" outlineLevel="0" collapsed="false">
      <c r="B60" s="0" t="s">
        <v>58</v>
      </c>
      <c r="C60" s="0" t="n">
        <v>11339</v>
      </c>
      <c r="D60" s="0" t="n">
        <v>773</v>
      </c>
      <c r="E60" s="0" t="n">
        <v>10633</v>
      </c>
      <c r="F60" s="0" t="n">
        <v>1082</v>
      </c>
      <c r="G60" s="0" t="n">
        <v>49</v>
      </c>
      <c r="H60" s="0" t="n">
        <v>465</v>
      </c>
      <c r="I60" s="0" t="n">
        <f aca="false">C60/22745</f>
        <v>0.498527148823917</v>
      </c>
      <c r="J60" s="0" t="n">
        <f aca="false">F60/1596</f>
        <v>0.677944862155389</v>
      </c>
      <c r="K60" s="0" t="n">
        <f aca="false">J60/I60</f>
        <v>1.35989557189561</v>
      </c>
    </row>
    <row r="61" customFormat="false" ht="12.75" hidden="false" customHeight="false" outlineLevel="0" collapsed="false">
      <c r="B61" s="0" t="s">
        <v>59</v>
      </c>
      <c r="C61" s="0" t="n">
        <v>11748</v>
      </c>
      <c r="D61" s="0" t="n">
        <v>753</v>
      </c>
      <c r="E61" s="0" t="n">
        <v>10244</v>
      </c>
      <c r="F61" s="0" t="n">
        <v>1121</v>
      </c>
      <c r="G61" s="0" t="n">
        <v>45</v>
      </c>
      <c r="H61" s="0" t="n">
        <v>430</v>
      </c>
      <c r="I61" s="0" t="n">
        <f aca="false">C61/22745</f>
        <v>0.51650912288415</v>
      </c>
      <c r="J61" s="0" t="n">
        <f aca="false">F61/1596</f>
        <v>0.702380952380952</v>
      </c>
      <c r="K61" s="0" t="n">
        <f aca="false">J61/I61</f>
        <v>1.35986165831671</v>
      </c>
    </row>
    <row r="62" customFormat="false" ht="12.75" hidden="false" customHeight="false" outlineLevel="0" collapsed="false">
      <c r="B62" s="0" t="s">
        <v>60</v>
      </c>
      <c r="C62" s="0" t="n">
        <v>10860</v>
      </c>
      <c r="D62" s="0" t="n">
        <v>722</v>
      </c>
      <c r="E62" s="0" t="n">
        <v>11163</v>
      </c>
      <c r="F62" s="0" t="n">
        <v>1036</v>
      </c>
      <c r="G62" s="0" t="n">
        <v>58</v>
      </c>
      <c r="H62" s="0" t="n">
        <v>502</v>
      </c>
      <c r="I62" s="0" t="n">
        <f aca="false">C62/22745</f>
        <v>0.477467575291273</v>
      </c>
      <c r="J62" s="0" t="n">
        <f aca="false">F62/1596</f>
        <v>0.649122807017544</v>
      </c>
      <c r="K62" s="0" t="n">
        <f aca="false">J62/I62</f>
        <v>1.3595118089884</v>
      </c>
    </row>
    <row r="63" customFormat="false" ht="12.75" hidden="false" customHeight="false" outlineLevel="0" collapsed="false">
      <c r="B63" s="0" t="s">
        <v>61</v>
      </c>
      <c r="C63" s="0" t="n">
        <v>11029</v>
      </c>
      <c r="D63" s="0" t="n">
        <v>650</v>
      </c>
      <c r="E63" s="0" t="n">
        <v>11066</v>
      </c>
      <c r="F63" s="0" t="n">
        <v>1052</v>
      </c>
      <c r="G63" s="0" t="n">
        <v>48</v>
      </c>
      <c r="H63" s="0" t="n">
        <v>496</v>
      </c>
      <c r="I63" s="0" t="n">
        <f aca="false">C63/22745</f>
        <v>0.484897779731809</v>
      </c>
      <c r="J63" s="0" t="n">
        <f aca="false">F63/1596</f>
        <v>0.659147869674186</v>
      </c>
      <c r="K63" s="0" t="n">
        <f aca="false">J63/I63</f>
        <v>1.35935427470662</v>
      </c>
    </row>
    <row r="64" customFormat="false" ht="12.75" hidden="false" customHeight="false" outlineLevel="0" collapsed="false">
      <c r="B64" s="0" t="s">
        <v>62</v>
      </c>
      <c r="C64" s="0" t="n">
        <v>11913</v>
      </c>
      <c r="D64" s="0" t="n">
        <v>577</v>
      </c>
      <c r="E64" s="0" t="n">
        <v>10255</v>
      </c>
      <c r="F64" s="0" t="n">
        <v>1136</v>
      </c>
      <c r="G64" s="0" t="n">
        <v>33</v>
      </c>
      <c r="H64" s="0" t="n">
        <v>427</v>
      </c>
      <c r="I64" s="0" t="n">
        <f aca="false">C64/22745</f>
        <v>0.523763464497692</v>
      </c>
      <c r="J64" s="0" t="n">
        <f aca="false">F64/1596</f>
        <v>0.711779448621554</v>
      </c>
      <c r="K64" s="0" t="n">
        <f aca="false">J64/I64</f>
        <v>1.35897117089711</v>
      </c>
    </row>
    <row r="65" customFormat="false" ht="12.75" hidden="false" customHeight="false" outlineLevel="0" collapsed="false">
      <c r="B65" s="0" t="s">
        <v>63</v>
      </c>
      <c r="C65" s="0" t="n">
        <v>11328</v>
      </c>
      <c r="D65" s="0" t="n">
        <v>888</v>
      </c>
      <c r="E65" s="0" t="n">
        <v>10529</v>
      </c>
      <c r="F65" s="0" t="n">
        <v>1080</v>
      </c>
      <c r="G65" s="0" t="n">
        <v>56</v>
      </c>
      <c r="H65" s="0" t="n">
        <v>460</v>
      </c>
      <c r="I65" s="0" t="n">
        <f aca="false">C65/22745</f>
        <v>0.498043526049681</v>
      </c>
      <c r="J65" s="0" t="n">
        <f aca="false">F65/1596</f>
        <v>0.676691729323308</v>
      </c>
      <c r="K65" s="0" t="n">
        <f aca="false">J65/I65</f>
        <v>1.35869998088441</v>
      </c>
    </row>
    <row r="66" customFormat="false" ht="12.75" hidden="false" customHeight="false" outlineLevel="0" collapsed="false">
      <c r="B66" s="0" t="s">
        <v>64</v>
      </c>
      <c r="C66" s="0" t="n">
        <v>10333</v>
      </c>
      <c r="D66" s="0" t="n">
        <v>865</v>
      </c>
      <c r="E66" s="0" t="n">
        <v>11548</v>
      </c>
      <c r="F66" s="0" t="n">
        <v>985</v>
      </c>
      <c r="G66" s="0" t="n">
        <v>58</v>
      </c>
      <c r="H66" s="0" t="n">
        <v>553</v>
      </c>
      <c r="I66" s="0" t="n">
        <f aca="false">C66/22745</f>
        <v>0.454297647834689</v>
      </c>
      <c r="J66" s="0" t="n">
        <f aca="false">F66/1596</f>
        <v>0.617167919799499</v>
      </c>
      <c r="K66" s="0" t="n">
        <f aca="false">J66/I66</f>
        <v>1.3585100489538</v>
      </c>
    </row>
    <row r="67" customFormat="false" ht="12.75" hidden="false" customHeight="false" outlineLevel="0" collapsed="false">
      <c r="B67" s="0" t="s">
        <v>65</v>
      </c>
      <c r="C67" s="0" t="n">
        <v>10534</v>
      </c>
      <c r="D67" s="0" t="n">
        <v>926</v>
      </c>
      <c r="E67" s="0" t="n">
        <v>11286</v>
      </c>
      <c r="F67" s="0" t="n">
        <v>1004</v>
      </c>
      <c r="G67" s="0" t="n">
        <v>64</v>
      </c>
      <c r="H67" s="0" t="n">
        <v>528</v>
      </c>
      <c r="I67" s="0" t="n">
        <f aca="false">C67/22745</f>
        <v>0.463134754891185</v>
      </c>
      <c r="J67" s="0" t="n">
        <f aca="false">F67/1596</f>
        <v>0.629072681704261</v>
      </c>
      <c r="K67" s="0" t="n">
        <f aca="false">J67/I67</f>
        <v>1.35829296994147</v>
      </c>
    </row>
    <row r="68" customFormat="false" ht="12.75" hidden="false" customHeight="false" outlineLevel="0" collapsed="false">
      <c r="B68" s="0" t="s">
        <v>66</v>
      </c>
      <c r="C68" s="0" t="n">
        <v>8353</v>
      </c>
      <c r="D68" s="0" t="n">
        <v>1104</v>
      </c>
      <c r="E68" s="0" t="n">
        <v>13288</v>
      </c>
      <c r="F68" s="0" t="n">
        <v>796</v>
      </c>
      <c r="G68" s="0" t="n">
        <v>86</v>
      </c>
      <c r="H68" s="0" t="n">
        <v>714</v>
      </c>
      <c r="I68" s="0" t="n">
        <f aca="false">C68/22745</f>
        <v>0.367245548472192</v>
      </c>
      <c r="J68" s="0" t="n">
        <f aca="false">F68/1596</f>
        <v>0.49874686716792</v>
      </c>
      <c r="K68" s="0" t="n">
        <f aca="false">J68/I68</f>
        <v>1.35807464309043</v>
      </c>
    </row>
    <row r="69" customFormat="false" ht="12.75" hidden="false" customHeight="false" outlineLevel="0" collapsed="false">
      <c r="B69" s="0" t="s">
        <v>67</v>
      </c>
      <c r="C69" s="0" t="n">
        <v>11125</v>
      </c>
      <c r="D69" s="0" t="n">
        <v>781</v>
      </c>
      <c r="E69" s="0" t="n">
        <v>10839</v>
      </c>
      <c r="F69" s="0" t="n">
        <v>1060</v>
      </c>
      <c r="G69" s="0" t="n">
        <v>50</v>
      </c>
      <c r="H69" s="0" t="n">
        <v>486</v>
      </c>
      <c r="I69" s="0" t="n">
        <f aca="false">C69/22745</f>
        <v>0.489118487579688</v>
      </c>
      <c r="J69" s="0" t="n">
        <f aca="false">F69/1596</f>
        <v>0.664160401002506</v>
      </c>
      <c r="K69" s="0" t="n">
        <f aca="false">J69/I69</f>
        <v>1.35787220861142</v>
      </c>
    </row>
    <row r="70" customFormat="false" ht="12.75" hidden="false" customHeight="false" outlineLevel="0" collapsed="false">
      <c r="B70" s="0" t="s">
        <v>68</v>
      </c>
      <c r="C70" s="0" t="n">
        <v>11504</v>
      </c>
      <c r="D70" s="0" t="n">
        <v>745</v>
      </c>
      <c r="E70" s="0" t="n">
        <v>10496</v>
      </c>
      <c r="F70" s="0" t="n">
        <v>1096</v>
      </c>
      <c r="G70" s="0" t="n">
        <v>60</v>
      </c>
      <c r="H70" s="0" t="n">
        <v>440</v>
      </c>
      <c r="I70" s="0" t="n">
        <f aca="false">C70/22745</f>
        <v>0.505781490437459</v>
      </c>
      <c r="J70" s="0" t="n">
        <f aca="false">F70/1596</f>
        <v>0.68671679197995</v>
      </c>
      <c r="K70" s="0" t="n">
        <f aca="false">J70/I70</f>
        <v>1.35773413017941</v>
      </c>
    </row>
    <row r="71" customFormat="false" ht="12.75" hidden="false" customHeight="false" outlineLevel="0" collapsed="false">
      <c r="B71" s="0" t="s">
        <v>69</v>
      </c>
      <c r="C71" s="0" t="n">
        <v>7873</v>
      </c>
      <c r="D71" s="0" t="n">
        <v>1018</v>
      </c>
      <c r="E71" s="0" t="n">
        <v>13854</v>
      </c>
      <c r="F71" s="0" t="n">
        <v>750</v>
      </c>
      <c r="G71" s="0" t="n">
        <v>99</v>
      </c>
      <c r="H71" s="0" t="n">
        <v>747</v>
      </c>
      <c r="I71" s="0" t="n">
        <f aca="false">C71/22745</f>
        <v>0.346142009232798</v>
      </c>
      <c r="J71" s="0" t="n">
        <f aca="false">F71/1596</f>
        <v>0.469924812030075</v>
      </c>
      <c r="K71" s="0" t="n">
        <f aca="false">J71/I71</f>
        <v>1.35760699220425</v>
      </c>
    </row>
    <row r="72" customFormat="false" ht="12.75" hidden="false" customHeight="false" outlineLevel="0" collapsed="false">
      <c r="B72" s="0" t="s">
        <v>70</v>
      </c>
      <c r="C72" s="0" t="n">
        <v>4800</v>
      </c>
      <c r="D72" s="0" t="n">
        <v>1095</v>
      </c>
      <c r="E72" s="0" t="n">
        <v>16851</v>
      </c>
      <c r="F72" s="0" t="n">
        <v>457</v>
      </c>
      <c r="G72" s="0" t="n">
        <v>93</v>
      </c>
      <c r="H72" s="0" t="n">
        <v>1046</v>
      </c>
      <c r="I72" s="0" t="n">
        <f aca="false">C72/22745</f>
        <v>0.211035392393933</v>
      </c>
      <c r="J72" s="0" t="n">
        <f aca="false">F72/1596</f>
        <v>0.286340852130326</v>
      </c>
      <c r="K72" s="0" t="n">
        <f aca="false">J72/I72</f>
        <v>1.35683805868839</v>
      </c>
    </row>
    <row r="73" customFormat="false" ht="12.75" hidden="false" customHeight="false" outlineLevel="0" collapsed="false">
      <c r="B73" s="0" t="s">
        <v>71</v>
      </c>
      <c r="C73" s="0" t="n">
        <v>12170</v>
      </c>
      <c r="D73" s="0" t="n">
        <v>676</v>
      </c>
      <c r="E73" s="0" t="n">
        <v>9899</v>
      </c>
      <c r="F73" s="0" t="n">
        <v>1158</v>
      </c>
      <c r="G73" s="0" t="n">
        <v>42</v>
      </c>
      <c r="H73" s="0" t="n">
        <v>396</v>
      </c>
      <c r="I73" s="0" t="n">
        <f aca="false">C73/22745</f>
        <v>0.535062651132117</v>
      </c>
      <c r="J73" s="0" t="n">
        <f aca="false">F73/1596</f>
        <v>0.725563909774436</v>
      </c>
      <c r="K73" s="0" t="n">
        <f aca="false">J73/I73</f>
        <v>1.35603542545765</v>
      </c>
    </row>
    <row r="74" customFormat="false" ht="12.75" hidden="false" customHeight="false" outlineLevel="0" collapsed="false">
      <c r="B74" s="0" t="s">
        <v>72</v>
      </c>
      <c r="C74" s="0" t="n">
        <v>11006</v>
      </c>
      <c r="D74" s="0" t="n">
        <v>765</v>
      </c>
      <c r="E74" s="0" t="n">
        <v>10974</v>
      </c>
      <c r="F74" s="0" t="n">
        <v>1047</v>
      </c>
      <c r="G74" s="0" t="n">
        <v>64</v>
      </c>
      <c r="H74" s="0" t="n">
        <v>485</v>
      </c>
      <c r="I74" s="0" t="n">
        <f aca="false">C74/22745</f>
        <v>0.483886568476588</v>
      </c>
      <c r="J74" s="0" t="n">
        <f aca="false">F74/1596</f>
        <v>0.656015037593985</v>
      </c>
      <c r="K74" s="0" t="n">
        <f aca="false">J74/I74</f>
        <v>1.35572070053382</v>
      </c>
    </row>
    <row r="75" customFormat="false" ht="12.75" hidden="false" customHeight="false" outlineLevel="0" collapsed="false">
      <c r="B75" s="0" t="s">
        <v>73</v>
      </c>
      <c r="C75" s="0" t="n">
        <v>11900</v>
      </c>
      <c r="D75" s="0" t="n">
        <v>761</v>
      </c>
      <c r="E75" s="0" t="n">
        <v>10084</v>
      </c>
      <c r="F75" s="0" t="n">
        <v>1132</v>
      </c>
      <c r="G75" s="0" t="n">
        <v>47</v>
      </c>
      <c r="H75" s="0" t="n">
        <v>417</v>
      </c>
      <c r="I75" s="0" t="n">
        <f aca="false">C75/22745</f>
        <v>0.523191910309958</v>
      </c>
      <c r="J75" s="0" t="n">
        <f aca="false">F75/1596</f>
        <v>0.709273182957394</v>
      </c>
      <c r="K75" s="0" t="n">
        <f aca="false">J75/I75</f>
        <v>1.35566542406436</v>
      </c>
    </row>
    <row r="76" customFormat="false" ht="12.75" hidden="false" customHeight="false" outlineLevel="0" collapsed="false">
      <c r="B76" s="0" t="s">
        <v>74</v>
      </c>
      <c r="C76" s="0" t="n">
        <v>12017</v>
      </c>
      <c r="D76" s="0" t="n">
        <v>696</v>
      </c>
      <c r="E76" s="0" t="n">
        <v>10032</v>
      </c>
      <c r="F76" s="0" t="n">
        <v>1143</v>
      </c>
      <c r="G76" s="0" t="n">
        <v>33</v>
      </c>
      <c r="H76" s="0" t="n">
        <v>420</v>
      </c>
      <c r="I76" s="0" t="n">
        <f aca="false">C76/22745</f>
        <v>0.52833589799956</v>
      </c>
      <c r="J76" s="0" t="n">
        <f aca="false">F76/1596</f>
        <v>0.716165413533835</v>
      </c>
      <c r="K76" s="0" t="n">
        <f aca="false">J76/I76</f>
        <v>1.35551155286902</v>
      </c>
    </row>
    <row r="77" customFormat="false" ht="12.75" hidden="false" customHeight="false" outlineLevel="0" collapsed="false">
      <c r="B77" s="0" t="s">
        <v>75</v>
      </c>
      <c r="C77" s="0" t="n">
        <v>11755</v>
      </c>
      <c r="D77" s="0" t="n">
        <v>751</v>
      </c>
      <c r="E77" s="0" t="n">
        <v>10239</v>
      </c>
      <c r="F77" s="0" t="n">
        <v>1118</v>
      </c>
      <c r="G77" s="0" t="n">
        <v>56</v>
      </c>
      <c r="H77" s="0" t="n">
        <v>422</v>
      </c>
      <c r="I77" s="0" t="n">
        <f aca="false">C77/22745</f>
        <v>0.516816882831392</v>
      </c>
      <c r="J77" s="0" t="n">
        <f aca="false">F77/1596</f>
        <v>0.700501253132832</v>
      </c>
      <c r="K77" s="0" t="n">
        <f aca="false">J77/I77</f>
        <v>1.35541480242503</v>
      </c>
    </row>
    <row r="78" customFormat="false" ht="12.75" hidden="false" customHeight="false" outlineLevel="0" collapsed="false">
      <c r="B78" s="0" t="s">
        <v>76</v>
      </c>
      <c r="C78" s="0" t="n">
        <v>10285</v>
      </c>
      <c r="D78" s="0" t="n">
        <v>835</v>
      </c>
      <c r="E78" s="0" t="n">
        <v>11625</v>
      </c>
      <c r="F78" s="0" t="n">
        <v>978</v>
      </c>
      <c r="G78" s="0" t="n">
        <v>61</v>
      </c>
      <c r="H78" s="0" t="n">
        <v>557</v>
      </c>
      <c r="I78" s="0" t="n">
        <f aca="false">C78/22745</f>
        <v>0.45218729391075</v>
      </c>
      <c r="J78" s="0" t="n">
        <f aca="false">F78/1596</f>
        <v>0.612781954887218</v>
      </c>
      <c r="K78" s="0" t="n">
        <f aca="false">J78/I78</f>
        <v>1.35515075973843</v>
      </c>
    </row>
    <row r="79" customFormat="false" ht="12.75" hidden="false" customHeight="false" outlineLevel="0" collapsed="false">
      <c r="B79" s="0" t="s">
        <v>77</v>
      </c>
      <c r="C79" s="0" t="n">
        <v>4281</v>
      </c>
      <c r="D79" s="0" t="n">
        <v>1025</v>
      </c>
      <c r="E79" s="0" t="n">
        <v>17439</v>
      </c>
      <c r="F79" s="0" t="n">
        <v>407</v>
      </c>
      <c r="G79" s="0" t="n">
        <v>84</v>
      </c>
      <c r="H79" s="0" t="n">
        <v>1105</v>
      </c>
      <c r="I79" s="0" t="n">
        <f aca="false">C79/22745</f>
        <v>0.188217190591339</v>
      </c>
      <c r="J79" s="0" t="n">
        <f aca="false">F79/1596</f>
        <v>0.255012531328321</v>
      </c>
      <c r="K79" s="0" t="n">
        <f aca="false">J79/I79</f>
        <v>1.35488437866448</v>
      </c>
    </row>
    <row r="80" customFormat="false" ht="12.75" hidden="false" customHeight="false" outlineLevel="0" collapsed="false">
      <c r="B80" s="0" t="s">
        <v>78</v>
      </c>
      <c r="C80" s="0" t="n">
        <v>11076</v>
      </c>
      <c r="D80" s="0" t="n">
        <v>817</v>
      </c>
      <c r="E80" s="0" t="n">
        <v>10852</v>
      </c>
      <c r="F80" s="0" t="n">
        <v>1053</v>
      </c>
      <c r="G80" s="0" t="n">
        <v>64</v>
      </c>
      <c r="H80" s="0" t="n">
        <v>479</v>
      </c>
      <c r="I80" s="0" t="n">
        <f aca="false">C80/22745</f>
        <v>0.486964167949</v>
      </c>
      <c r="J80" s="0" t="n">
        <f aca="false">F80/1596</f>
        <v>0.659774436090226</v>
      </c>
      <c r="K80" s="0" t="n">
        <f aca="false">J80/I80</f>
        <v>1.3548726569946</v>
      </c>
    </row>
    <row r="81" customFormat="false" ht="12.75" hidden="false" customHeight="false" outlineLevel="0" collapsed="false">
      <c r="B81" s="0" t="s">
        <v>79</v>
      </c>
      <c r="C81" s="0" t="n">
        <v>11045</v>
      </c>
      <c r="D81" s="0" t="n">
        <v>747</v>
      </c>
      <c r="E81" s="0" t="n">
        <v>10953</v>
      </c>
      <c r="F81" s="0" t="n">
        <v>1050</v>
      </c>
      <c r="G81" s="0" t="n">
        <v>56</v>
      </c>
      <c r="H81" s="0" t="n">
        <v>490</v>
      </c>
      <c r="I81" s="0" t="n">
        <f aca="false">C81/22745</f>
        <v>0.485601231039789</v>
      </c>
      <c r="J81" s="0" t="n">
        <f aca="false">F81/1596</f>
        <v>0.657894736842105</v>
      </c>
      <c r="K81" s="0" t="n">
        <f aca="false">J81/I81</f>
        <v>1.35480450787448</v>
      </c>
    </row>
    <row r="82" customFormat="false" ht="12.75" hidden="false" customHeight="false" outlineLevel="0" collapsed="false">
      <c r="B82" s="0" t="s">
        <v>80</v>
      </c>
      <c r="C82" s="0" t="n">
        <v>11962</v>
      </c>
      <c r="D82" s="0" t="n">
        <v>745</v>
      </c>
      <c r="E82" s="0" t="n">
        <v>10038</v>
      </c>
      <c r="F82" s="0" t="n">
        <v>1137</v>
      </c>
      <c r="G82" s="0" t="n">
        <v>54</v>
      </c>
      <c r="H82" s="0" t="n">
        <v>405</v>
      </c>
      <c r="I82" s="0" t="n">
        <f aca="false">C82/22745</f>
        <v>0.52591778412838</v>
      </c>
      <c r="J82" s="0" t="n">
        <f aca="false">F82/1596</f>
        <v>0.712406015037594</v>
      </c>
      <c r="K82" s="0" t="n">
        <f aca="false">J82/I82</f>
        <v>1.35459578766344</v>
      </c>
    </row>
    <row r="83" customFormat="false" ht="12.75" hidden="false" customHeight="false" outlineLevel="0" collapsed="false">
      <c r="B83" s="0" t="s">
        <v>81</v>
      </c>
      <c r="C83" s="0" t="n">
        <v>10640</v>
      </c>
      <c r="D83" s="0" t="n">
        <v>849</v>
      </c>
      <c r="E83" s="0" t="n">
        <v>11256</v>
      </c>
      <c r="F83" s="0" t="n">
        <v>1011</v>
      </c>
      <c r="G83" s="0" t="n">
        <v>49</v>
      </c>
      <c r="H83" s="0" t="n">
        <v>536</v>
      </c>
      <c r="I83" s="0" t="n">
        <f aca="false">C83/22745</f>
        <v>0.467795119806551</v>
      </c>
      <c r="J83" s="0" t="n">
        <f aca="false">F83/1596</f>
        <v>0.633458646616541</v>
      </c>
      <c r="K83" s="0" t="n">
        <f aca="false">J83/I83</f>
        <v>1.35413692831703</v>
      </c>
    </row>
    <row r="84" customFormat="false" ht="12.75" hidden="false" customHeight="false" outlineLevel="0" collapsed="false">
      <c r="B84" s="0" t="s">
        <v>82</v>
      </c>
      <c r="C84" s="0" t="n">
        <v>11577</v>
      </c>
      <c r="D84" s="0" t="n">
        <v>802</v>
      </c>
      <c r="E84" s="0" t="n">
        <v>10366</v>
      </c>
      <c r="F84" s="0" t="n">
        <v>1100</v>
      </c>
      <c r="G84" s="0" t="n">
        <v>49</v>
      </c>
      <c r="H84" s="0" t="n">
        <v>447</v>
      </c>
      <c r="I84" s="0" t="n">
        <f aca="false">C84/22745</f>
        <v>0.508990987030117</v>
      </c>
      <c r="J84" s="0" t="n">
        <f aca="false">F84/1596</f>
        <v>0.68922305764411</v>
      </c>
      <c r="K84" s="0" t="n">
        <f aca="false">J84/I84</f>
        <v>1.35409678207785</v>
      </c>
    </row>
    <row r="85" customFormat="false" ht="12.75" hidden="false" customHeight="false" outlineLevel="0" collapsed="false">
      <c r="B85" s="0" t="s">
        <v>83</v>
      </c>
      <c r="C85" s="0" t="n">
        <v>2811</v>
      </c>
      <c r="D85" s="0" t="n">
        <v>616</v>
      </c>
      <c r="E85" s="0" t="n">
        <v>19318</v>
      </c>
      <c r="F85" s="0" t="n">
        <v>267</v>
      </c>
      <c r="G85" s="0" t="n">
        <v>38</v>
      </c>
      <c r="H85" s="0" t="n">
        <v>1291</v>
      </c>
      <c r="I85" s="0" t="n">
        <f aca="false">C85/22745</f>
        <v>0.123587601670697</v>
      </c>
      <c r="J85" s="0" t="n">
        <f aca="false">F85/1596</f>
        <v>0.167293233082707</v>
      </c>
      <c r="K85" s="0" t="n">
        <f aca="false">J85/I85</f>
        <v>1.35364090589334</v>
      </c>
    </row>
    <row r="86" customFormat="false" ht="12.75" hidden="false" customHeight="false" outlineLevel="0" collapsed="false">
      <c r="B86" s="0" t="s">
        <v>84</v>
      </c>
      <c r="C86" s="0" t="n">
        <v>10739</v>
      </c>
      <c r="D86" s="0" t="n">
        <v>896</v>
      </c>
      <c r="E86" s="0" t="n">
        <v>11111</v>
      </c>
      <c r="F86" s="0" t="n">
        <v>1020</v>
      </c>
      <c r="G86" s="0" t="n">
        <v>67</v>
      </c>
      <c r="H86" s="0" t="n">
        <v>509</v>
      </c>
      <c r="I86" s="0" t="n">
        <f aca="false">C86/22745</f>
        <v>0.472147724774676</v>
      </c>
      <c r="J86" s="0" t="n">
        <f aca="false">F86/1596</f>
        <v>0.639097744360902</v>
      </c>
      <c r="K86" s="0" t="n">
        <f aca="false">J86/I86</f>
        <v>1.35359700116293</v>
      </c>
    </row>
    <row r="87" customFormat="false" ht="12.75" hidden="false" customHeight="false" outlineLevel="0" collapsed="false">
      <c r="B87" s="0" t="s">
        <v>85</v>
      </c>
      <c r="C87" s="0" t="n">
        <v>10845</v>
      </c>
      <c r="D87" s="0" t="n">
        <v>833</v>
      </c>
      <c r="E87" s="0" t="n">
        <v>11067</v>
      </c>
      <c r="F87" s="0" t="n">
        <v>1030</v>
      </c>
      <c r="G87" s="0" t="n">
        <v>53</v>
      </c>
      <c r="H87" s="0" t="n">
        <v>513</v>
      </c>
      <c r="I87" s="0" t="n">
        <f aca="false">C87/22745</f>
        <v>0.476808089690042</v>
      </c>
      <c r="J87" s="0" t="n">
        <f aca="false">F87/1596</f>
        <v>0.645363408521303</v>
      </c>
      <c r="K87" s="0" t="n">
        <f aca="false">J87/I87</f>
        <v>1.35350767421088</v>
      </c>
    </row>
    <row r="88" customFormat="false" ht="12.75" hidden="false" customHeight="false" outlineLevel="0" collapsed="false">
      <c r="B88" s="0" t="s">
        <v>86</v>
      </c>
      <c r="C88" s="0" t="n">
        <v>10604</v>
      </c>
      <c r="D88" s="0" t="n">
        <v>780</v>
      </c>
      <c r="E88" s="0" t="n">
        <v>11361</v>
      </c>
      <c r="F88" s="0" t="n">
        <v>1007</v>
      </c>
      <c r="G88" s="0" t="n">
        <v>44</v>
      </c>
      <c r="H88" s="0" t="n">
        <v>545</v>
      </c>
      <c r="I88" s="0" t="n">
        <f aca="false">C88/22745</f>
        <v>0.466212354363596</v>
      </c>
      <c r="J88" s="0" t="n">
        <f aca="false">F88/1596</f>
        <v>0.630952380952381</v>
      </c>
      <c r="K88" s="0" t="n">
        <f aca="false">J88/I88</f>
        <v>1.35335834635627</v>
      </c>
    </row>
    <row r="89" customFormat="false" ht="12.75" hidden="false" customHeight="false" outlineLevel="0" collapsed="false">
      <c r="B89" s="0" t="s">
        <v>87</v>
      </c>
      <c r="C89" s="0" t="n">
        <v>11468</v>
      </c>
      <c r="D89" s="0" t="n">
        <v>821</v>
      </c>
      <c r="E89" s="0" t="n">
        <v>10456</v>
      </c>
      <c r="F89" s="0" t="n">
        <v>1089</v>
      </c>
      <c r="G89" s="0" t="n">
        <v>67</v>
      </c>
      <c r="H89" s="0" t="n">
        <v>440</v>
      </c>
      <c r="I89" s="0" t="n">
        <f aca="false">C89/22745</f>
        <v>0.504198724994504</v>
      </c>
      <c r="J89" s="0" t="n">
        <f aca="false">F89/1596</f>
        <v>0.682330827067669</v>
      </c>
      <c r="K89" s="0" t="n">
        <f aca="false">J89/I89</f>
        <v>1.35329740684114</v>
      </c>
    </row>
    <row r="90" customFormat="false" ht="12.75" hidden="false" customHeight="false" outlineLevel="0" collapsed="false">
      <c r="B90" s="0" t="s">
        <v>88</v>
      </c>
      <c r="C90" s="0" t="n">
        <v>11565</v>
      </c>
      <c r="D90" s="0" t="n">
        <v>860</v>
      </c>
      <c r="E90" s="0" t="n">
        <v>10320</v>
      </c>
      <c r="F90" s="0" t="n">
        <v>1098</v>
      </c>
      <c r="G90" s="0" t="n">
        <v>56</v>
      </c>
      <c r="H90" s="0" t="n">
        <v>442</v>
      </c>
      <c r="I90" s="0" t="n">
        <f aca="false">C90/22745</f>
        <v>0.508463398549132</v>
      </c>
      <c r="J90" s="0" t="n">
        <f aca="false">F90/1596</f>
        <v>0.68796992481203</v>
      </c>
      <c r="K90" s="0" t="n">
        <f aca="false">J90/I90</f>
        <v>1.35303726241674</v>
      </c>
    </row>
    <row r="91" customFormat="false" ht="12.75" hidden="false" customHeight="false" outlineLevel="0" collapsed="false">
      <c r="B91" s="0" t="s">
        <v>89</v>
      </c>
      <c r="C91" s="0" t="n">
        <v>11829</v>
      </c>
      <c r="D91" s="0" t="n">
        <v>659</v>
      </c>
      <c r="E91" s="0" t="n">
        <v>10257</v>
      </c>
      <c r="F91" s="0" t="n">
        <v>1123</v>
      </c>
      <c r="G91" s="0" t="n">
        <v>50</v>
      </c>
      <c r="H91" s="0" t="n">
        <v>423</v>
      </c>
      <c r="I91" s="0" t="n">
        <f aca="false">C91/22745</f>
        <v>0.520070345130798</v>
      </c>
      <c r="J91" s="0" t="n">
        <f aca="false">F91/1596</f>
        <v>0.703634085213033</v>
      </c>
      <c r="K91" s="0" t="n">
        <f aca="false">J91/I91</f>
        <v>1.35295944443067</v>
      </c>
    </row>
    <row r="92" customFormat="false" ht="12.75" hidden="false" customHeight="false" outlineLevel="0" collapsed="false">
      <c r="B92" s="0" t="s">
        <v>90</v>
      </c>
      <c r="C92" s="0" t="n">
        <v>11608</v>
      </c>
      <c r="D92" s="0" t="n">
        <v>809</v>
      </c>
      <c r="E92" s="0" t="n">
        <v>10328</v>
      </c>
      <c r="F92" s="0" t="n">
        <v>1102</v>
      </c>
      <c r="G92" s="0" t="n">
        <v>50</v>
      </c>
      <c r="H92" s="0" t="n">
        <v>444</v>
      </c>
      <c r="I92" s="0" t="n">
        <f aca="false">C92/22745</f>
        <v>0.510353923939327</v>
      </c>
      <c r="J92" s="0" t="n">
        <f aca="false">F92/1596</f>
        <v>0.690476190476191</v>
      </c>
      <c r="K92" s="0" t="n">
        <f aca="false">J92/I92</f>
        <v>1.35293598831676</v>
      </c>
    </row>
    <row r="93" customFormat="false" ht="12.75" hidden="false" customHeight="false" outlineLevel="0" collapsed="false">
      <c r="B93" s="0" t="s">
        <v>91</v>
      </c>
      <c r="C93" s="0" t="n">
        <v>11988</v>
      </c>
      <c r="D93" s="0" t="n">
        <v>663</v>
      </c>
      <c r="E93" s="0" t="n">
        <v>10094</v>
      </c>
      <c r="F93" s="0" t="n">
        <v>1138</v>
      </c>
      <c r="G93" s="0" t="n">
        <v>44</v>
      </c>
      <c r="H93" s="0" t="n">
        <v>414</v>
      </c>
      <c r="I93" s="0" t="n">
        <f aca="false">C93/22745</f>
        <v>0.527060892503847</v>
      </c>
      <c r="J93" s="0" t="n">
        <f aca="false">F93/1596</f>
        <v>0.713032581453634</v>
      </c>
      <c r="K93" s="0" t="n">
        <f aca="false">J93/I93</f>
        <v>1.35284668544902</v>
      </c>
    </row>
    <row r="94" customFormat="false" ht="12.75" hidden="false" customHeight="false" outlineLevel="0" collapsed="false">
      <c r="B94" s="0" t="s">
        <v>92</v>
      </c>
      <c r="C94" s="0" t="n">
        <v>11336</v>
      </c>
      <c r="D94" s="0" t="n">
        <v>771</v>
      </c>
      <c r="E94" s="0" t="n">
        <v>10638</v>
      </c>
      <c r="F94" s="0" t="n">
        <v>1076</v>
      </c>
      <c r="G94" s="0" t="n">
        <v>50</v>
      </c>
      <c r="H94" s="0" t="n">
        <v>470</v>
      </c>
      <c r="I94" s="0" t="n">
        <f aca="false">C94/22745</f>
        <v>0.498395251703671</v>
      </c>
      <c r="J94" s="0" t="n">
        <f aca="false">F94/1596</f>
        <v>0.674185463659148</v>
      </c>
      <c r="K94" s="0" t="n">
        <f aca="false">J94/I94</f>
        <v>1.3527124533281</v>
      </c>
    </row>
    <row r="95" customFormat="false" ht="12.75" hidden="false" customHeight="false" outlineLevel="0" collapsed="false">
      <c r="B95" s="0" t="s">
        <v>93</v>
      </c>
      <c r="C95" s="0" t="n">
        <v>11610</v>
      </c>
      <c r="D95" s="0" t="n">
        <v>593</v>
      </c>
      <c r="E95" s="0" t="n">
        <v>10542</v>
      </c>
      <c r="F95" s="0" t="n">
        <v>1102</v>
      </c>
      <c r="G95" s="0" t="n">
        <v>47</v>
      </c>
      <c r="H95" s="0" t="n">
        <v>447</v>
      </c>
      <c r="I95" s="0" t="n">
        <f aca="false">C95/22745</f>
        <v>0.510441855352825</v>
      </c>
      <c r="J95" s="0" t="n">
        <f aca="false">F95/1596</f>
        <v>0.690476190476191</v>
      </c>
      <c r="K95" s="0" t="n">
        <f aca="false">J95/I95</f>
        <v>1.35270292440835</v>
      </c>
    </row>
    <row r="96" customFormat="false" ht="12.75" hidden="false" customHeight="false" outlineLevel="0" collapsed="false">
      <c r="B96" s="0" t="s">
        <v>94</v>
      </c>
      <c r="C96" s="0" t="n">
        <v>10581</v>
      </c>
      <c r="D96" s="0" t="n">
        <v>833</v>
      </c>
      <c r="E96" s="0" t="n">
        <v>11331</v>
      </c>
      <c r="F96" s="0" t="n">
        <v>1004</v>
      </c>
      <c r="G96" s="0" t="n">
        <v>62</v>
      </c>
      <c r="H96" s="0" t="n">
        <v>530</v>
      </c>
      <c r="I96" s="0" t="n">
        <f aca="false">C96/22745</f>
        <v>0.465201143108375</v>
      </c>
      <c r="J96" s="0" t="n">
        <f aca="false">F96/1596</f>
        <v>0.629072681704261</v>
      </c>
      <c r="K96" s="0" t="n">
        <f aca="false">J96/I96</f>
        <v>1.35225953552248</v>
      </c>
    </row>
    <row r="97" customFormat="false" ht="12.75" hidden="false" customHeight="false" outlineLevel="0" collapsed="false">
      <c r="B97" s="0" t="s">
        <v>95</v>
      </c>
      <c r="C97" s="0" t="n">
        <v>11922</v>
      </c>
      <c r="D97" s="0" t="n">
        <v>861</v>
      </c>
      <c r="E97" s="0" t="n">
        <v>9962</v>
      </c>
      <c r="F97" s="0" t="n">
        <v>1131</v>
      </c>
      <c r="G97" s="0" t="n">
        <v>53</v>
      </c>
      <c r="H97" s="0" t="n">
        <v>412</v>
      </c>
      <c r="I97" s="0" t="n">
        <f aca="false">C97/22745</f>
        <v>0.52415915585843</v>
      </c>
      <c r="J97" s="0" t="n">
        <f aca="false">F97/1596</f>
        <v>0.708646616541353</v>
      </c>
      <c r="K97" s="0" t="n">
        <f aca="false">J97/I97</f>
        <v>1.35196840238493</v>
      </c>
    </row>
    <row r="98" customFormat="false" ht="12.75" hidden="false" customHeight="false" outlineLevel="0" collapsed="false">
      <c r="B98" s="0" t="s">
        <v>96</v>
      </c>
      <c r="C98" s="0" t="n">
        <v>12144</v>
      </c>
      <c r="D98" s="0" t="n">
        <v>727</v>
      </c>
      <c r="E98" s="0" t="n">
        <v>9874</v>
      </c>
      <c r="F98" s="0" t="n">
        <v>1152</v>
      </c>
      <c r="G98" s="0" t="n">
        <v>42</v>
      </c>
      <c r="H98" s="0" t="n">
        <v>402</v>
      </c>
      <c r="I98" s="0" t="n">
        <f aca="false">C98/22745</f>
        <v>0.53391954275665</v>
      </c>
      <c r="J98" s="0" t="n">
        <f aca="false">F98/1596</f>
        <v>0.721804511278195</v>
      </c>
      <c r="K98" s="0" t="n">
        <f aca="false">J98/I98</f>
        <v>1.35189753038723</v>
      </c>
    </row>
    <row r="99" customFormat="false" ht="12.75" hidden="false" customHeight="false" outlineLevel="0" collapsed="false">
      <c r="B99" s="0" t="s">
        <v>97</v>
      </c>
      <c r="C99" s="0" t="n">
        <v>11471</v>
      </c>
      <c r="D99" s="0" t="n">
        <v>863</v>
      </c>
      <c r="E99" s="0" t="n">
        <v>10411</v>
      </c>
      <c r="F99" s="0" t="n">
        <v>1088</v>
      </c>
      <c r="G99" s="0" t="n">
        <v>65</v>
      </c>
      <c r="H99" s="0" t="n">
        <v>443</v>
      </c>
      <c r="I99" s="0" t="n">
        <f aca="false">C99/22745</f>
        <v>0.504330622114751</v>
      </c>
      <c r="J99" s="0" t="n">
        <f aca="false">F99/1596</f>
        <v>0.681704260651629</v>
      </c>
      <c r="K99" s="0" t="n">
        <f aca="false">J99/I99</f>
        <v>1.3517011078826</v>
      </c>
    </row>
    <row r="100" customFormat="false" ht="12.75" hidden="false" customHeight="false" outlineLevel="0" collapsed="false">
      <c r="B100" s="0" t="s">
        <v>98</v>
      </c>
      <c r="C100" s="0" t="n">
        <v>10575</v>
      </c>
      <c r="D100" s="0" t="n">
        <v>730</v>
      </c>
      <c r="E100" s="0" t="n">
        <v>11440</v>
      </c>
      <c r="F100" s="0" t="n">
        <v>1003</v>
      </c>
      <c r="G100" s="0" t="n">
        <v>62</v>
      </c>
      <c r="H100" s="0" t="n">
        <v>531</v>
      </c>
      <c r="I100" s="0" t="n">
        <f aca="false">C100/22745</f>
        <v>0.464937348867883</v>
      </c>
      <c r="J100" s="0" t="n">
        <f aca="false">F100/1596</f>
        <v>0.628446115288221</v>
      </c>
      <c r="K100" s="0" t="n">
        <f aca="false">J100/I100</f>
        <v>1.35167913874521</v>
      </c>
    </row>
    <row r="101" customFormat="false" ht="12.75" hidden="false" customHeight="false" outlineLevel="0" collapsed="false">
      <c r="B101" s="0" t="s">
        <v>99</v>
      </c>
      <c r="C101" s="0" t="n">
        <v>11145</v>
      </c>
      <c r="D101" s="0" t="n">
        <v>742</v>
      </c>
      <c r="E101" s="0" t="n">
        <v>10858</v>
      </c>
      <c r="F101" s="0" t="n">
        <v>1057</v>
      </c>
      <c r="G101" s="0" t="n">
        <v>56</v>
      </c>
      <c r="H101" s="0" t="n">
        <v>483</v>
      </c>
      <c r="I101" s="0" t="n">
        <f aca="false">C101/22745</f>
        <v>0.489997801714663</v>
      </c>
      <c r="J101" s="0" t="n">
        <f aca="false">F101/1596</f>
        <v>0.662280701754386</v>
      </c>
      <c r="K101" s="0" t="n">
        <f aca="false">J101/I101</f>
        <v>1.351599332562</v>
      </c>
    </row>
    <row r="102" customFormat="false" ht="12.75" hidden="false" customHeight="false" outlineLevel="0" collapsed="false">
      <c r="B102" s="0" t="s">
        <v>100</v>
      </c>
      <c r="C102" s="0" t="n">
        <v>11452</v>
      </c>
      <c r="D102" s="0" t="n">
        <v>830</v>
      </c>
      <c r="E102" s="0" t="n">
        <v>10463</v>
      </c>
      <c r="F102" s="0" t="n">
        <v>1086</v>
      </c>
      <c r="G102" s="0" t="n">
        <v>54</v>
      </c>
      <c r="H102" s="0" t="n">
        <v>456</v>
      </c>
      <c r="I102" s="0" t="n">
        <f aca="false">C102/22745</f>
        <v>0.503495273686525</v>
      </c>
      <c r="J102" s="0" t="n">
        <f aca="false">F102/1596</f>
        <v>0.680451127819549</v>
      </c>
      <c r="K102" s="0" t="n">
        <f aca="false">J102/I102</f>
        <v>1.35145484651202</v>
      </c>
    </row>
    <row r="103" customFormat="false" ht="12.75" hidden="false" customHeight="false" outlineLevel="0" collapsed="false">
      <c r="B103" s="0" t="s">
        <v>101</v>
      </c>
      <c r="C103" s="0" t="n">
        <v>11579</v>
      </c>
      <c r="D103" s="0" t="n">
        <v>732</v>
      </c>
      <c r="E103" s="0" t="n">
        <v>10434</v>
      </c>
      <c r="F103" s="0" t="n">
        <v>1098</v>
      </c>
      <c r="G103" s="0" t="n">
        <v>47</v>
      </c>
      <c r="H103" s="0" t="n">
        <v>451</v>
      </c>
      <c r="I103" s="0" t="n">
        <f aca="false">C103/22745</f>
        <v>0.509078918443614</v>
      </c>
      <c r="J103" s="0" t="n">
        <f aca="false">F103/1596</f>
        <v>0.68796992481203</v>
      </c>
      <c r="K103" s="0" t="n">
        <f aca="false">J103/I103</f>
        <v>1.35140132479917</v>
      </c>
    </row>
    <row r="104" customFormat="false" ht="12.75" hidden="false" customHeight="false" outlineLevel="0" collapsed="false">
      <c r="B104" s="0" t="s">
        <v>102</v>
      </c>
      <c r="C104" s="0" t="n">
        <v>11601</v>
      </c>
      <c r="D104" s="0" t="n">
        <v>829</v>
      </c>
      <c r="E104" s="0" t="n">
        <v>10315</v>
      </c>
      <c r="F104" s="0" t="n">
        <v>1100</v>
      </c>
      <c r="G104" s="0" t="n">
        <v>46</v>
      </c>
      <c r="H104" s="0" t="n">
        <v>450</v>
      </c>
      <c r="I104" s="0" t="n">
        <f aca="false">C104/22745</f>
        <v>0.510046163992086</v>
      </c>
      <c r="J104" s="0" t="n">
        <f aca="false">F104/1596</f>
        <v>0.68922305764411</v>
      </c>
      <c r="K104" s="0" t="n">
        <f aca="false">J104/I104</f>
        <v>1.35129544402339</v>
      </c>
    </row>
    <row r="105" customFormat="false" ht="12.75" hidden="false" customHeight="false" outlineLevel="0" collapsed="false">
      <c r="B105" s="0" t="s">
        <v>103</v>
      </c>
      <c r="C105" s="0" t="n">
        <v>11246</v>
      </c>
      <c r="D105" s="0" t="n">
        <v>885</v>
      </c>
      <c r="E105" s="0" t="n">
        <v>10614</v>
      </c>
      <c r="F105" s="0" t="n">
        <v>1066</v>
      </c>
      <c r="G105" s="0" t="n">
        <v>70</v>
      </c>
      <c r="H105" s="0" t="n">
        <v>460</v>
      </c>
      <c r="I105" s="0" t="n">
        <f aca="false">C105/22745</f>
        <v>0.494438338096285</v>
      </c>
      <c r="J105" s="0" t="n">
        <f aca="false">F105/1596</f>
        <v>0.667919799498747</v>
      </c>
      <c r="K105" s="0" t="n">
        <f aca="false">J105/I105</f>
        <v>1.35086571577441</v>
      </c>
    </row>
    <row r="106" customFormat="false" ht="12.75" hidden="false" customHeight="false" outlineLevel="0" collapsed="false">
      <c r="B106" s="0" t="s">
        <v>104</v>
      </c>
      <c r="C106" s="0" t="n">
        <v>11320</v>
      </c>
      <c r="D106" s="0" t="n">
        <v>785</v>
      </c>
      <c r="E106" s="0" t="n">
        <v>10640</v>
      </c>
      <c r="F106" s="0" t="n">
        <v>1073</v>
      </c>
      <c r="G106" s="0" t="n">
        <v>60</v>
      </c>
      <c r="H106" s="0" t="n">
        <v>463</v>
      </c>
      <c r="I106" s="0" t="n">
        <f aca="false">C106/22745</f>
        <v>0.497691800395691</v>
      </c>
      <c r="J106" s="0" t="n">
        <f aca="false">F106/1596</f>
        <v>0.672305764411028</v>
      </c>
      <c r="K106" s="0" t="n">
        <f aca="false">J106/I106</f>
        <v>1.35084758052375</v>
      </c>
    </row>
    <row r="107" customFormat="false" ht="12.75" hidden="false" customHeight="false" outlineLevel="0" collapsed="false">
      <c r="B107" s="0" t="s">
        <v>105</v>
      </c>
      <c r="C107" s="0" t="n">
        <v>11088</v>
      </c>
      <c r="D107" s="0" t="n">
        <v>866</v>
      </c>
      <c r="E107" s="0" t="n">
        <v>10791</v>
      </c>
      <c r="F107" s="0" t="n">
        <v>1051</v>
      </c>
      <c r="G107" s="0" t="n">
        <v>56</v>
      </c>
      <c r="H107" s="0" t="n">
        <v>489</v>
      </c>
      <c r="I107" s="0" t="n">
        <f aca="false">C107/22745</f>
        <v>0.487491756429985</v>
      </c>
      <c r="J107" s="0" t="n">
        <f aca="false">F107/1596</f>
        <v>0.658521303258145</v>
      </c>
      <c r="K107" s="0" t="n">
        <f aca="false">J107/I107</f>
        <v>1.35083577224085</v>
      </c>
    </row>
    <row r="108" customFormat="false" ht="12.75" hidden="false" customHeight="false" outlineLevel="0" collapsed="false">
      <c r="B108" s="0" t="s">
        <v>106</v>
      </c>
      <c r="C108" s="0" t="n">
        <v>11832</v>
      </c>
      <c r="D108" s="0" t="n">
        <v>774</v>
      </c>
      <c r="E108" s="0" t="n">
        <v>10139</v>
      </c>
      <c r="F108" s="0" t="n">
        <v>1121</v>
      </c>
      <c r="G108" s="0" t="n">
        <v>51</v>
      </c>
      <c r="H108" s="0" t="n">
        <v>424</v>
      </c>
      <c r="I108" s="0" t="n">
        <f aca="false">C108/22745</f>
        <v>0.520202242251044</v>
      </c>
      <c r="J108" s="0" t="n">
        <f aca="false">F108/1596</f>
        <v>0.702380952380952</v>
      </c>
      <c r="K108" s="0" t="n">
        <f aca="false">J108/I108</f>
        <v>1.35020746804469</v>
      </c>
    </row>
    <row r="109" customFormat="false" ht="12.75" hidden="false" customHeight="false" outlineLevel="0" collapsed="false">
      <c r="B109" s="0" t="s">
        <v>107</v>
      </c>
      <c r="C109" s="0" t="n">
        <v>11949</v>
      </c>
      <c r="D109" s="0" t="n">
        <v>774</v>
      </c>
      <c r="E109" s="0" t="n">
        <v>10022</v>
      </c>
      <c r="F109" s="0" t="n">
        <v>1132</v>
      </c>
      <c r="G109" s="0" t="n">
        <v>50</v>
      </c>
      <c r="H109" s="0" t="n">
        <v>414</v>
      </c>
      <c r="I109" s="0" t="n">
        <f aca="false">C109/22745</f>
        <v>0.525346229940646</v>
      </c>
      <c r="J109" s="0" t="n">
        <f aca="false">F109/1596</f>
        <v>0.709273182957394</v>
      </c>
      <c r="K109" s="0" t="n">
        <f aca="false">J109/I109</f>
        <v>1.35010616339157</v>
      </c>
    </row>
    <row r="110" customFormat="false" ht="12.75" hidden="false" customHeight="false" outlineLevel="0" collapsed="false">
      <c r="B110" s="0" t="s">
        <v>108</v>
      </c>
      <c r="C110" s="0" t="n">
        <v>5299</v>
      </c>
      <c r="D110" s="0" t="n">
        <v>1169</v>
      </c>
      <c r="E110" s="0" t="n">
        <v>16278</v>
      </c>
      <c r="F110" s="0" t="n">
        <v>502</v>
      </c>
      <c r="G110" s="0" t="n">
        <v>96</v>
      </c>
      <c r="H110" s="0" t="n">
        <v>998</v>
      </c>
      <c r="I110" s="0" t="n">
        <f aca="false">C110/22745</f>
        <v>0.232974280061552</v>
      </c>
      <c r="J110" s="0" t="n">
        <f aca="false">F110/1596</f>
        <v>0.31453634085213</v>
      </c>
      <c r="K110" s="0" t="n">
        <f aca="false">J110/I110</f>
        <v>1.35009040813016</v>
      </c>
    </row>
    <row r="111" customFormat="false" ht="12.75" hidden="false" customHeight="false" outlineLevel="0" collapsed="false">
      <c r="B111" s="0" t="s">
        <v>109</v>
      </c>
      <c r="C111" s="0" t="n">
        <v>10738</v>
      </c>
      <c r="D111" s="0" t="n">
        <v>717</v>
      </c>
      <c r="E111" s="0" t="n">
        <v>11290</v>
      </c>
      <c r="F111" s="0" t="n">
        <v>1017</v>
      </c>
      <c r="G111" s="0" t="n">
        <v>61</v>
      </c>
      <c r="H111" s="0" t="n">
        <v>518</v>
      </c>
      <c r="I111" s="0" t="n">
        <f aca="false">C111/22745</f>
        <v>0.472103759067927</v>
      </c>
      <c r="J111" s="0" t="n">
        <f aca="false">F111/1596</f>
        <v>0.637218045112782</v>
      </c>
      <c r="K111" s="0" t="n">
        <f aca="false">J111/I111</f>
        <v>1.34974151947199</v>
      </c>
    </row>
    <row r="112" customFormat="false" ht="12.75" hidden="false" customHeight="false" outlineLevel="0" collapsed="false">
      <c r="B112" s="0" t="s">
        <v>110</v>
      </c>
      <c r="C112" s="0" t="n">
        <v>12333</v>
      </c>
      <c r="D112" s="0" t="n">
        <v>597</v>
      </c>
      <c r="E112" s="0" t="n">
        <v>9815</v>
      </c>
      <c r="F112" s="0" t="n">
        <v>1168</v>
      </c>
      <c r="G112" s="0" t="n">
        <v>33</v>
      </c>
      <c r="H112" s="0" t="n">
        <v>395</v>
      </c>
      <c r="I112" s="0" t="n">
        <f aca="false">C112/22745</f>
        <v>0.542229061332161</v>
      </c>
      <c r="J112" s="0" t="n">
        <f aca="false">F112/1596</f>
        <v>0.731829573934837</v>
      </c>
      <c r="K112" s="0" t="n">
        <f aca="false">J112/I112</f>
        <v>1.34966866611107</v>
      </c>
    </row>
    <row r="113" customFormat="false" ht="12.75" hidden="false" customHeight="false" outlineLevel="0" collapsed="false">
      <c r="B113" s="0" t="s">
        <v>111</v>
      </c>
      <c r="C113" s="0" t="n">
        <v>10487</v>
      </c>
      <c r="D113" s="0" t="n">
        <v>735</v>
      </c>
      <c r="E113" s="0" t="n">
        <v>11523</v>
      </c>
      <c r="F113" s="0" t="n">
        <v>993</v>
      </c>
      <c r="G113" s="0" t="n">
        <v>54</v>
      </c>
      <c r="H113" s="0" t="n">
        <v>549</v>
      </c>
      <c r="I113" s="0" t="n">
        <f aca="false">C113/22745</f>
        <v>0.461068366673994</v>
      </c>
      <c r="J113" s="0" t="n">
        <f aca="false">F113/1596</f>
        <v>0.62218045112782</v>
      </c>
      <c r="K113" s="0" t="n">
        <f aca="false">J113/I113</f>
        <v>1.34943209315364</v>
      </c>
    </row>
    <row r="114" customFormat="false" ht="12.75" hidden="false" customHeight="false" outlineLevel="0" collapsed="false">
      <c r="B114" s="0" t="s">
        <v>112</v>
      </c>
      <c r="C114" s="0" t="n">
        <v>12139</v>
      </c>
      <c r="D114" s="0" t="n">
        <v>762</v>
      </c>
      <c r="E114" s="0" t="n">
        <v>9844</v>
      </c>
      <c r="F114" s="0" t="n">
        <v>1149</v>
      </c>
      <c r="G114" s="0" t="n">
        <v>59</v>
      </c>
      <c r="H114" s="0" t="n">
        <v>388</v>
      </c>
      <c r="I114" s="0" t="n">
        <f aca="false">C114/22745</f>
        <v>0.533699714222906</v>
      </c>
      <c r="J114" s="0" t="n">
        <f aca="false">F114/1596</f>
        <v>0.719924812030075</v>
      </c>
      <c r="K114" s="0" t="n">
        <f aca="false">J114/I114</f>
        <v>1.34893235436396</v>
      </c>
    </row>
    <row r="115" customFormat="false" ht="12.75" hidden="false" customHeight="false" outlineLevel="0" collapsed="false">
      <c r="B115" s="0" t="s">
        <v>113</v>
      </c>
      <c r="C115" s="0" t="n">
        <v>11654</v>
      </c>
      <c r="D115" s="0" t="n">
        <v>669</v>
      </c>
      <c r="E115" s="0" t="n">
        <v>10422</v>
      </c>
      <c r="F115" s="0" t="n">
        <v>1103</v>
      </c>
      <c r="G115" s="0" t="n">
        <v>44</v>
      </c>
      <c r="H115" s="0" t="n">
        <v>449</v>
      </c>
      <c r="I115" s="0" t="n">
        <f aca="false">C115/22745</f>
        <v>0.512376346449769</v>
      </c>
      <c r="J115" s="0" t="n">
        <f aca="false">F115/1596</f>
        <v>0.691102756892231</v>
      </c>
      <c r="K115" s="0" t="n">
        <f aca="false">J115/I115</f>
        <v>1.34881862068936</v>
      </c>
    </row>
    <row r="116" customFormat="false" ht="12.75" hidden="false" customHeight="false" outlineLevel="0" collapsed="false">
      <c r="B116" s="0" t="s">
        <v>114</v>
      </c>
      <c r="C116" s="0" t="n">
        <v>11486</v>
      </c>
      <c r="D116" s="0" t="n">
        <v>816</v>
      </c>
      <c r="E116" s="0" t="n">
        <v>10443</v>
      </c>
      <c r="F116" s="0" t="n">
        <v>1087</v>
      </c>
      <c r="G116" s="0" t="n">
        <v>62</v>
      </c>
      <c r="H116" s="0" t="n">
        <v>447</v>
      </c>
      <c r="I116" s="0" t="n">
        <f aca="false">C116/22745</f>
        <v>0.504990107715982</v>
      </c>
      <c r="J116" s="0" t="n">
        <f aca="false">F116/1596</f>
        <v>0.681077694235589</v>
      </c>
      <c r="K116" s="0" t="n">
        <f aca="false">J116/I116</f>
        <v>1.3486951206154</v>
      </c>
    </row>
    <row r="117" customFormat="false" ht="12.75" hidden="false" customHeight="false" outlineLevel="0" collapsed="false">
      <c r="B117" s="0" t="s">
        <v>115</v>
      </c>
      <c r="C117" s="0" t="n">
        <v>12100</v>
      </c>
      <c r="D117" s="0" t="n">
        <v>716</v>
      </c>
      <c r="E117" s="0" t="n">
        <v>9930</v>
      </c>
      <c r="F117" s="0" t="n">
        <v>1145</v>
      </c>
      <c r="G117" s="0" t="n">
        <v>39</v>
      </c>
      <c r="H117" s="0" t="n">
        <v>412</v>
      </c>
      <c r="I117" s="0" t="n">
        <f aca="false">C117/22745</f>
        <v>0.531985051659705</v>
      </c>
      <c r="J117" s="0" t="n">
        <f aca="false">F117/1596</f>
        <v>0.717418546365915</v>
      </c>
      <c r="K117" s="0" t="n">
        <f aca="false">J117/I117</f>
        <v>1.34856899480105</v>
      </c>
    </row>
    <row r="118" customFormat="false" ht="12.75" hidden="false" customHeight="false" outlineLevel="0" collapsed="false">
      <c r="B118" s="0" t="s">
        <v>116</v>
      </c>
      <c r="C118" s="0" t="n">
        <v>12323</v>
      </c>
      <c r="D118" s="0" t="n">
        <v>688</v>
      </c>
      <c r="E118" s="0" t="n">
        <v>9734</v>
      </c>
      <c r="F118" s="0" t="n">
        <v>1166</v>
      </c>
      <c r="G118" s="0" t="n">
        <v>36</v>
      </c>
      <c r="H118" s="0" t="n">
        <v>394</v>
      </c>
      <c r="I118" s="0" t="n">
        <f aca="false">C118/22745</f>
        <v>0.541789404264674</v>
      </c>
      <c r="J118" s="0" t="n">
        <f aca="false">F118/1596</f>
        <v>0.730576441102757</v>
      </c>
      <c r="K118" s="0" t="n">
        <f aca="false">J118/I118</f>
        <v>1.34845095779292</v>
      </c>
    </row>
    <row r="119" customFormat="false" ht="12.75" hidden="false" customHeight="false" outlineLevel="0" collapsed="false">
      <c r="B119" s="0" t="s">
        <v>117</v>
      </c>
      <c r="C119" s="0" t="n">
        <v>10805</v>
      </c>
      <c r="D119" s="0" t="n">
        <v>841</v>
      </c>
      <c r="E119" s="0" t="n">
        <v>11100</v>
      </c>
      <c r="F119" s="0" t="n">
        <v>1022</v>
      </c>
      <c r="G119" s="0" t="n">
        <v>50</v>
      </c>
      <c r="H119" s="0" t="n">
        <v>524</v>
      </c>
      <c r="I119" s="0" t="n">
        <f aca="false">C119/22745</f>
        <v>0.475049461420092</v>
      </c>
      <c r="J119" s="0" t="n">
        <f aca="false">F119/1596</f>
        <v>0.640350877192982</v>
      </c>
      <c r="K119" s="0" t="n">
        <f aca="false">J119/I119</f>
        <v>1.34796674703881</v>
      </c>
    </row>
    <row r="120" customFormat="false" ht="12.75" hidden="false" customHeight="false" outlineLevel="0" collapsed="false">
      <c r="B120" s="0" t="s">
        <v>118</v>
      </c>
      <c r="C120" s="0" t="n">
        <v>11958</v>
      </c>
      <c r="D120" s="0" t="n">
        <v>641</v>
      </c>
      <c r="E120" s="0" t="n">
        <v>10146</v>
      </c>
      <c r="F120" s="0" t="n">
        <v>1131</v>
      </c>
      <c r="G120" s="0" t="n">
        <v>36</v>
      </c>
      <c r="H120" s="0" t="n">
        <v>429</v>
      </c>
      <c r="I120" s="0" t="n">
        <f aca="false">C120/22745</f>
        <v>0.525741921301385</v>
      </c>
      <c r="J120" s="0" t="n">
        <f aca="false">F120/1596</f>
        <v>0.708646616541353</v>
      </c>
      <c r="K120" s="0" t="n">
        <f aca="false">J120/I120</f>
        <v>1.3478982516502</v>
      </c>
    </row>
    <row r="121" customFormat="false" ht="12.75" hidden="false" customHeight="false" outlineLevel="0" collapsed="false">
      <c r="B121" s="0" t="s">
        <v>119</v>
      </c>
      <c r="C121" s="0" t="n">
        <v>11548</v>
      </c>
      <c r="D121" s="0" t="n">
        <v>818</v>
      </c>
      <c r="E121" s="0" t="n">
        <v>10379</v>
      </c>
      <c r="F121" s="0" t="n">
        <v>1092</v>
      </c>
      <c r="G121" s="0" t="n">
        <v>59</v>
      </c>
      <c r="H121" s="0" t="n">
        <v>445</v>
      </c>
      <c r="I121" s="0" t="n">
        <f aca="false">C121/22745</f>
        <v>0.507715981534403</v>
      </c>
      <c r="J121" s="0" t="n">
        <f aca="false">F121/1596</f>
        <v>0.68421052631579</v>
      </c>
      <c r="K121" s="0" t="n">
        <f aca="false">J121/I121</f>
        <v>1.34762456018814</v>
      </c>
    </row>
    <row r="122" customFormat="false" ht="12.75" hidden="false" customHeight="false" outlineLevel="0" collapsed="false">
      <c r="B122" s="0" t="s">
        <v>120</v>
      </c>
      <c r="C122" s="0" t="n">
        <v>11814</v>
      </c>
      <c r="D122" s="0" t="n">
        <v>719</v>
      </c>
      <c r="E122" s="0" t="n">
        <v>10212</v>
      </c>
      <c r="F122" s="0" t="n">
        <v>1117</v>
      </c>
      <c r="G122" s="0" t="n">
        <v>54</v>
      </c>
      <c r="H122" s="0" t="n">
        <v>425</v>
      </c>
      <c r="I122" s="0" t="n">
        <f aca="false">C122/22745</f>
        <v>0.519410859529567</v>
      </c>
      <c r="J122" s="0" t="n">
        <f aca="false">F122/1596</f>
        <v>0.699874686716792</v>
      </c>
      <c r="K122" s="0" t="n">
        <f aca="false">J122/I122</f>
        <v>1.34743945737036</v>
      </c>
    </row>
    <row r="123" customFormat="false" ht="12.75" hidden="false" customHeight="false" outlineLevel="0" collapsed="false">
      <c r="B123" s="0" t="s">
        <v>121</v>
      </c>
      <c r="C123" s="0" t="n">
        <v>10175</v>
      </c>
      <c r="D123" s="0" t="n">
        <v>776</v>
      </c>
      <c r="E123" s="0" t="n">
        <v>11794</v>
      </c>
      <c r="F123" s="0" t="n">
        <v>962</v>
      </c>
      <c r="G123" s="0" t="n">
        <v>69</v>
      </c>
      <c r="H123" s="0" t="n">
        <v>565</v>
      </c>
      <c r="I123" s="0" t="n">
        <f aca="false">C123/22745</f>
        <v>0.447351066168389</v>
      </c>
      <c r="J123" s="0" t="n">
        <f aca="false">F123/1596</f>
        <v>0.602756892230577</v>
      </c>
      <c r="K123" s="0" t="n">
        <f aca="false">J123/I123</f>
        <v>1.34739120528594</v>
      </c>
    </row>
    <row r="124" customFormat="false" ht="12.75" hidden="false" customHeight="false" outlineLevel="0" collapsed="false">
      <c r="B124" s="0" t="s">
        <v>122</v>
      </c>
      <c r="C124" s="0" t="n">
        <v>11986</v>
      </c>
      <c r="D124" s="0" t="n">
        <v>795</v>
      </c>
      <c r="E124" s="0" t="n">
        <v>9964</v>
      </c>
      <c r="F124" s="0" t="n">
        <v>1133</v>
      </c>
      <c r="G124" s="0" t="n">
        <v>48</v>
      </c>
      <c r="H124" s="0" t="n">
        <v>415</v>
      </c>
      <c r="I124" s="0" t="n">
        <f aca="false">C124/22745</f>
        <v>0.52697296109035</v>
      </c>
      <c r="J124" s="0" t="n">
        <f aca="false">F124/1596</f>
        <v>0.709899749373434</v>
      </c>
      <c r="K124" s="0" t="n">
        <f aca="false">J124/I124</f>
        <v>1.34712746533445</v>
      </c>
    </row>
    <row r="125" customFormat="false" ht="12.75" hidden="false" customHeight="false" outlineLevel="0" collapsed="false">
      <c r="B125" s="0" t="s">
        <v>123</v>
      </c>
      <c r="C125" s="0" t="n">
        <v>12571</v>
      </c>
      <c r="D125" s="0" t="n">
        <v>512</v>
      </c>
      <c r="E125" s="0" t="n">
        <v>9662</v>
      </c>
      <c r="F125" s="0" t="n">
        <v>1188</v>
      </c>
      <c r="G125" s="0" t="n">
        <v>36</v>
      </c>
      <c r="H125" s="0" t="n">
        <v>372</v>
      </c>
      <c r="I125" s="0" t="n">
        <f aca="false">C125/22745</f>
        <v>0.55269289953836</v>
      </c>
      <c r="J125" s="0" t="n">
        <f aca="false">F125/1596</f>
        <v>0.744360902255639</v>
      </c>
      <c r="K125" s="0" t="n">
        <f aca="false">J125/I125</f>
        <v>1.34678933432539</v>
      </c>
    </row>
    <row r="126" customFormat="false" ht="12.75" hidden="false" customHeight="false" outlineLevel="0" collapsed="false">
      <c r="B126" s="0" t="s">
        <v>124</v>
      </c>
      <c r="C126" s="0" t="n">
        <v>11388</v>
      </c>
      <c r="D126" s="0" t="n">
        <v>820</v>
      </c>
      <c r="E126" s="0" t="n">
        <v>10537</v>
      </c>
      <c r="F126" s="0" t="n">
        <v>1076</v>
      </c>
      <c r="G126" s="0" t="n">
        <v>50</v>
      </c>
      <c r="H126" s="0" t="n">
        <v>470</v>
      </c>
      <c r="I126" s="0" t="n">
        <f aca="false">C126/22745</f>
        <v>0.500681468454605</v>
      </c>
      <c r="J126" s="0" t="n">
        <f aca="false">F126/1596</f>
        <v>0.674185463659148</v>
      </c>
      <c r="K126" s="0" t="n">
        <f aca="false">J126/I126</f>
        <v>1.34653568413482</v>
      </c>
    </row>
    <row r="127" customFormat="false" ht="12.75" hidden="false" customHeight="false" outlineLevel="0" collapsed="false">
      <c r="B127" s="0" t="s">
        <v>125</v>
      </c>
      <c r="C127" s="0" t="n">
        <v>12026</v>
      </c>
      <c r="D127" s="0" t="n">
        <v>636</v>
      </c>
      <c r="E127" s="0" t="n">
        <v>10083</v>
      </c>
      <c r="F127" s="0" t="n">
        <v>1136</v>
      </c>
      <c r="G127" s="0" t="n">
        <v>43</v>
      </c>
      <c r="H127" s="0" t="n">
        <v>417</v>
      </c>
      <c r="I127" s="0" t="n">
        <f aca="false">C127/22745</f>
        <v>0.528731589360299</v>
      </c>
      <c r="J127" s="0" t="n">
        <f aca="false">F127/1596</f>
        <v>0.711779448621554</v>
      </c>
      <c r="K127" s="0" t="n">
        <f aca="false">J127/I127</f>
        <v>1.34620185921314</v>
      </c>
    </row>
    <row r="128" customFormat="false" ht="12.75" hidden="false" customHeight="false" outlineLevel="0" collapsed="false">
      <c r="B128" s="0" t="s">
        <v>126</v>
      </c>
      <c r="C128" s="0" t="n">
        <v>12355</v>
      </c>
      <c r="D128" s="0" t="n">
        <v>625</v>
      </c>
      <c r="E128" s="0" t="n">
        <v>9765</v>
      </c>
      <c r="F128" s="0" t="n">
        <v>1167</v>
      </c>
      <c r="G128" s="0" t="n">
        <v>38</v>
      </c>
      <c r="H128" s="0" t="n">
        <v>391</v>
      </c>
      <c r="I128" s="0" t="n">
        <f aca="false">C128/22745</f>
        <v>0.543196306880633</v>
      </c>
      <c r="J128" s="0" t="n">
        <f aca="false">F128/1596</f>
        <v>0.731203007518797</v>
      </c>
      <c r="K128" s="0" t="n">
        <f aca="false">J128/I128</f>
        <v>1.34611189040996</v>
      </c>
    </row>
    <row r="129" customFormat="false" ht="12.75" hidden="false" customHeight="false" outlineLevel="0" collapsed="false">
      <c r="B129" s="0" t="s">
        <v>127</v>
      </c>
      <c r="C129" s="0" t="n">
        <v>11562</v>
      </c>
      <c r="D129" s="0" t="n">
        <v>630</v>
      </c>
      <c r="E129" s="0" t="n">
        <v>10553</v>
      </c>
      <c r="F129" s="0" t="n">
        <v>1092</v>
      </c>
      <c r="G129" s="0" t="n">
        <v>45</v>
      </c>
      <c r="H129" s="0" t="n">
        <v>459</v>
      </c>
      <c r="I129" s="0" t="n">
        <f aca="false">C129/22745</f>
        <v>0.508331501428886</v>
      </c>
      <c r="J129" s="0" t="n">
        <f aca="false">F129/1596</f>
        <v>0.68421052631579</v>
      </c>
      <c r="K129" s="0" t="n">
        <f aca="false">J129/I129</f>
        <v>1.3459927712379</v>
      </c>
    </row>
    <row r="130" customFormat="false" ht="12.75" hidden="false" customHeight="false" outlineLevel="0" collapsed="false">
      <c r="B130" s="0" t="s">
        <v>128</v>
      </c>
      <c r="C130" s="0" t="n">
        <v>10020</v>
      </c>
      <c r="D130" s="0" t="n">
        <v>810</v>
      </c>
      <c r="E130" s="0" t="n">
        <v>11915</v>
      </c>
      <c r="F130" s="0" t="n">
        <v>946</v>
      </c>
      <c r="G130" s="0" t="n">
        <v>56</v>
      </c>
      <c r="H130" s="0" t="n">
        <v>594</v>
      </c>
      <c r="I130" s="0" t="n">
        <f aca="false">C130/22745</f>
        <v>0.440536381622335</v>
      </c>
      <c r="J130" s="0" t="n">
        <f aca="false">F130/1596</f>
        <v>0.592731829573935</v>
      </c>
      <c r="K130" s="0" t="n">
        <f aca="false">J130/I130</f>
        <v>1.34547759118355</v>
      </c>
    </row>
    <row r="131" customFormat="false" ht="12.75" hidden="false" customHeight="false" outlineLevel="0" collapsed="false">
      <c r="B131" s="0" t="s">
        <v>129</v>
      </c>
      <c r="C131" s="0" t="n">
        <v>11165</v>
      </c>
      <c r="D131" s="0" t="n">
        <v>814</v>
      </c>
      <c r="E131" s="0" t="n">
        <v>10767</v>
      </c>
      <c r="F131" s="0" t="n">
        <v>1054</v>
      </c>
      <c r="G131" s="0" t="n">
        <v>58</v>
      </c>
      <c r="H131" s="0" t="n">
        <v>484</v>
      </c>
      <c r="I131" s="0" t="n">
        <f aca="false">C131/22745</f>
        <v>0.490877115849637</v>
      </c>
      <c r="J131" s="0" t="n">
        <f aca="false">F131/1596</f>
        <v>0.660401002506266</v>
      </c>
      <c r="K131" s="0" t="n">
        <f aca="false">J131/I131</f>
        <v>1.34534892987058</v>
      </c>
    </row>
    <row r="132" customFormat="false" ht="12.75" hidden="false" customHeight="false" outlineLevel="0" collapsed="false">
      <c r="B132" s="0" t="s">
        <v>130</v>
      </c>
      <c r="C132" s="0" t="n">
        <v>12839</v>
      </c>
      <c r="D132" s="0" t="n">
        <v>574</v>
      </c>
      <c r="E132" s="0" t="n">
        <v>9332</v>
      </c>
      <c r="F132" s="0" t="n">
        <v>1212</v>
      </c>
      <c r="G132" s="0" t="n">
        <v>36</v>
      </c>
      <c r="H132" s="0" t="n">
        <v>348</v>
      </c>
      <c r="I132" s="0" t="n">
        <f aca="false">C132/22745</f>
        <v>0.564475708947021</v>
      </c>
      <c r="J132" s="0" t="n">
        <f aca="false">F132/1596</f>
        <v>0.759398496240602</v>
      </c>
      <c r="K132" s="0" t="n">
        <f aca="false">J132/I132</f>
        <v>1.34531651974394</v>
      </c>
    </row>
    <row r="133" customFormat="false" ht="12.75" hidden="false" customHeight="false" outlineLevel="0" collapsed="false">
      <c r="B133" s="0" t="s">
        <v>131</v>
      </c>
      <c r="C133" s="0" t="n">
        <v>11675</v>
      </c>
      <c r="D133" s="0" t="n">
        <v>640</v>
      </c>
      <c r="E133" s="0" t="n">
        <v>10430</v>
      </c>
      <c r="F133" s="0" t="n">
        <v>1102</v>
      </c>
      <c r="G133" s="0" t="n">
        <v>52</v>
      </c>
      <c r="H133" s="0" t="n">
        <v>442</v>
      </c>
      <c r="I133" s="0" t="n">
        <f aca="false">C133/22745</f>
        <v>0.513299626291493</v>
      </c>
      <c r="J133" s="0" t="n">
        <f aca="false">F133/1596</f>
        <v>0.690476190476191</v>
      </c>
      <c r="K133" s="0" t="n">
        <f aca="false">J133/I133</f>
        <v>1.34517181604976</v>
      </c>
    </row>
    <row r="134" customFormat="false" ht="12.75" hidden="false" customHeight="false" outlineLevel="0" collapsed="false">
      <c r="B134" s="0" t="s">
        <v>132</v>
      </c>
      <c r="C134" s="0" t="n">
        <v>12237</v>
      </c>
      <c r="D134" s="0" t="n">
        <v>649</v>
      </c>
      <c r="E134" s="0" t="n">
        <v>9859</v>
      </c>
      <c r="F134" s="0" t="n">
        <v>1155</v>
      </c>
      <c r="G134" s="0" t="n">
        <v>42</v>
      </c>
      <c r="H134" s="0" t="n">
        <v>399</v>
      </c>
      <c r="I134" s="0" t="n">
        <f aca="false">C134/22745</f>
        <v>0.538008353484282</v>
      </c>
      <c r="J134" s="0" t="n">
        <f aca="false">F134/1596</f>
        <v>0.723684210526316</v>
      </c>
      <c r="K134" s="0" t="n">
        <f aca="false">J134/I134</f>
        <v>1.34511705225309</v>
      </c>
    </row>
    <row r="135" customFormat="false" ht="12.75" hidden="false" customHeight="false" outlineLevel="0" collapsed="false">
      <c r="B135" s="0" t="s">
        <v>133</v>
      </c>
      <c r="C135" s="0" t="n">
        <v>12186</v>
      </c>
      <c r="D135" s="0" t="n">
        <v>596</v>
      </c>
      <c r="E135" s="0" t="n">
        <v>9963</v>
      </c>
      <c r="F135" s="0" t="n">
        <v>1150</v>
      </c>
      <c r="G135" s="0" t="n">
        <v>29</v>
      </c>
      <c r="H135" s="0" t="n">
        <v>417</v>
      </c>
      <c r="I135" s="0" t="n">
        <f aca="false">C135/22745</f>
        <v>0.535766102440097</v>
      </c>
      <c r="J135" s="0" t="n">
        <f aca="false">F135/1596</f>
        <v>0.720551378446115</v>
      </c>
      <c r="K135" s="0" t="n">
        <f aca="false">J135/I135</f>
        <v>1.344899154994</v>
      </c>
    </row>
    <row r="136" customFormat="false" ht="12.75" hidden="false" customHeight="false" outlineLevel="0" collapsed="false">
      <c r="B136" s="0" t="s">
        <v>134</v>
      </c>
      <c r="C136" s="0" t="n">
        <v>12399</v>
      </c>
      <c r="D136" s="0" t="n">
        <v>775</v>
      </c>
      <c r="E136" s="0" t="n">
        <v>9571</v>
      </c>
      <c r="F136" s="0" t="n">
        <v>1170</v>
      </c>
      <c r="G136" s="0" t="n">
        <v>42</v>
      </c>
      <c r="H136" s="0" t="n">
        <v>384</v>
      </c>
      <c r="I136" s="0" t="n">
        <f aca="false">C136/22745</f>
        <v>0.545130797977578</v>
      </c>
      <c r="J136" s="0" t="n">
        <f aca="false">F136/1596</f>
        <v>0.733082706766917</v>
      </c>
      <c r="K136" s="0" t="n">
        <f aca="false">J136/I136</f>
        <v>1.34478314101246</v>
      </c>
    </row>
    <row r="137" customFormat="false" ht="12.75" hidden="false" customHeight="false" outlineLevel="0" collapsed="false">
      <c r="B137" s="0" t="s">
        <v>135</v>
      </c>
      <c r="C137" s="0" t="n">
        <v>11712</v>
      </c>
      <c r="D137" s="0" t="n">
        <v>768</v>
      </c>
      <c r="E137" s="0" t="n">
        <v>10266</v>
      </c>
      <c r="F137" s="0" t="n">
        <v>1105</v>
      </c>
      <c r="G137" s="0" t="n">
        <v>52</v>
      </c>
      <c r="H137" s="0" t="n">
        <v>439</v>
      </c>
      <c r="I137" s="0" t="n">
        <f aca="false">C137/22745</f>
        <v>0.514926357441196</v>
      </c>
      <c r="J137" s="0" t="n">
        <f aca="false">F137/1596</f>
        <v>0.692355889724311</v>
      </c>
      <c r="K137" s="0" t="n">
        <f aca="false">J137/I137</f>
        <v>1.34457263591013</v>
      </c>
    </row>
    <row r="138" customFormat="false" ht="12.75" hidden="false" customHeight="false" outlineLevel="0" collapsed="false">
      <c r="B138" s="0" t="s">
        <v>136</v>
      </c>
      <c r="C138" s="0" t="n">
        <v>12635</v>
      </c>
      <c r="D138" s="0" t="n">
        <v>636</v>
      </c>
      <c r="E138" s="0" t="n">
        <v>9475</v>
      </c>
      <c r="F138" s="0" t="n">
        <v>1192</v>
      </c>
      <c r="G138" s="0" t="n">
        <v>26</v>
      </c>
      <c r="H138" s="0" t="n">
        <v>378</v>
      </c>
      <c r="I138" s="0" t="n">
        <f aca="false">C138/22745</f>
        <v>0.555506704770279</v>
      </c>
      <c r="J138" s="0" t="n">
        <f aca="false">F138/1596</f>
        <v>0.7468671679198</v>
      </c>
      <c r="K138" s="0" t="n">
        <f aca="false">J138/I138</f>
        <v>1.34447912420545</v>
      </c>
    </row>
    <row r="139" customFormat="false" ht="12.75" hidden="false" customHeight="false" outlineLevel="0" collapsed="false">
      <c r="B139" s="0" t="s">
        <v>137</v>
      </c>
      <c r="C139" s="0" t="n">
        <v>11300</v>
      </c>
      <c r="D139" s="0" t="n">
        <v>689</v>
      </c>
      <c r="E139" s="0" t="n">
        <v>10756</v>
      </c>
      <c r="F139" s="0" t="n">
        <v>1066</v>
      </c>
      <c r="G139" s="0" t="n">
        <v>49</v>
      </c>
      <c r="H139" s="0" t="n">
        <v>481</v>
      </c>
      <c r="I139" s="0" t="n">
        <f aca="false">C139/22745</f>
        <v>0.496812486260717</v>
      </c>
      <c r="J139" s="0" t="n">
        <f aca="false">F139/1596</f>
        <v>0.667919799498747</v>
      </c>
      <c r="K139" s="0" t="n">
        <f aca="false">J139/I139</f>
        <v>1.34441025129195</v>
      </c>
    </row>
    <row r="140" customFormat="false" ht="12.75" hidden="false" customHeight="false" outlineLevel="0" collapsed="false">
      <c r="B140" s="0" t="s">
        <v>138</v>
      </c>
      <c r="C140" s="0" t="n">
        <v>11894</v>
      </c>
      <c r="D140" s="0" t="n">
        <v>764</v>
      </c>
      <c r="E140" s="0" t="n">
        <v>10087</v>
      </c>
      <c r="F140" s="0" t="n">
        <v>1122</v>
      </c>
      <c r="G140" s="0" t="n">
        <v>42</v>
      </c>
      <c r="H140" s="0" t="n">
        <v>432</v>
      </c>
      <c r="I140" s="0" t="n">
        <f aca="false">C140/22745</f>
        <v>0.522928116069466</v>
      </c>
      <c r="J140" s="0" t="n">
        <f aca="false">F140/1596</f>
        <v>0.703007518796993</v>
      </c>
      <c r="K140" s="0" t="n">
        <f aca="false">J140/I140</f>
        <v>1.34436741340488</v>
      </c>
    </row>
    <row r="141" customFormat="false" ht="12.75" hidden="false" customHeight="false" outlineLevel="0" collapsed="false">
      <c r="B141" s="0" t="s">
        <v>139</v>
      </c>
      <c r="C141" s="0" t="n">
        <v>11865</v>
      </c>
      <c r="D141" s="0" t="n">
        <v>762</v>
      </c>
      <c r="E141" s="0" t="n">
        <v>10118</v>
      </c>
      <c r="F141" s="0" t="n">
        <v>1119</v>
      </c>
      <c r="G141" s="0" t="n">
        <v>53</v>
      </c>
      <c r="H141" s="0" t="n">
        <v>424</v>
      </c>
      <c r="I141" s="0" t="n">
        <f aca="false">C141/22745</f>
        <v>0.521653110573753</v>
      </c>
      <c r="J141" s="0" t="n">
        <f aca="false">F141/1596</f>
        <v>0.701127819548872</v>
      </c>
      <c r="K141" s="0" t="n">
        <f aca="false">J141/I141</f>
        <v>1.34404991619377</v>
      </c>
    </row>
    <row r="142" customFormat="false" ht="12.75" hidden="false" customHeight="false" outlineLevel="0" collapsed="false">
      <c r="B142" s="0" t="s">
        <v>140</v>
      </c>
      <c r="C142" s="0" t="n">
        <v>11632</v>
      </c>
      <c r="D142" s="0" t="n">
        <v>756</v>
      </c>
      <c r="E142" s="0" t="n">
        <v>10357</v>
      </c>
      <c r="F142" s="0" t="n">
        <v>1097</v>
      </c>
      <c r="G142" s="0" t="n">
        <v>49</v>
      </c>
      <c r="H142" s="0" t="n">
        <v>450</v>
      </c>
      <c r="I142" s="0" t="n">
        <f aca="false">C142/22745</f>
        <v>0.511409100901297</v>
      </c>
      <c r="J142" s="0" t="n">
        <f aca="false">F142/1596</f>
        <v>0.68734335839599</v>
      </c>
      <c r="K142" s="0" t="n">
        <f aca="false">J142/I142</f>
        <v>1.34401862850041</v>
      </c>
    </row>
    <row r="143" customFormat="false" ht="12.75" hidden="false" customHeight="false" outlineLevel="0" collapsed="false">
      <c r="B143" s="0" t="s">
        <v>141</v>
      </c>
      <c r="C143" s="0" t="n">
        <v>11007</v>
      </c>
      <c r="D143" s="0" t="n">
        <v>837</v>
      </c>
      <c r="E143" s="0" t="n">
        <v>10901</v>
      </c>
      <c r="F143" s="0" t="n">
        <v>1038</v>
      </c>
      <c r="G143" s="0" t="n">
        <v>69</v>
      </c>
      <c r="H143" s="0" t="n">
        <v>489</v>
      </c>
      <c r="I143" s="0" t="n">
        <f aca="false">C143/22745</f>
        <v>0.483930534183337</v>
      </c>
      <c r="J143" s="0" t="n">
        <f aca="false">F143/1596</f>
        <v>0.650375939849624</v>
      </c>
      <c r="K143" s="0" t="n">
        <f aca="false">J143/I143</f>
        <v>1.34394483073314</v>
      </c>
    </row>
    <row r="144" customFormat="false" ht="12.75" hidden="false" customHeight="false" outlineLevel="0" collapsed="false">
      <c r="B144" s="0" t="s">
        <v>142</v>
      </c>
      <c r="C144" s="0" t="n">
        <v>11836</v>
      </c>
      <c r="D144" s="0" t="n">
        <v>721</v>
      </c>
      <c r="E144" s="0" t="n">
        <v>10188</v>
      </c>
      <c r="F144" s="0" t="n">
        <v>1116</v>
      </c>
      <c r="G144" s="0" t="n">
        <v>65</v>
      </c>
      <c r="H144" s="0" t="n">
        <v>415</v>
      </c>
      <c r="I144" s="0" t="n">
        <f aca="false">C144/22745</f>
        <v>0.520378105078039</v>
      </c>
      <c r="J144" s="0" t="n">
        <f aca="false">F144/1596</f>
        <v>0.699248120300752</v>
      </c>
      <c r="K144" s="0" t="n">
        <f aca="false">J144/I144</f>
        <v>1.34373086314976</v>
      </c>
    </row>
    <row r="145" customFormat="false" ht="12.75" hidden="false" customHeight="false" outlineLevel="0" collapsed="false">
      <c r="B145" s="0" t="s">
        <v>143</v>
      </c>
      <c r="C145" s="0" t="n">
        <v>12473</v>
      </c>
      <c r="D145" s="0" t="n">
        <v>691</v>
      </c>
      <c r="E145" s="0" t="n">
        <v>9581</v>
      </c>
      <c r="F145" s="0" t="n">
        <v>1176</v>
      </c>
      <c r="G145" s="0" t="n">
        <v>47</v>
      </c>
      <c r="H145" s="0" t="n">
        <v>373</v>
      </c>
      <c r="I145" s="0" t="n">
        <f aca="false">C145/22745</f>
        <v>0.548384260276984</v>
      </c>
      <c r="J145" s="0" t="n">
        <f aca="false">F145/1596</f>
        <v>0.736842105263158</v>
      </c>
      <c r="K145" s="0" t="n">
        <f aca="false">J145/I145</f>
        <v>1.34366020077051</v>
      </c>
    </row>
    <row r="146" customFormat="false" ht="12.75" hidden="false" customHeight="false" outlineLevel="0" collapsed="false">
      <c r="B146" s="0" t="s">
        <v>144</v>
      </c>
      <c r="C146" s="0" t="n">
        <v>12187</v>
      </c>
      <c r="D146" s="0" t="n">
        <v>643</v>
      </c>
      <c r="E146" s="0" t="n">
        <v>9915</v>
      </c>
      <c r="F146" s="0" t="n">
        <v>1149</v>
      </c>
      <c r="G146" s="0" t="n">
        <v>39</v>
      </c>
      <c r="H146" s="0" t="n">
        <v>408</v>
      </c>
      <c r="I146" s="0" t="n">
        <f aca="false">C146/22745</f>
        <v>0.535810068146846</v>
      </c>
      <c r="J146" s="0" t="n">
        <f aca="false">F146/1596</f>
        <v>0.719924812030075</v>
      </c>
      <c r="K146" s="0" t="n">
        <f aca="false">J146/I146</f>
        <v>1.3436194182017</v>
      </c>
    </row>
    <row r="147" customFormat="false" ht="12.75" hidden="false" customHeight="false" outlineLevel="0" collapsed="false">
      <c r="B147" s="0" t="s">
        <v>145</v>
      </c>
      <c r="C147" s="0" t="n">
        <v>11954</v>
      </c>
      <c r="D147" s="0" t="n">
        <v>798</v>
      </c>
      <c r="E147" s="0" t="n">
        <v>9993</v>
      </c>
      <c r="F147" s="0" t="n">
        <v>1127</v>
      </c>
      <c r="G147" s="0" t="n">
        <v>50</v>
      </c>
      <c r="H147" s="0" t="n">
        <v>419</v>
      </c>
      <c r="I147" s="0" t="n">
        <f aca="false">C147/22745</f>
        <v>0.52556605847439</v>
      </c>
      <c r="J147" s="0" t="n">
        <f aca="false">F147/1596</f>
        <v>0.706140350877193</v>
      </c>
      <c r="K147" s="0" t="n">
        <f aca="false">J147/I147</f>
        <v>1.34358058229059</v>
      </c>
    </row>
    <row r="148" customFormat="false" ht="12.75" hidden="false" customHeight="false" outlineLevel="0" collapsed="false">
      <c r="B148" s="0" t="s">
        <v>146</v>
      </c>
      <c r="C148" s="0" t="n">
        <v>11827</v>
      </c>
      <c r="D148" s="0" t="n">
        <v>841</v>
      </c>
      <c r="E148" s="0" t="n">
        <v>10077</v>
      </c>
      <c r="F148" s="0" t="n">
        <v>1115</v>
      </c>
      <c r="G148" s="0" t="n">
        <v>44</v>
      </c>
      <c r="H148" s="0" t="n">
        <v>437</v>
      </c>
      <c r="I148" s="0" t="n">
        <f aca="false">C148/22745</f>
        <v>0.519982413717301</v>
      </c>
      <c r="J148" s="0" t="n">
        <f aca="false">F148/1596</f>
        <v>0.698621553884712</v>
      </c>
      <c r="K148" s="0" t="n">
        <f aca="false">J148/I148</f>
        <v>1.34354842674455</v>
      </c>
    </row>
    <row r="149" customFormat="false" ht="12.75" hidden="false" customHeight="false" outlineLevel="0" collapsed="false">
      <c r="B149" s="0" t="s">
        <v>147</v>
      </c>
      <c r="C149" s="0" t="n">
        <v>11732</v>
      </c>
      <c r="D149" s="0" t="n">
        <v>736</v>
      </c>
      <c r="E149" s="0" t="n">
        <v>10277</v>
      </c>
      <c r="F149" s="0" t="n">
        <v>1106</v>
      </c>
      <c r="G149" s="0" t="n">
        <v>53</v>
      </c>
      <c r="H149" s="0" t="n">
        <v>437</v>
      </c>
      <c r="I149" s="0" t="n">
        <f aca="false">C149/22745</f>
        <v>0.515805671576171</v>
      </c>
      <c r="J149" s="0" t="n">
        <f aca="false">F149/1596</f>
        <v>0.692982456140351</v>
      </c>
      <c r="K149" s="0" t="n">
        <f aca="false">J149/I149</f>
        <v>1.34349522373954</v>
      </c>
    </row>
    <row r="150" customFormat="false" ht="12.75" hidden="false" customHeight="false" outlineLevel="0" collapsed="false">
      <c r="B150" s="0" t="s">
        <v>148</v>
      </c>
      <c r="C150" s="0" t="n">
        <v>11416</v>
      </c>
      <c r="D150" s="0" t="n">
        <v>772</v>
      </c>
      <c r="E150" s="0" t="n">
        <v>10558</v>
      </c>
      <c r="F150" s="0" t="n">
        <v>1076</v>
      </c>
      <c r="G150" s="0" t="n">
        <v>56</v>
      </c>
      <c r="H150" s="0" t="n">
        <v>464</v>
      </c>
      <c r="I150" s="0" t="n">
        <f aca="false">C150/22745</f>
        <v>0.50191250824357</v>
      </c>
      <c r="J150" s="0" t="n">
        <f aca="false">F150/1596</f>
        <v>0.674185463659148</v>
      </c>
      <c r="K150" s="0" t="n">
        <f aca="false">J150/I150</f>
        <v>1.34323303879882</v>
      </c>
    </row>
    <row r="151" customFormat="false" ht="12.75" hidden="false" customHeight="false" outlineLevel="0" collapsed="false">
      <c r="B151" s="0" t="s">
        <v>149</v>
      </c>
      <c r="C151" s="0" t="n">
        <v>12118</v>
      </c>
      <c r="D151" s="0" t="n">
        <v>796</v>
      </c>
      <c r="E151" s="0" t="n">
        <v>9831</v>
      </c>
      <c r="F151" s="0" t="n">
        <v>1142</v>
      </c>
      <c r="G151" s="0" t="n">
        <v>50</v>
      </c>
      <c r="H151" s="0" t="n">
        <v>404</v>
      </c>
      <c r="I151" s="0" t="n">
        <f aca="false">C151/22745</f>
        <v>0.532776434381183</v>
      </c>
      <c r="J151" s="0" t="n">
        <f aca="false">F151/1596</f>
        <v>0.715538847117795</v>
      </c>
      <c r="K151" s="0" t="n">
        <f aca="false">J151/I151</f>
        <v>1.34303771890528</v>
      </c>
    </row>
    <row r="152" customFormat="false" ht="12.75" hidden="false" customHeight="false" outlineLevel="0" collapsed="false">
      <c r="B152" s="0" t="s">
        <v>150</v>
      </c>
      <c r="C152" s="0" t="n">
        <v>9784</v>
      </c>
      <c r="D152" s="0" t="n">
        <v>1097</v>
      </c>
      <c r="E152" s="0" t="n">
        <v>11864</v>
      </c>
      <c r="F152" s="0" t="n">
        <v>922</v>
      </c>
      <c r="G152" s="0" t="n">
        <v>94</v>
      </c>
      <c r="H152" s="0" t="n">
        <v>580</v>
      </c>
      <c r="I152" s="0" t="n">
        <f aca="false">C152/22745</f>
        <v>0.430160474829633</v>
      </c>
      <c r="J152" s="0" t="n">
        <f aca="false">F152/1596</f>
        <v>0.577694235588973</v>
      </c>
      <c r="K152" s="0" t="n">
        <f aca="false">J152/I152</f>
        <v>1.34297377232943</v>
      </c>
    </row>
    <row r="153" customFormat="false" ht="12.75" hidden="false" customHeight="false" outlineLevel="0" collapsed="false">
      <c r="B153" s="0" t="s">
        <v>151</v>
      </c>
      <c r="C153" s="0" t="n">
        <v>10697</v>
      </c>
      <c r="D153" s="0" t="n">
        <v>722</v>
      </c>
      <c r="E153" s="0" t="n">
        <v>11326</v>
      </c>
      <c r="F153" s="0" t="n">
        <v>1008</v>
      </c>
      <c r="G153" s="0" t="n">
        <v>50</v>
      </c>
      <c r="H153" s="0" t="n">
        <v>538</v>
      </c>
      <c r="I153" s="0" t="n">
        <f aca="false">C153/22745</f>
        <v>0.470301165091229</v>
      </c>
      <c r="J153" s="0" t="n">
        <f aca="false">F153/1596</f>
        <v>0.631578947368421</v>
      </c>
      <c r="K153" s="0" t="n">
        <f aca="false">J153/I153</f>
        <v>1.34292447956387</v>
      </c>
    </row>
    <row r="154" customFormat="false" ht="12.75" hidden="false" customHeight="false" outlineLevel="0" collapsed="false">
      <c r="B154" s="0" t="s">
        <v>152</v>
      </c>
      <c r="C154" s="0" t="n">
        <v>10900</v>
      </c>
      <c r="D154" s="0" t="n">
        <v>839</v>
      </c>
      <c r="E154" s="0" t="n">
        <v>11007</v>
      </c>
      <c r="F154" s="0" t="n">
        <v>1027</v>
      </c>
      <c r="G154" s="0" t="n">
        <v>64</v>
      </c>
      <c r="H154" s="0" t="n">
        <v>505</v>
      </c>
      <c r="I154" s="0" t="n">
        <f aca="false">C154/22745</f>
        <v>0.479226203561222</v>
      </c>
      <c r="J154" s="0" t="n">
        <f aca="false">F154/1596</f>
        <v>0.643483709273183</v>
      </c>
      <c r="K154" s="0" t="n">
        <f aca="false">J154/I154</f>
        <v>1.34275568508427</v>
      </c>
    </row>
    <row r="155" customFormat="false" ht="12.75" hidden="false" customHeight="false" outlineLevel="0" collapsed="false">
      <c r="B155" s="0" t="s">
        <v>153</v>
      </c>
      <c r="C155" s="0" t="n">
        <v>11773</v>
      </c>
      <c r="D155" s="0" t="n">
        <v>777</v>
      </c>
      <c r="E155" s="0" t="n">
        <v>10195</v>
      </c>
      <c r="F155" s="0" t="n">
        <v>1109</v>
      </c>
      <c r="G155" s="0" t="n">
        <v>52</v>
      </c>
      <c r="H155" s="0" t="n">
        <v>435</v>
      </c>
      <c r="I155" s="0" t="n">
        <f aca="false">C155/22745</f>
        <v>0.517608265552869</v>
      </c>
      <c r="J155" s="0" t="n">
        <f aca="false">F155/1596</f>
        <v>0.694862155388471</v>
      </c>
      <c r="K155" s="0" t="n">
        <f aca="false">J155/I155</f>
        <v>1.34244795076113</v>
      </c>
    </row>
    <row r="156" customFormat="false" ht="12.75" hidden="false" customHeight="false" outlineLevel="0" collapsed="false">
      <c r="B156" s="0" t="s">
        <v>154</v>
      </c>
      <c r="C156" s="0" t="n">
        <v>12083</v>
      </c>
      <c r="D156" s="0" t="n">
        <v>730</v>
      </c>
      <c r="E156" s="0" t="n">
        <v>9932</v>
      </c>
      <c r="F156" s="0" t="n">
        <v>1138</v>
      </c>
      <c r="G156" s="0" t="n">
        <v>47</v>
      </c>
      <c r="H156" s="0" t="n">
        <v>411</v>
      </c>
      <c r="I156" s="0" t="n">
        <f aca="false">C156/22745</f>
        <v>0.531237634644977</v>
      </c>
      <c r="J156" s="0" t="n">
        <f aca="false">F156/1596</f>
        <v>0.713032581453634</v>
      </c>
      <c r="K156" s="0" t="n">
        <f aca="false">J156/I156</f>
        <v>1.34221021808846</v>
      </c>
    </row>
    <row r="157" customFormat="false" ht="12.75" hidden="false" customHeight="false" outlineLevel="0" collapsed="false">
      <c r="B157" s="0" t="s">
        <v>155</v>
      </c>
      <c r="C157" s="0" t="n">
        <v>11532</v>
      </c>
      <c r="D157" s="0" t="n">
        <v>786</v>
      </c>
      <c r="E157" s="0" t="n">
        <v>10427</v>
      </c>
      <c r="F157" s="0" t="n">
        <v>1086</v>
      </c>
      <c r="G157" s="0" t="n">
        <v>65</v>
      </c>
      <c r="H157" s="0" t="n">
        <v>445</v>
      </c>
      <c r="I157" s="0" t="n">
        <f aca="false">C157/22745</f>
        <v>0.507012530226423</v>
      </c>
      <c r="J157" s="0" t="n">
        <f aca="false">F157/1596</f>
        <v>0.680451127819549</v>
      </c>
      <c r="K157" s="0" t="n">
        <f aca="false">J157/I157</f>
        <v>1.34207950938741</v>
      </c>
    </row>
    <row r="158" customFormat="false" ht="12.75" hidden="false" customHeight="false" outlineLevel="0" collapsed="false">
      <c r="B158" s="0" t="s">
        <v>156</v>
      </c>
      <c r="C158" s="0" t="n">
        <v>5172</v>
      </c>
      <c r="D158" s="0" t="n">
        <v>1117</v>
      </c>
      <c r="E158" s="0" t="n">
        <v>16457</v>
      </c>
      <c r="F158" s="0" t="n">
        <v>487</v>
      </c>
      <c r="G158" s="0" t="n">
        <v>86</v>
      </c>
      <c r="H158" s="0" t="n">
        <v>1023</v>
      </c>
      <c r="I158" s="0" t="n">
        <f aca="false">C158/22745</f>
        <v>0.227390635304463</v>
      </c>
      <c r="J158" s="0" t="n">
        <f aca="false">F158/1596</f>
        <v>0.305137844611529</v>
      </c>
      <c r="K158" s="0" t="n">
        <f aca="false">J158/I158</f>
        <v>1.34191033946041</v>
      </c>
    </row>
    <row r="159" customFormat="false" ht="12.75" hidden="false" customHeight="false" outlineLevel="0" collapsed="false">
      <c r="B159" s="0" t="s">
        <v>157</v>
      </c>
      <c r="C159" s="0" t="n">
        <v>11662</v>
      </c>
      <c r="D159" s="0" t="n">
        <v>725</v>
      </c>
      <c r="E159" s="0" t="n">
        <v>10358</v>
      </c>
      <c r="F159" s="0" t="n">
        <v>1098</v>
      </c>
      <c r="G159" s="0" t="n">
        <v>40</v>
      </c>
      <c r="H159" s="0" t="n">
        <v>458</v>
      </c>
      <c r="I159" s="0" t="n">
        <f aca="false">C159/22745</f>
        <v>0.512728072103759</v>
      </c>
      <c r="J159" s="0" t="n">
        <f aca="false">F159/1596</f>
        <v>0.68796992481203</v>
      </c>
      <c r="K159" s="0" t="n">
        <f aca="false">J159/I159</f>
        <v>1.34178322241894</v>
      </c>
    </row>
    <row r="160" customFormat="false" ht="12.75" hidden="false" customHeight="false" outlineLevel="0" collapsed="false">
      <c r="B160" s="0" t="s">
        <v>158</v>
      </c>
      <c r="C160" s="0" t="n">
        <v>13139</v>
      </c>
      <c r="D160" s="0" t="n">
        <v>483</v>
      </c>
      <c r="E160" s="0" t="n">
        <v>9123</v>
      </c>
      <c r="F160" s="0" t="n">
        <v>1237</v>
      </c>
      <c r="G160" s="0" t="n">
        <v>29</v>
      </c>
      <c r="H160" s="0" t="n">
        <v>330</v>
      </c>
      <c r="I160" s="0" t="n">
        <f aca="false">C160/22745</f>
        <v>0.577665420971642</v>
      </c>
      <c r="J160" s="0" t="n">
        <f aca="false">F160/1596</f>
        <v>0.775062656641604</v>
      </c>
      <c r="K160" s="0" t="n">
        <f aca="false">J160/I160</f>
        <v>1.34171551300048</v>
      </c>
    </row>
    <row r="161" customFormat="false" ht="12.75" hidden="false" customHeight="false" outlineLevel="0" collapsed="false">
      <c r="B161" s="0" t="s">
        <v>159</v>
      </c>
      <c r="C161" s="0" t="n">
        <v>11567</v>
      </c>
      <c r="D161" s="0" t="n">
        <v>769</v>
      </c>
      <c r="E161" s="0" t="n">
        <v>10409</v>
      </c>
      <c r="F161" s="0" t="n">
        <v>1089</v>
      </c>
      <c r="G161" s="0" t="n">
        <v>55</v>
      </c>
      <c r="H161" s="0" t="n">
        <v>452</v>
      </c>
      <c r="I161" s="0" t="n">
        <f aca="false">C161/22745</f>
        <v>0.508551329962629</v>
      </c>
      <c r="J161" s="0" t="n">
        <f aca="false">F161/1596</f>
        <v>0.682330827067669</v>
      </c>
      <c r="K161" s="0" t="n">
        <f aca="false">J161/I161</f>
        <v>1.34171476282996</v>
      </c>
    </row>
    <row r="162" customFormat="false" ht="12.75" hidden="false" customHeight="false" outlineLevel="0" collapsed="false">
      <c r="B162" s="0" t="s">
        <v>160</v>
      </c>
      <c r="C162" s="0" t="n">
        <v>11939</v>
      </c>
      <c r="D162" s="0" t="n">
        <v>726</v>
      </c>
      <c r="E162" s="0" t="n">
        <v>10080</v>
      </c>
      <c r="F162" s="0" t="n">
        <v>1124</v>
      </c>
      <c r="G162" s="0" t="n">
        <v>46</v>
      </c>
      <c r="H162" s="0" t="n">
        <v>426</v>
      </c>
      <c r="I162" s="0" t="n">
        <f aca="false">C162/22745</f>
        <v>0.524906572873159</v>
      </c>
      <c r="J162" s="0" t="n">
        <f aca="false">F162/1596</f>
        <v>0.704260651629073</v>
      </c>
      <c r="K162" s="0" t="n">
        <f aca="false">J162/I162</f>
        <v>1.34168762218806</v>
      </c>
    </row>
    <row r="163" customFormat="false" ht="12.75" hidden="false" customHeight="false" outlineLevel="0" collapsed="false">
      <c r="B163" s="0" t="s">
        <v>161</v>
      </c>
      <c r="C163" s="0" t="n">
        <v>11249</v>
      </c>
      <c r="D163" s="0" t="n">
        <v>620</v>
      </c>
      <c r="E163" s="0" t="n">
        <v>10876</v>
      </c>
      <c r="F163" s="0" t="n">
        <v>1059</v>
      </c>
      <c r="G163" s="0" t="n">
        <v>49</v>
      </c>
      <c r="H163" s="0" t="n">
        <v>488</v>
      </c>
      <c r="I163" s="0" t="n">
        <f aca="false">C163/22745</f>
        <v>0.494570235216531</v>
      </c>
      <c r="J163" s="0" t="n">
        <f aca="false">F163/1596</f>
        <v>0.663533834586466</v>
      </c>
      <c r="K163" s="0" t="n">
        <f aca="false">J163/I163</f>
        <v>1.34163721821221</v>
      </c>
    </row>
    <row r="164" customFormat="false" ht="12.75" hidden="false" customHeight="false" outlineLevel="0" collapsed="false">
      <c r="B164" s="0" t="s">
        <v>162</v>
      </c>
      <c r="C164" s="0" t="n">
        <v>5120</v>
      </c>
      <c r="D164" s="0" t="n">
        <v>1173</v>
      </c>
      <c r="E164" s="0" t="n">
        <v>16453</v>
      </c>
      <c r="F164" s="0" t="n">
        <v>482</v>
      </c>
      <c r="G164" s="0" t="n">
        <v>105</v>
      </c>
      <c r="H164" s="0" t="n">
        <v>1009</v>
      </c>
      <c r="I164" s="0" t="n">
        <f aca="false">C164/22745</f>
        <v>0.225104418553528</v>
      </c>
      <c r="J164" s="0" t="n">
        <f aca="false">F164/1596</f>
        <v>0.302005012531328</v>
      </c>
      <c r="K164" s="0" t="n">
        <f aca="false">J164/I164</f>
        <v>1.34162187695802</v>
      </c>
    </row>
    <row r="165" customFormat="false" ht="12.75" hidden="false" customHeight="false" outlineLevel="0" collapsed="false">
      <c r="B165" s="0" t="s">
        <v>163</v>
      </c>
      <c r="C165" s="0" t="n">
        <v>11219</v>
      </c>
      <c r="D165" s="0" t="n">
        <v>899</v>
      </c>
      <c r="E165" s="0" t="n">
        <v>10627</v>
      </c>
      <c r="F165" s="0" t="n">
        <v>1056</v>
      </c>
      <c r="G165" s="0" t="n">
        <v>60</v>
      </c>
      <c r="H165" s="0" t="n">
        <v>480</v>
      </c>
      <c r="I165" s="0" t="n">
        <f aca="false">C165/22745</f>
        <v>0.493251264014069</v>
      </c>
      <c r="J165" s="0" t="n">
        <f aca="false">F165/1596</f>
        <v>0.661654135338346</v>
      </c>
      <c r="K165" s="0" t="n">
        <f aca="false">J165/I165</f>
        <v>1.34141396811397</v>
      </c>
    </row>
    <row r="166" customFormat="false" ht="12.75" hidden="false" customHeight="false" outlineLevel="0" collapsed="false">
      <c r="B166" s="0" t="s">
        <v>164</v>
      </c>
      <c r="C166" s="0" t="n">
        <v>12346</v>
      </c>
      <c r="D166" s="0" t="n">
        <v>657</v>
      </c>
      <c r="E166" s="0" t="n">
        <v>9742</v>
      </c>
      <c r="F166" s="0" t="n">
        <v>1162</v>
      </c>
      <c r="G166" s="0" t="n">
        <v>40</v>
      </c>
      <c r="H166" s="0" t="n">
        <v>394</v>
      </c>
      <c r="I166" s="0" t="n">
        <f aca="false">C166/22745</f>
        <v>0.542800615519894</v>
      </c>
      <c r="J166" s="0" t="n">
        <f aca="false">F166/1596</f>
        <v>0.728070175438597</v>
      </c>
      <c r="K166" s="0" t="n">
        <f aca="false">J166/I166</f>
        <v>1.34132157300752</v>
      </c>
    </row>
    <row r="167" customFormat="false" ht="12.75" hidden="false" customHeight="false" outlineLevel="0" collapsed="false">
      <c r="B167" s="0" t="s">
        <v>165</v>
      </c>
      <c r="C167" s="0" t="n">
        <v>11168</v>
      </c>
      <c r="D167" s="0" t="n">
        <v>778</v>
      </c>
      <c r="E167" s="0" t="n">
        <v>10799</v>
      </c>
      <c r="F167" s="0" t="n">
        <v>1051</v>
      </c>
      <c r="G167" s="0" t="n">
        <v>56</v>
      </c>
      <c r="H167" s="0" t="n">
        <v>489</v>
      </c>
      <c r="I167" s="0" t="n">
        <f aca="false">C167/22745</f>
        <v>0.491009012969884</v>
      </c>
      <c r="J167" s="0" t="n">
        <f aca="false">F167/1596</f>
        <v>0.658521303258145</v>
      </c>
      <c r="K167" s="0" t="n">
        <f aca="false">J167/I167</f>
        <v>1.34115929822766</v>
      </c>
    </row>
    <row r="168" customFormat="false" ht="12.75" hidden="false" customHeight="false" outlineLevel="0" collapsed="false">
      <c r="B168" s="0" t="s">
        <v>166</v>
      </c>
      <c r="C168" s="0" t="n">
        <v>11370</v>
      </c>
      <c r="D168" s="0" t="n">
        <v>833</v>
      </c>
      <c r="E168" s="0" t="n">
        <v>10542</v>
      </c>
      <c r="F168" s="0" t="n">
        <v>1070</v>
      </c>
      <c r="G168" s="0" t="n">
        <v>70</v>
      </c>
      <c r="H168" s="0" t="n">
        <v>456</v>
      </c>
      <c r="I168" s="0" t="n">
        <f aca="false">C168/22745</f>
        <v>0.499890085733128</v>
      </c>
      <c r="J168" s="0" t="n">
        <f aca="false">F168/1596</f>
        <v>0.670426065162907</v>
      </c>
      <c r="K168" s="0" t="n">
        <f aca="false">J168/I168</f>
        <v>1.34114695269396</v>
      </c>
    </row>
    <row r="169" customFormat="false" ht="12.75" hidden="false" customHeight="false" outlineLevel="0" collapsed="false">
      <c r="B169" s="0" t="s">
        <v>167</v>
      </c>
      <c r="C169" s="0" t="n">
        <v>11976</v>
      </c>
      <c r="D169" s="0" t="n">
        <v>720</v>
      </c>
      <c r="E169" s="0" t="n">
        <v>10049</v>
      </c>
      <c r="F169" s="0" t="n">
        <v>1127</v>
      </c>
      <c r="G169" s="0" t="n">
        <v>47</v>
      </c>
      <c r="H169" s="0" t="n">
        <v>422</v>
      </c>
      <c r="I169" s="0" t="n">
        <f aca="false">C169/22745</f>
        <v>0.526533304022862</v>
      </c>
      <c r="J169" s="0" t="n">
        <f aca="false">F169/1596</f>
        <v>0.706140350877193</v>
      </c>
      <c r="K169" s="0" t="n">
        <f aca="false">J169/I169</f>
        <v>1.34111241488826</v>
      </c>
    </row>
    <row r="170" customFormat="false" ht="12.75" hidden="false" customHeight="false" outlineLevel="0" collapsed="false">
      <c r="B170" s="0" t="s">
        <v>168</v>
      </c>
      <c r="C170" s="0" t="n">
        <v>12700</v>
      </c>
      <c r="D170" s="0" t="n">
        <v>769</v>
      </c>
      <c r="E170" s="0" t="n">
        <v>9276</v>
      </c>
      <c r="F170" s="0" t="n">
        <v>1195</v>
      </c>
      <c r="G170" s="0" t="n">
        <v>50</v>
      </c>
      <c r="H170" s="0" t="n">
        <v>351</v>
      </c>
      <c r="I170" s="0" t="n">
        <f aca="false">C170/22745</f>
        <v>0.558364475708947</v>
      </c>
      <c r="J170" s="0" t="n">
        <f aca="false">F170/1596</f>
        <v>0.74874686716792</v>
      </c>
      <c r="K170" s="0" t="n">
        <f aca="false">J170/I170</f>
        <v>1.34096436958538</v>
      </c>
    </row>
    <row r="171" customFormat="false" ht="12.75" hidden="false" customHeight="false" outlineLevel="0" collapsed="false">
      <c r="B171" s="0" t="s">
        <v>169</v>
      </c>
      <c r="C171" s="0" t="n">
        <v>12743</v>
      </c>
      <c r="D171" s="0" t="n">
        <v>561</v>
      </c>
      <c r="E171" s="0" t="n">
        <v>9441</v>
      </c>
      <c r="F171" s="0" t="n">
        <v>1199</v>
      </c>
      <c r="G171" s="0" t="n">
        <v>40</v>
      </c>
      <c r="H171" s="0" t="n">
        <v>357</v>
      </c>
      <c r="I171" s="0" t="n">
        <f aca="false">C171/22745</f>
        <v>0.560255001099143</v>
      </c>
      <c r="J171" s="0" t="n">
        <f aca="false">F171/1596</f>
        <v>0.75125313283208</v>
      </c>
      <c r="K171" s="0" t="n">
        <f aca="false">J171/I171</f>
        <v>1.34091285460768</v>
      </c>
    </row>
    <row r="172" customFormat="false" ht="12.75" hidden="false" customHeight="false" outlineLevel="0" collapsed="false">
      <c r="B172" s="0" t="s">
        <v>170</v>
      </c>
      <c r="C172" s="0" t="n">
        <v>9844</v>
      </c>
      <c r="D172" s="0" t="n">
        <v>1126</v>
      </c>
      <c r="E172" s="0" t="n">
        <v>11775</v>
      </c>
      <c r="F172" s="0" t="n">
        <v>926</v>
      </c>
      <c r="G172" s="0" t="n">
        <v>80</v>
      </c>
      <c r="H172" s="0" t="n">
        <v>590</v>
      </c>
      <c r="I172" s="0" t="n">
        <f aca="false">C172/22745</f>
        <v>0.432798417234557</v>
      </c>
      <c r="J172" s="0" t="n">
        <f aca="false">F172/1596</f>
        <v>0.580200501253133</v>
      </c>
      <c r="K172" s="0" t="n">
        <f aca="false">J172/I172</f>
        <v>1.34057907364918</v>
      </c>
    </row>
    <row r="173" customFormat="false" ht="12.75" hidden="false" customHeight="false" outlineLevel="0" collapsed="false">
      <c r="B173" s="0" t="s">
        <v>171</v>
      </c>
      <c r="C173" s="0" t="n">
        <v>12619</v>
      </c>
      <c r="D173" s="0" t="n">
        <v>811</v>
      </c>
      <c r="E173" s="0" t="n">
        <v>9315</v>
      </c>
      <c r="F173" s="0" t="n">
        <v>1187</v>
      </c>
      <c r="G173" s="0" t="n">
        <v>46</v>
      </c>
      <c r="H173" s="0" t="n">
        <v>363</v>
      </c>
      <c r="I173" s="0" t="n">
        <f aca="false">C173/22745</f>
        <v>0.554803253462299</v>
      </c>
      <c r="J173" s="0" t="n">
        <f aca="false">F173/1596</f>
        <v>0.743734335839599</v>
      </c>
      <c r="K173" s="0" t="n">
        <f aca="false">J173/I173</f>
        <v>1.34053708444977</v>
      </c>
    </row>
    <row r="174" customFormat="false" ht="12.75" hidden="false" customHeight="false" outlineLevel="0" collapsed="false">
      <c r="B174" s="0" t="s">
        <v>172</v>
      </c>
      <c r="C174" s="0" t="n">
        <v>11272</v>
      </c>
      <c r="D174" s="0" t="n">
        <v>904</v>
      </c>
      <c r="E174" s="0" t="n">
        <v>10569</v>
      </c>
      <c r="F174" s="0" t="n">
        <v>1060</v>
      </c>
      <c r="G174" s="0" t="n">
        <v>65</v>
      </c>
      <c r="H174" s="0" t="n">
        <v>471</v>
      </c>
      <c r="I174" s="0" t="n">
        <f aca="false">C174/22745</f>
        <v>0.495581446471752</v>
      </c>
      <c r="J174" s="0" t="n">
        <f aca="false">F174/1596</f>
        <v>0.664160401002506</v>
      </c>
      <c r="K174" s="0" t="n">
        <f aca="false">J174/I174</f>
        <v>1.34016397452112</v>
      </c>
    </row>
    <row r="175" customFormat="false" ht="12.75" hidden="false" customHeight="false" outlineLevel="0" collapsed="false">
      <c r="B175" s="0" t="s">
        <v>173</v>
      </c>
      <c r="C175" s="0" t="n">
        <v>11082</v>
      </c>
      <c r="D175" s="0" t="n">
        <v>855</v>
      </c>
      <c r="E175" s="0" t="n">
        <v>10808</v>
      </c>
      <c r="F175" s="0" t="n">
        <v>1042</v>
      </c>
      <c r="G175" s="0" t="n">
        <v>56</v>
      </c>
      <c r="H175" s="0" t="n">
        <v>498</v>
      </c>
      <c r="I175" s="0" t="n">
        <f aca="false">C175/22745</f>
        <v>0.487227962189492</v>
      </c>
      <c r="J175" s="0" t="n">
        <f aca="false">F175/1596</f>
        <v>0.652882205513785</v>
      </c>
      <c r="K175" s="0" t="n">
        <f aca="false">J175/I175</f>
        <v>1.33999330124626</v>
      </c>
    </row>
    <row r="176" customFormat="false" ht="12.75" hidden="false" customHeight="false" outlineLevel="0" collapsed="false">
      <c r="B176" s="0" t="s">
        <v>174</v>
      </c>
      <c r="C176" s="0" t="n">
        <v>12306</v>
      </c>
      <c r="D176" s="0" t="n">
        <v>700</v>
      </c>
      <c r="E176" s="0" t="n">
        <v>9739</v>
      </c>
      <c r="F176" s="0" t="n">
        <v>1157</v>
      </c>
      <c r="G176" s="0" t="n">
        <v>34</v>
      </c>
      <c r="H176" s="0" t="n">
        <v>405</v>
      </c>
      <c r="I176" s="0" t="n">
        <f aca="false">C176/22745</f>
        <v>0.541041987249945</v>
      </c>
      <c r="J176" s="0" t="n">
        <f aca="false">F176/1596</f>
        <v>0.724937343358396</v>
      </c>
      <c r="K176" s="0" t="n">
        <f aca="false">J176/I176</f>
        <v>1.33989109984452</v>
      </c>
    </row>
    <row r="177" customFormat="false" ht="12.75" hidden="false" customHeight="false" outlineLevel="0" collapsed="false">
      <c r="B177" s="0" t="s">
        <v>175</v>
      </c>
      <c r="C177" s="0" t="n">
        <v>12841</v>
      </c>
      <c r="D177" s="0" t="n">
        <v>509</v>
      </c>
      <c r="E177" s="0" t="n">
        <v>9395</v>
      </c>
      <c r="F177" s="0" t="n">
        <v>1207</v>
      </c>
      <c r="G177" s="0" t="n">
        <v>31</v>
      </c>
      <c r="H177" s="0" t="n">
        <v>358</v>
      </c>
      <c r="I177" s="0" t="n">
        <f aca="false">C177/22745</f>
        <v>0.564563640360519</v>
      </c>
      <c r="J177" s="0" t="n">
        <f aca="false">F177/1596</f>
        <v>0.756265664160401</v>
      </c>
      <c r="K177" s="0" t="n">
        <f aca="false">J177/I177</f>
        <v>1.33955786397697</v>
      </c>
    </row>
    <row r="178" customFormat="false" ht="12.75" hidden="false" customHeight="false" outlineLevel="0" collapsed="false">
      <c r="B178" s="0" t="s">
        <v>176</v>
      </c>
      <c r="C178" s="0" t="n">
        <v>10075</v>
      </c>
      <c r="D178" s="0" t="n">
        <v>799</v>
      </c>
      <c r="E178" s="0" t="n">
        <v>11871</v>
      </c>
      <c r="F178" s="0" t="n">
        <v>947</v>
      </c>
      <c r="G178" s="0" t="n">
        <v>59</v>
      </c>
      <c r="H178" s="0" t="n">
        <v>590</v>
      </c>
      <c r="I178" s="0" t="n">
        <f aca="false">C178/22745</f>
        <v>0.442954495493515</v>
      </c>
      <c r="J178" s="0" t="n">
        <f aca="false">F178/1596</f>
        <v>0.593358395989975</v>
      </c>
      <c r="K178" s="0" t="n">
        <f aca="false">J178/I178</f>
        <v>1.33954706866422</v>
      </c>
    </row>
    <row r="179" customFormat="false" ht="12.75" hidden="false" customHeight="false" outlineLevel="0" collapsed="false">
      <c r="B179" s="0" t="s">
        <v>177</v>
      </c>
      <c r="C179" s="0" t="n">
        <v>11225</v>
      </c>
      <c r="D179" s="0" t="n">
        <v>869</v>
      </c>
      <c r="E179" s="0" t="n">
        <v>10651</v>
      </c>
      <c r="F179" s="0" t="n">
        <v>1055</v>
      </c>
      <c r="G179" s="0" t="n">
        <v>63</v>
      </c>
      <c r="H179" s="0" t="n">
        <v>478</v>
      </c>
      <c r="I179" s="0" t="n">
        <f aca="false">C179/22745</f>
        <v>0.493515058254561</v>
      </c>
      <c r="J179" s="0" t="n">
        <f aca="false">F179/1596</f>
        <v>0.661027568922306</v>
      </c>
      <c r="K179" s="0" t="n">
        <f aca="false">J179/I179</f>
        <v>1.33942735457798</v>
      </c>
    </row>
    <row r="180" customFormat="false" ht="12.75" hidden="false" customHeight="false" outlineLevel="0" collapsed="false">
      <c r="B180" s="0" t="s">
        <v>178</v>
      </c>
      <c r="C180" s="0" t="n">
        <v>12497</v>
      </c>
      <c r="D180" s="0" t="n">
        <v>504</v>
      </c>
      <c r="E180" s="0" t="n">
        <v>9744</v>
      </c>
      <c r="F180" s="0" t="n">
        <v>1174</v>
      </c>
      <c r="G180" s="0" t="n">
        <v>32</v>
      </c>
      <c r="H180" s="0" t="n">
        <v>390</v>
      </c>
      <c r="I180" s="0" t="n">
        <f aca="false">C180/22745</f>
        <v>0.549439437238954</v>
      </c>
      <c r="J180" s="0" t="n">
        <f aca="false">F180/1596</f>
        <v>0.735588972431078</v>
      </c>
      <c r="K180" s="0" t="n">
        <f aca="false">J180/I180</f>
        <v>1.33879900599703</v>
      </c>
    </row>
    <row r="181" customFormat="false" ht="12.75" hidden="false" customHeight="false" outlineLevel="0" collapsed="false">
      <c r="B181" s="0" t="s">
        <v>179</v>
      </c>
      <c r="C181" s="0" t="n">
        <v>12966</v>
      </c>
      <c r="D181" s="0" t="n">
        <v>561</v>
      </c>
      <c r="E181" s="0" t="n">
        <v>9218</v>
      </c>
      <c r="F181" s="0" t="n">
        <v>1218</v>
      </c>
      <c r="G181" s="0" t="n">
        <v>38</v>
      </c>
      <c r="H181" s="0" t="n">
        <v>340</v>
      </c>
      <c r="I181" s="0" t="n">
        <f aca="false">C181/22745</f>
        <v>0.570059353704111</v>
      </c>
      <c r="J181" s="0" t="n">
        <f aca="false">F181/1596</f>
        <v>0.763157894736842</v>
      </c>
      <c r="K181" s="0" t="n">
        <f aca="false">J181/I181</f>
        <v>1.33873409808649</v>
      </c>
    </row>
    <row r="182" customFormat="false" ht="12.75" hidden="false" customHeight="false" outlineLevel="0" collapsed="false">
      <c r="B182" s="0" t="s">
        <v>180</v>
      </c>
      <c r="C182" s="0" t="n">
        <v>11274</v>
      </c>
      <c r="D182" s="0" t="n">
        <v>917</v>
      </c>
      <c r="E182" s="0" t="n">
        <v>10554</v>
      </c>
      <c r="F182" s="0" t="n">
        <v>1059</v>
      </c>
      <c r="G182" s="0" t="n">
        <v>57</v>
      </c>
      <c r="H182" s="0" t="n">
        <v>480</v>
      </c>
      <c r="I182" s="0" t="n">
        <f aca="false">C182/22745</f>
        <v>0.49566937788525</v>
      </c>
      <c r="J182" s="0" t="n">
        <f aca="false">F182/1596</f>
        <v>0.663533834586466</v>
      </c>
      <c r="K182" s="0" t="n">
        <f aca="false">J182/I182</f>
        <v>1.33866214898609</v>
      </c>
    </row>
    <row r="183" customFormat="false" ht="12.75" hidden="false" customHeight="false" outlineLevel="0" collapsed="false">
      <c r="B183" s="0" t="s">
        <v>180</v>
      </c>
      <c r="C183" s="0" t="n">
        <v>11274</v>
      </c>
      <c r="D183" s="0" t="n">
        <v>917</v>
      </c>
      <c r="E183" s="0" t="n">
        <v>10554</v>
      </c>
      <c r="F183" s="0" t="n">
        <v>1059</v>
      </c>
      <c r="G183" s="0" t="n">
        <v>57</v>
      </c>
      <c r="H183" s="0" t="n">
        <v>480</v>
      </c>
      <c r="I183" s="0" t="n">
        <f aca="false">C183/22745</f>
        <v>0.49566937788525</v>
      </c>
      <c r="J183" s="0" t="n">
        <f aca="false">F183/1596</f>
        <v>0.663533834586466</v>
      </c>
      <c r="K183" s="0" t="n">
        <f aca="false">J183/I183</f>
        <v>1.33866214898609</v>
      </c>
    </row>
    <row r="184" customFormat="false" ht="12.75" hidden="false" customHeight="false" outlineLevel="0" collapsed="false">
      <c r="B184" s="0" t="s">
        <v>181</v>
      </c>
      <c r="C184" s="0" t="n">
        <v>12277</v>
      </c>
      <c r="D184" s="0" t="n">
        <v>644</v>
      </c>
      <c r="E184" s="0" t="n">
        <v>9824</v>
      </c>
      <c r="F184" s="0" t="n">
        <v>1153</v>
      </c>
      <c r="G184" s="0" t="n">
        <v>36</v>
      </c>
      <c r="H184" s="0" t="n">
        <v>407</v>
      </c>
      <c r="I184" s="0" t="n">
        <f aca="false">C184/22745</f>
        <v>0.539766981754232</v>
      </c>
      <c r="J184" s="0" t="n">
        <f aca="false">F184/1596</f>
        <v>0.722431077694236</v>
      </c>
      <c r="K184" s="0" t="n">
        <f aca="false">J184/I184</f>
        <v>1.3384128746563</v>
      </c>
    </row>
    <row r="185" customFormat="false" ht="12.75" hidden="false" customHeight="false" outlineLevel="0" collapsed="false">
      <c r="B185" s="0" t="s">
        <v>182</v>
      </c>
      <c r="C185" s="0" t="n">
        <v>4856</v>
      </c>
      <c r="D185" s="0" t="n">
        <v>1131</v>
      </c>
      <c r="E185" s="0" t="n">
        <v>16759</v>
      </c>
      <c r="F185" s="0" t="n">
        <v>456</v>
      </c>
      <c r="G185" s="0" t="n">
        <v>102</v>
      </c>
      <c r="H185" s="0" t="n">
        <v>1038</v>
      </c>
      <c r="I185" s="0" t="n">
        <f aca="false">C185/22745</f>
        <v>0.213497471971862</v>
      </c>
      <c r="J185" s="0" t="n">
        <f aca="false">F185/1596</f>
        <v>0.285714285714286</v>
      </c>
      <c r="K185" s="0" t="n">
        <f aca="false">J185/I185</f>
        <v>1.33825606024947</v>
      </c>
    </row>
    <row r="186" customFormat="false" ht="12.75" hidden="false" customHeight="false" outlineLevel="0" collapsed="false">
      <c r="B186" s="0" t="s">
        <v>183</v>
      </c>
      <c r="C186" s="0" t="n">
        <v>10991</v>
      </c>
      <c r="D186" s="0" t="n">
        <v>676</v>
      </c>
      <c r="E186" s="0" t="n">
        <v>11078</v>
      </c>
      <c r="F186" s="0" t="n">
        <v>1032</v>
      </c>
      <c r="G186" s="0" t="n">
        <v>52</v>
      </c>
      <c r="H186" s="0" t="n">
        <v>512</v>
      </c>
      <c r="I186" s="0" t="n">
        <f aca="false">C186/22745</f>
        <v>0.483227082875357</v>
      </c>
      <c r="J186" s="0" t="n">
        <f aca="false">F186/1596</f>
        <v>0.646616541353383</v>
      </c>
      <c r="K186" s="0" t="n">
        <f aca="false">J186/I186</f>
        <v>1.33812148422188</v>
      </c>
    </row>
    <row r="187" customFormat="false" ht="12.75" hidden="false" customHeight="false" outlineLevel="0" collapsed="false">
      <c r="B187" s="0" t="s">
        <v>184</v>
      </c>
      <c r="C187" s="0" t="n">
        <v>10823</v>
      </c>
      <c r="D187" s="0" t="n">
        <v>888</v>
      </c>
      <c r="E187" s="0" t="n">
        <v>11035</v>
      </c>
      <c r="F187" s="0" t="n">
        <v>1016</v>
      </c>
      <c r="G187" s="0" t="n">
        <v>59</v>
      </c>
      <c r="H187" s="0" t="n">
        <v>521</v>
      </c>
      <c r="I187" s="0" t="n">
        <f aca="false">C187/22745</f>
        <v>0.47584084414157</v>
      </c>
      <c r="J187" s="0" t="n">
        <f aca="false">F187/1596</f>
        <v>0.636591478696742</v>
      </c>
      <c r="K187" s="0" t="n">
        <f aca="false">J187/I187</f>
        <v>1.33782437244363</v>
      </c>
    </row>
    <row r="188" customFormat="false" ht="12.75" hidden="false" customHeight="false" outlineLevel="0" collapsed="false">
      <c r="B188" s="0" t="s">
        <v>185</v>
      </c>
      <c r="C188" s="0" t="n">
        <v>11995</v>
      </c>
      <c r="D188" s="0" t="n">
        <v>760</v>
      </c>
      <c r="E188" s="0" t="n">
        <v>9990</v>
      </c>
      <c r="F188" s="0" t="n">
        <v>1126</v>
      </c>
      <c r="G188" s="0" t="n">
        <v>48</v>
      </c>
      <c r="H188" s="0" t="n">
        <v>422</v>
      </c>
      <c r="I188" s="0" t="n">
        <f aca="false">C188/22745</f>
        <v>0.527368652451088</v>
      </c>
      <c r="J188" s="0" t="n">
        <f aca="false">F188/1596</f>
        <v>0.705513784461153</v>
      </c>
      <c r="K188" s="0" t="n">
        <f aca="false">J188/I188</f>
        <v>1.33780000229837</v>
      </c>
    </row>
    <row r="189" customFormat="false" ht="12.75" hidden="false" customHeight="false" outlineLevel="0" collapsed="false">
      <c r="B189" s="0" t="s">
        <v>186</v>
      </c>
      <c r="C189" s="0" t="n">
        <v>11656</v>
      </c>
      <c r="D189" s="0" t="n">
        <v>819</v>
      </c>
      <c r="E189" s="0" t="n">
        <v>10270</v>
      </c>
      <c r="F189" s="0" t="n">
        <v>1094</v>
      </c>
      <c r="G189" s="0" t="n">
        <v>62</v>
      </c>
      <c r="H189" s="0" t="n">
        <v>440</v>
      </c>
      <c r="I189" s="0" t="n">
        <f aca="false">C189/22745</f>
        <v>0.512464277863267</v>
      </c>
      <c r="J189" s="0" t="n">
        <f aca="false">F189/1596</f>
        <v>0.68546365914787</v>
      </c>
      <c r="K189" s="0" t="n">
        <f aca="false">J189/I189</f>
        <v>1.3375832985002</v>
      </c>
    </row>
    <row r="190" customFormat="false" ht="12.75" hidden="false" customHeight="false" outlineLevel="0" collapsed="false">
      <c r="B190" s="0" t="s">
        <v>187</v>
      </c>
      <c r="C190" s="0" t="n">
        <v>12319</v>
      </c>
      <c r="D190" s="0" t="n">
        <v>773</v>
      </c>
      <c r="E190" s="0" t="n">
        <v>9653</v>
      </c>
      <c r="F190" s="0" t="n">
        <v>1156</v>
      </c>
      <c r="G190" s="0" t="n">
        <v>50</v>
      </c>
      <c r="H190" s="0" t="n">
        <v>390</v>
      </c>
      <c r="I190" s="0" t="n">
        <f aca="false">C190/22745</f>
        <v>0.541613541437679</v>
      </c>
      <c r="J190" s="0" t="n">
        <f aca="false">F190/1596</f>
        <v>0.724310776942356</v>
      </c>
      <c r="K190" s="0" t="n">
        <f aca="false">J190/I190</f>
        <v>1.33732028748712</v>
      </c>
    </row>
    <row r="191" customFormat="false" ht="12.75" hidden="false" customHeight="false" outlineLevel="0" collapsed="false">
      <c r="B191" s="0" t="s">
        <v>188</v>
      </c>
      <c r="C191" s="0" t="n">
        <v>11797</v>
      </c>
      <c r="D191" s="0" t="n">
        <v>760</v>
      </c>
      <c r="E191" s="0" t="n">
        <v>10188</v>
      </c>
      <c r="F191" s="0" t="n">
        <v>1107</v>
      </c>
      <c r="G191" s="0" t="n">
        <v>44</v>
      </c>
      <c r="H191" s="0" t="n">
        <v>445</v>
      </c>
      <c r="I191" s="0" t="n">
        <f aca="false">C191/22745</f>
        <v>0.518663442514838</v>
      </c>
      <c r="J191" s="0" t="n">
        <f aca="false">F191/1596</f>
        <v>0.693609022556391</v>
      </c>
      <c r="K191" s="0" t="n">
        <f aca="false">J191/I191</f>
        <v>1.33730077291219</v>
      </c>
    </row>
    <row r="192" customFormat="false" ht="12.75" hidden="false" customHeight="false" outlineLevel="0" collapsed="false">
      <c r="B192" s="0" t="s">
        <v>189</v>
      </c>
      <c r="C192" s="0" t="n">
        <v>12171</v>
      </c>
      <c r="D192" s="0" t="n">
        <v>725</v>
      </c>
      <c r="E192" s="0" t="n">
        <v>9850</v>
      </c>
      <c r="F192" s="0" t="n">
        <v>1142</v>
      </c>
      <c r="G192" s="0" t="n">
        <v>44</v>
      </c>
      <c r="H192" s="0" t="n">
        <v>410</v>
      </c>
      <c r="I192" s="0" t="n">
        <f aca="false">C192/22745</f>
        <v>0.535106616838866</v>
      </c>
      <c r="J192" s="0" t="n">
        <f aca="false">F192/1596</f>
        <v>0.715538847117795</v>
      </c>
      <c r="K192" s="0" t="n">
        <f aca="false">J192/I192</f>
        <v>1.33718930882378</v>
      </c>
    </row>
    <row r="193" customFormat="false" ht="12.75" hidden="false" customHeight="false" outlineLevel="0" collapsed="false">
      <c r="B193" s="0" t="s">
        <v>190</v>
      </c>
      <c r="C193" s="0" t="n">
        <v>11735</v>
      </c>
      <c r="D193" s="0" t="n">
        <v>778</v>
      </c>
      <c r="E193" s="0" t="n">
        <v>10233</v>
      </c>
      <c r="F193" s="0" t="n">
        <v>1101</v>
      </c>
      <c r="G193" s="0" t="n">
        <v>56</v>
      </c>
      <c r="H193" s="0" t="n">
        <v>439</v>
      </c>
      <c r="I193" s="0" t="n">
        <f aca="false">C193/22745</f>
        <v>0.515937568696417</v>
      </c>
      <c r="J193" s="0" t="n">
        <f aca="false">F193/1596</f>
        <v>0.68984962406015</v>
      </c>
      <c r="K193" s="0" t="n">
        <f aca="false">J193/I193</f>
        <v>1.33707965055374</v>
      </c>
    </row>
    <row r="194" customFormat="false" ht="12.75" hidden="false" customHeight="false" outlineLevel="0" collapsed="false">
      <c r="B194" s="0" t="s">
        <v>191</v>
      </c>
      <c r="C194" s="0" t="n">
        <v>11490</v>
      </c>
      <c r="D194" s="0" t="n">
        <v>864</v>
      </c>
      <c r="E194" s="0" t="n">
        <v>10391</v>
      </c>
      <c r="F194" s="0" t="n">
        <v>1078</v>
      </c>
      <c r="G194" s="0" t="n">
        <v>62</v>
      </c>
      <c r="H194" s="0" t="n">
        <v>456</v>
      </c>
      <c r="I194" s="0" t="n">
        <f aca="false">C194/22745</f>
        <v>0.505165970542977</v>
      </c>
      <c r="J194" s="0" t="n">
        <f aca="false">F194/1596</f>
        <v>0.675438596491228</v>
      </c>
      <c r="K194" s="0" t="n">
        <f aca="false">J194/I194</f>
        <v>1.33706273952942</v>
      </c>
    </row>
    <row r="195" customFormat="false" ht="12.75" hidden="false" customHeight="false" outlineLevel="0" collapsed="false">
      <c r="B195" s="0" t="s">
        <v>192</v>
      </c>
      <c r="C195" s="0" t="n">
        <v>12620</v>
      </c>
      <c r="D195" s="0" t="n">
        <v>714</v>
      </c>
      <c r="E195" s="0" t="n">
        <v>9412</v>
      </c>
      <c r="F195" s="0" t="n">
        <v>1184</v>
      </c>
      <c r="G195" s="0" t="n">
        <v>37</v>
      </c>
      <c r="H195" s="0" t="n">
        <v>375</v>
      </c>
      <c r="I195" s="0" t="n">
        <f aca="false">C195/22745</f>
        <v>0.554847219169048</v>
      </c>
      <c r="J195" s="0" t="n">
        <f aca="false">F195/1596</f>
        <v>0.741854636591479</v>
      </c>
      <c r="K195" s="0" t="n">
        <f aca="false">J195/I195</f>
        <v>1.33704308314368</v>
      </c>
    </row>
    <row r="196" customFormat="false" ht="12.75" hidden="false" customHeight="false" outlineLevel="0" collapsed="false">
      <c r="B196" s="0" t="s">
        <v>193</v>
      </c>
      <c r="C196" s="0" t="n">
        <v>10286</v>
      </c>
      <c r="D196" s="0" t="n">
        <v>806</v>
      </c>
      <c r="E196" s="0" t="n">
        <v>11653</v>
      </c>
      <c r="F196" s="0" t="n">
        <v>965</v>
      </c>
      <c r="G196" s="0" t="n">
        <v>53</v>
      </c>
      <c r="H196" s="0" t="n">
        <v>578</v>
      </c>
      <c r="I196" s="0" t="n">
        <f aca="false">C196/22745</f>
        <v>0.452231259617498</v>
      </c>
      <c r="J196" s="0" t="n">
        <f aca="false">F196/1596</f>
        <v>0.604636591478697</v>
      </c>
      <c r="K196" s="0" t="n">
        <f aca="false">J196/I196</f>
        <v>1.33700751246189</v>
      </c>
    </row>
    <row r="197" customFormat="false" ht="12.75" hidden="false" customHeight="false" outlineLevel="0" collapsed="false">
      <c r="B197" s="0" t="s">
        <v>194</v>
      </c>
      <c r="C197" s="0" t="n">
        <v>11259</v>
      </c>
      <c r="D197" s="0" t="n">
        <v>820</v>
      </c>
      <c r="E197" s="0" t="n">
        <v>10666</v>
      </c>
      <c r="F197" s="0" t="n">
        <v>1056</v>
      </c>
      <c r="G197" s="0" t="n">
        <v>60</v>
      </c>
      <c r="H197" s="0" t="n">
        <v>480</v>
      </c>
      <c r="I197" s="0" t="n">
        <f aca="false">C197/22745</f>
        <v>0.495009892284019</v>
      </c>
      <c r="J197" s="0" t="n">
        <f aca="false">F197/1596</f>
        <v>0.661654135338346</v>
      </c>
      <c r="K197" s="0" t="n">
        <f aca="false">J197/I197</f>
        <v>1.33664830875483</v>
      </c>
    </row>
    <row r="198" customFormat="false" ht="12.75" hidden="false" customHeight="false" outlineLevel="0" collapsed="false">
      <c r="B198" s="0" t="s">
        <v>195</v>
      </c>
      <c r="C198" s="0" t="n">
        <v>12158</v>
      </c>
      <c r="D198" s="0" t="n">
        <v>759</v>
      </c>
      <c r="E198" s="0" t="n">
        <v>9829</v>
      </c>
      <c r="F198" s="0" t="n">
        <v>1140</v>
      </c>
      <c r="G198" s="0" t="n">
        <v>49</v>
      </c>
      <c r="H198" s="0" t="n">
        <v>407</v>
      </c>
      <c r="I198" s="0" t="n">
        <f aca="false">C198/22745</f>
        <v>0.534535062651132</v>
      </c>
      <c r="J198" s="0" t="n">
        <f aca="false">F198/1596</f>
        <v>0.714285714285714</v>
      </c>
      <c r="K198" s="0" t="n">
        <f aca="false">J198/I198</f>
        <v>1.33627476323643</v>
      </c>
    </row>
    <row r="199" customFormat="false" ht="12.75" hidden="false" customHeight="false" outlineLevel="0" collapsed="false">
      <c r="B199" s="0" t="s">
        <v>196</v>
      </c>
      <c r="C199" s="0" t="n">
        <v>13182</v>
      </c>
      <c r="D199" s="0" t="n">
        <v>485</v>
      </c>
      <c r="E199" s="0" t="n">
        <v>9078</v>
      </c>
      <c r="F199" s="0" t="n">
        <v>1236</v>
      </c>
      <c r="G199" s="0" t="n">
        <v>23</v>
      </c>
      <c r="H199" s="0" t="n">
        <v>337</v>
      </c>
      <c r="I199" s="0" t="n">
        <f aca="false">C199/22745</f>
        <v>0.579555946361838</v>
      </c>
      <c r="J199" s="0" t="n">
        <f aca="false">F199/1596</f>
        <v>0.774436090225564</v>
      </c>
      <c r="K199" s="0" t="n">
        <f aca="false">J199/I199</f>
        <v>1.33625769019727</v>
      </c>
    </row>
    <row r="200" customFormat="false" ht="12.75" hidden="false" customHeight="false" outlineLevel="0" collapsed="false">
      <c r="B200" s="0" t="s">
        <v>197</v>
      </c>
      <c r="C200" s="0" t="n">
        <v>11337</v>
      </c>
      <c r="D200" s="0" t="n">
        <v>813</v>
      </c>
      <c r="E200" s="0" t="n">
        <v>10595</v>
      </c>
      <c r="F200" s="0" t="n">
        <v>1063</v>
      </c>
      <c r="G200" s="0" t="n">
        <v>60</v>
      </c>
      <c r="H200" s="0" t="n">
        <v>473</v>
      </c>
      <c r="I200" s="0" t="n">
        <f aca="false">C200/22745</f>
        <v>0.49843921741042</v>
      </c>
      <c r="J200" s="0" t="n">
        <f aca="false">F200/1596</f>
        <v>0.666040100250627</v>
      </c>
      <c r="K200" s="0" t="n">
        <f aca="false">J200/I200</f>
        <v>1.33625139633064</v>
      </c>
    </row>
    <row r="201" customFormat="false" ht="12.75" hidden="false" customHeight="false" outlineLevel="0" collapsed="false">
      <c r="B201" s="0" t="s">
        <v>198</v>
      </c>
      <c r="C201" s="0" t="n">
        <v>12020</v>
      </c>
      <c r="D201" s="0" t="n">
        <v>773</v>
      </c>
      <c r="E201" s="0" t="n">
        <v>9953</v>
      </c>
      <c r="F201" s="0" t="n">
        <v>1127</v>
      </c>
      <c r="G201" s="0" t="n">
        <v>54</v>
      </c>
      <c r="H201" s="0" t="n">
        <v>415</v>
      </c>
      <c r="I201" s="0" t="n">
        <f aca="false">C201/22745</f>
        <v>0.528467795119807</v>
      </c>
      <c r="J201" s="0" t="n">
        <f aca="false">F201/1596</f>
        <v>0.706140350877193</v>
      </c>
      <c r="K201" s="0" t="n">
        <f aca="false">J201/I201</f>
        <v>1.33620318475056</v>
      </c>
    </row>
    <row r="202" customFormat="false" ht="12.75" hidden="false" customHeight="false" outlineLevel="0" collapsed="false">
      <c r="B202" s="0" t="s">
        <v>199</v>
      </c>
      <c r="C202" s="0" t="n">
        <v>11265</v>
      </c>
      <c r="D202" s="0" t="n">
        <v>817</v>
      </c>
      <c r="E202" s="0" t="n">
        <v>10664</v>
      </c>
      <c r="F202" s="0" t="n">
        <v>1056</v>
      </c>
      <c r="G202" s="0" t="n">
        <v>59</v>
      </c>
      <c r="H202" s="0" t="n">
        <v>481</v>
      </c>
      <c r="I202" s="0" t="n">
        <f aca="false">C202/22745</f>
        <v>0.495273686524511</v>
      </c>
      <c r="J202" s="0" t="n">
        <f aca="false">F202/1596</f>
        <v>0.661654135338346</v>
      </c>
      <c r="K202" s="0" t="n">
        <f aca="false">J202/I202</f>
        <v>1.33593637889664</v>
      </c>
    </row>
    <row r="203" customFormat="false" ht="12.75" hidden="false" customHeight="false" outlineLevel="0" collapsed="false">
      <c r="B203" s="0" t="s">
        <v>200</v>
      </c>
      <c r="C203" s="0" t="n">
        <v>11959</v>
      </c>
      <c r="D203" s="0" t="n">
        <v>616</v>
      </c>
      <c r="E203" s="0" t="n">
        <v>10170</v>
      </c>
      <c r="F203" s="0" t="n">
        <v>1121</v>
      </c>
      <c r="G203" s="0" t="n">
        <v>49</v>
      </c>
      <c r="H203" s="0" t="n">
        <v>426</v>
      </c>
      <c r="I203" s="0" t="n">
        <f aca="false">C203/22745</f>
        <v>0.525785887008134</v>
      </c>
      <c r="J203" s="0" t="n">
        <f aca="false">F203/1596</f>
        <v>0.702380952380952</v>
      </c>
      <c r="K203" s="0" t="n">
        <f aca="false">J203/I203</f>
        <v>1.33586878182998</v>
      </c>
    </row>
    <row r="204" customFormat="false" ht="12.75" hidden="false" customHeight="false" outlineLevel="0" collapsed="false">
      <c r="B204" s="0" t="s">
        <v>201</v>
      </c>
      <c r="C204" s="0" t="n">
        <v>10978</v>
      </c>
      <c r="D204" s="0" t="n">
        <v>746</v>
      </c>
      <c r="E204" s="0" t="n">
        <v>11021</v>
      </c>
      <c r="F204" s="0" t="n">
        <v>1029</v>
      </c>
      <c r="G204" s="0" t="n">
        <v>52</v>
      </c>
      <c r="H204" s="0" t="n">
        <v>515</v>
      </c>
      <c r="I204" s="0" t="n">
        <f aca="false">C204/22745</f>
        <v>0.482655528687624</v>
      </c>
      <c r="J204" s="0" t="n">
        <f aca="false">F204/1596</f>
        <v>0.644736842105263</v>
      </c>
      <c r="K204" s="0" t="n">
        <f aca="false">J204/I204</f>
        <v>1.33581157530372</v>
      </c>
    </row>
    <row r="205" customFormat="false" ht="12.75" hidden="false" customHeight="false" outlineLevel="0" collapsed="false">
      <c r="B205" s="0" t="s">
        <v>202</v>
      </c>
      <c r="C205" s="0" t="n">
        <v>12935</v>
      </c>
      <c r="D205" s="0" t="n">
        <v>600</v>
      </c>
      <c r="E205" s="0" t="n">
        <v>9210</v>
      </c>
      <c r="F205" s="0" t="n">
        <v>1212</v>
      </c>
      <c r="G205" s="0" t="n">
        <v>40</v>
      </c>
      <c r="H205" s="0" t="n">
        <v>344</v>
      </c>
      <c r="I205" s="0" t="n">
        <f aca="false">C205/22745</f>
        <v>0.5686964167949</v>
      </c>
      <c r="J205" s="0" t="n">
        <f aca="false">F205/1596</f>
        <v>0.759398496240602</v>
      </c>
      <c r="K205" s="0" t="n">
        <f aca="false">J205/I205</f>
        <v>1.33533195183552</v>
      </c>
    </row>
    <row r="206" customFormat="false" ht="12.75" hidden="false" customHeight="false" outlineLevel="0" collapsed="false">
      <c r="B206" s="0" t="s">
        <v>203</v>
      </c>
      <c r="C206" s="0" t="n">
        <v>11399</v>
      </c>
      <c r="D206" s="0" t="n">
        <v>632</v>
      </c>
      <c r="E206" s="0" t="n">
        <v>10714</v>
      </c>
      <c r="F206" s="0" t="n">
        <v>1068</v>
      </c>
      <c r="G206" s="0" t="n">
        <v>40</v>
      </c>
      <c r="H206" s="0" t="n">
        <v>488</v>
      </c>
      <c r="I206" s="0" t="n">
        <f aca="false">C206/22745</f>
        <v>0.501165091228842</v>
      </c>
      <c r="J206" s="0" t="n">
        <f aca="false">F206/1596</f>
        <v>0.669172932330827</v>
      </c>
      <c r="K206" s="0" t="n">
        <f aca="false">J206/I206</f>
        <v>1.33523452459555</v>
      </c>
    </row>
    <row r="207" customFormat="false" ht="12.75" hidden="false" customHeight="false" outlineLevel="0" collapsed="false">
      <c r="B207" s="0" t="s">
        <v>204</v>
      </c>
      <c r="C207" s="0" t="n">
        <v>11678</v>
      </c>
      <c r="D207" s="0" t="n">
        <v>789</v>
      </c>
      <c r="E207" s="0" t="n">
        <v>10278</v>
      </c>
      <c r="F207" s="0" t="n">
        <v>1094</v>
      </c>
      <c r="G207" s="0" t="n">
        <v>58</v>
      </c>
      <c r="H207" s="0" t="n">
        <v>444</v>
      </c>
      <c r="I207" s="0" t="n">
        <f aca="false">C207/22745</f>
        <v>0.513431523411739</v>
      </c>
      <c r="J207" s="0" t="n">
        <f aca="false">F207/1596</f>
        <v>0.68546365914787</v>
      </c>
      <c r="K207" s="0" t="n">
        <f aca="false">J207/I207</f>
        <v>1.33506344642219</v>
      </c>
    </row>
    <row r="208" customFormat="false" ht="12.75" hidden="false" customHeight="false" outlineLevel="0" collapsed="false">
      <c r="B208" s="0" t="s">
        <v>205</v>
      </c>
      <c r="C208" s="0" t="n">
        <v>11977</v>
      </c>
      <c r="D208" s="0" t="n">
        <v>580</v>
      </c>
      <c r="E208" s="0" t="n">
        <v>10188</v>
      </c>
      <c r="F208" s="0" t="n">
        <v>1122</v>
      </c>
      <c r="G208" s="0" t="n">
        <v>38</v>
      </c>
      <c r="H208" s="0" t="n">
        <v>436</v>
      </c>
      <c r="I208" s="0" t="n">
        <f aca="false">C208/22745</f>
        <v>0.526577269729611</v>
      </c>
      <c r="J208" s="0" t="n">
        <f aca="false">F208/1596</f>
        <v>0.703007518796993</v>
      </c>
      <c r="K208" s="0" t="n">
        <f aca="false">J208/I208</f>
        <v>1.33505101569989</v>
      </c>
    </row>
    <row r="209" customFormat="false" ht="12.75" hidden="false" customHeight="false" outlineLevel="0" collapsed="false">
      <c r="B209" s="0" t="s">
        <v>206</v>
      </c>
      <c r="C209" s="0" t="n">
        <v>11743</v>
      </c>
      <c r="D209" s="0" t="n">
        <v>842</v>
      </c>
      <c r="E209" s="0" t="n">
        <v>10160</v>
      </c>
      <c r="F209" s="0" t="n">
        <v>1100</v>
      </c>
      <c r="G209" s="0" t="n">
        <v>45</v>
      </c>
      <c r="H209" s="0" t="n">
        <v>451</v>
      </c>
      <c r="I209" s="0" t="n">
        <f aca="false">C209/22745</f>
        <v>0.516289294350407</v>
      </c>
      <c r="J209" s="0" t="n">
        <f aca="false">F209/1596</f>
        <v>0.68922305764411</v>
      </c>
      <c r="K209" s="0" t="n">
        <f aca="false">J209/I209</f>
        <v>1.33495516019035</v>
      </c>
    </row>
    <row r="210" customFormat="false" ht="12.75" hidden="false" customHeight="false" outlineLevel="0" collapsed="false">
      <c r="B210" s="0" t="s">
        <v>207</v>
      </c>
      <c r="C210" s="0" t="n">
        <v>4623</v>
      </c>
      <c r="D210" s="0" t="n">
        <v>960</v>
      </c>
      <c r="E210" s="0" t="n">
        <v>17162</v>
      </c>
      <c r="F210" s="0" t="n">
        <v>433</v>
      </c>
      <c r="G210" s="0" t="n">
        <v>82</v>
      </c>
      <c r="H210" s="0" t="n">
        <v>1081</v>
      </c>
      <c r="I210" s="0" t="n">
        <f aca="false">C210/22745</f>
        <v>0.203253462299406</v>
      </c>
      <c r="J210" s="0" t="n">
        <f aca="false">F210/1596</f>
        <v>0.271303258145363</v>
      </c>
      <c r="K210" s="0" t="n">
        <f aca="false">J210/I210</f>
        <v>1.33480264038856</v>
      </c>
    </row>
    <row r="211" customFormat="false" ht="12.75" hidden="false" customHeight="false" outlineLevel="0" collapsed="false">
      <c r="B211" s="0" t="s">
        <v>208</v>
      </c>
      <c r="C211" s="0" t="n">
        <v>11361</v>
      </c>
      <c r="D211" s="0" t="n">
        <v>748</v>
      </c>
      <c r="E211" s="0" t="n">
        <v>10637</v>
      </c>
      <c r="F211" s="0" t="n">
        <v>1064</v>
      </c>
      <c r="G211" s="0" t="n">
        <v>64</v>
      </c>
      <c r="H211" s="0" t="n">
        <v>468</v>
      </c>
      <c r="I211" s="0" t="n">
        <f aca="false">C211/22745</f>
        <v>0.49949439437239</v>
      </c>
      <c r="J211" s="0" t="n">
        <f aca="false">F211/1596</f>
        <v>0.666666666666667</v>
      </c>
      <c r="K211" s="0" t="n">
        <f aca="false">J211/I211</f>
        <v>1.33468297978464</v>
      </c>
    </row>
    <row r="212" customFormat="false" ht="12.75" hidden="false" customHeight="false" outlineLevel="0" collapsed="false">
      <c r="B212" s="0" t="s">
        <v>209</v>
      </c>
      <c r="C212" s="0" t="n">
        <v>12141</v>
      </c>
      <c r="D212" s="0" t="n">
        <v>769</v>
      </c>
      <c r="E212" s="0" t="n">
        <v>9835</v>
      </c>
      <c r="F212" s="0" t="n">
        <v>1137</v>
      </c>
      <c r="G212" s="0" t="n">
        <v>48</v>
      </c>
      <c r="H212" s="0" t="n">
        <v>411</v>
      </c>
      <c r="I212" s="0" t="n">
        <f aca="false">C212/22745</f>
        <v>0.533787645636404</v>
      </c>
      <c r="J212" s="0" t="n">
        <f aca="false">F212/1596</f>
        <v>0.712406015037594</v>
      </c>
      <c r="K212" s="0" t="n">
        <f aca="false">J212/I212</f>
        <v>1.3346243976633</v>
      </c>
    </row>
    <row r="213" customFormat="false" ht="12.75" hidden="false" customHeight="false" outlineLevel="0" collapsed="false">
      <c r="B213" s="0" t="s">
        <v>210</v>
      </c>
      <c r="C213" s="0" t="n">
        <v>11192</v>
      </c>
      <c r="D213" s="0" t="n">
        <v>867</v>
      </c>
      <c r="E213" s="0" t="n">
        <v>10686</v>
      </c>
      <c r="F213" s="0" t="n">
        <v>1048</v>
      </c>
      <c r="G213" s="0" t="n">
        <v>53</v>
      </c>
      <c r="H213" s="0" t="n">
        <v>495</v>
      </c>
      <c r="I213" s="0" t="n">
        <f aca="false">C213/22745</f>
        <v>0.492064189931853</v>
      </c>
      <c r="J213" s="0" t="n">
        <f aca="false">F213/1596</f>
        <v>0.656641604010025</v>
      </c>
      <c r="K213" s="0" t="n">
        <f aca="false">J213/I213</f>
        <v>1.33446330264546</v>
      </c>
    </row>
    <row r="214" customFormat="false" ht="12.75" hidden="false" customHeight="false" outlineLevel="0" collapsed="false">
      <c r="B214" s="0" t="s">
        <v>211</v>
      </c>
      <c r="C214" s="0" t="n">
        <v>11385</v>
      </c>
      <c r="D214" s="0" t="n">
        <v>798</v>
      </c>
      <c r="E214" s="0" t="n">
        <v>10562</v>
      </c>
      <c r="F214" s="0" t="n">
        <v>1066</v>
      </c>
      <c r="G214" s="0" t="n">
        <v>54</v>
      </c>
      <c r="H214" s="0" t="n">
        <v>476</v>
      </c>
      <c r="I214" s="0" t="n">
        <f aca="false">C214/22745</f>
        <v>0.500549571334359</v>
      </c>
      <c r="J214" s="0" t="n">
        <f aca="false">F214/1596</f>
        <v>0.667919799498747</v>
      </c>
      <c r="K214" s="0" t="n">
        <f aca="false">J214/I214</f>
        <v>1.3343729327711</v>
      </c>
    </row>
    <row r="215" customFormat="false" ht="12.75" hidden="false" customHeight="false" outlineLevel="0" collapsed="false">
      <c r="B215" s="0" t="s">
        <v>212</v>
      </c>
      <c r="C215" s="0" t="n">
        <v>11397</v>
      </c>
      <c r="D215" s="0" t="n">
        <v>904</v>
      </c>
      <c r="E215" s="0" t="n">
        <v>10444</v>
      </c>
      <c r="F215" s="0" t="n">
        <v>1067</v>
      </c>
      <c r="G215" s="0" t="n">
        <v>53</v>
      </c>
      <c r="H215" s="0" t="n">
        <v>476</v>
      </c>
      <c r="I215" s="0" t="n">
        <f aca="false">C215/22745</f>
        <v>0.501077159815344</v>
      </c>
      <c r="J215" s="0" t="n">
        <f aca="false">F215/1596</f>
        <v>0.668546365914787</v>
      </c>
      <c r="K215" s="0" t="n">
        <f aca="false">J215/I215</f>
        <v>1.33421839894111</v>
      </c>
    </row>
    <row r="216" customFormat="false" ht="12.75" hidden="false" customHeight="false" outlineLevel="0" collapsed="false">
      <c r="B216" s="0" t="s">
        <v>213</v>
      </c>
      <c r="C216" s="0" t="n">
        <v>12157</v>
      </c>
      <c r="D216" s="0" t="n">
        <v>711</v>
      </c>
      <c r="E216" s="0" t="n">
        <v>9878</v>
      </c>
      <c r="F216" s="0" t="n">
        <v>1138</v>
      </c>
      <c r="G216" s="0" t="n">
        <v>43</v>
      </c>
      <c r="H216" s="0" t="n">
        <v>415</v>
      </c>
      <c r="I216" s="0" t="n">
        <f aca="false">C216/22745</f>
        <v>0.534491096944383</v>
      </c>
      <c r="J216" s="0" t="n">
        <f aca="false">F216/1596</f>
        <v>0.713032581453634</v>
      </c>
      <c r="K216" s="0" t="n">
        <f aca="false">J216/I216</f>
        <v>1.33404014684239</v>
      </c>
    </row>
    <row r="217" customFormat="false" ht="12.75" hidden="false" customHeight="false" outlineLevel="0" collapsed="false">
      <c r="B217" s="0" t="s">
        <v>214</v>
      </c>
      <c r="C217" s="0" t="n">
        <v>11645</v>
      </c>
      <c r="D217" s="0" t="n">
        <v>778</v>
      </c>
      <c r="E217" s="0" t="n">
        <v>10322</v>
      </c>
      <c r="F217" s="0" t="n">
        <v>1090</v>
      </c>
      <c r="G217" s="0" t="n">
        <v>59</v>
      </c>
      <c r="H217" s="0" t="n">
        <v>447</v>
      </c>
      <c r="I217" s="0" t="n">
        <f aca="false">C217/22745</f>
        <v>0.511980655089031</v>
      </c>
      <c r="J217" s="0" t="n">
        <f aca="false">F217/1596</f>
        <v>0.682957393483709</v>
      </c>
      <c r="K217" s="0" t="n">
        <f aca="false">J217/I217</f>
        <v>1.33395155987866</v>
      </c>
    </row>
    <row r="218" customFormat="false" ht="12.75" hidden="false" customHeight="false" outlineLevel="0" collapsed="false">
      <c r="B218" s="0" t="s">
        <v>215</v>
      </c>
      <c r="C218" s="0" t="n">
        <v>12384</v>
      </c>
      <c r="D218" s="0" t="n">
        <v>775</v>
      </c>
      <c r="E218" s="0" t="n">
        <v>9587</v>
      </c>
      <c r="F218" s="0" t="n">
        <v>1159</v>
      </c>
      <c r="G218" s="0" t="n">
        <v>35</v>
      </c>
      <c r="H218" s="0" t="n">
        <v>402</v>
      </c>
      <c r="I218" s="0" t="n">
        <f aca="false">C218/22745</f>
        <v>0.544471312376347</v>
      </c>
      <c r="J218" s="0" t="n">
        <f aca="false">F218/1596</f>
        <v>0.726190476190476</v>
      </c>
      <c r="K218" s="0" t="n">
        <f aca="false">J218/I218</f>
        <v>1.33375342223453</v>
      </c>
    </row>
    <row r="219" customFormat="false" ht="12.75" hidden="false" customHeight="false" outlineLevel="0" collapsed="false">
      <c r="B219" s="0" t="s">
        <v>216</v>
      </c>
      <c r="C219" s="0" t="n">
        <v>11604</v>
      </c>
      <c r="D219" s="0" t="n">
        <v>803</v>
      </c>
      <c r="E219" s="0" t="n">
        <v>10339</v>
      </c>
      <c r="F219" s="0" t="n">
        <v>1086</v>
      </c>
      <c r="G219" s="0" t="n">
        <v>46</v>
      </c>
      <c r="H219" s="0" t="n">
        <v>464</v>
      </c>
      <c r="I219" s="0" t="n">
        <f aca="false">C219/22745</f>
        <v>0.510178061112332</v>
      </c>
      <c r="J219" s="0" t="n">
        <f aca="false">F219/1596</f>
        <v>0.680451127819549</v>
      </c>
      <c r="K219" s="0" t="n">
        <f aca="false">J219/I219</f>
        <v>1.33375223218335</v>
      </c>
    </row>
    <row r="220" customFormat="false" ht="12.75" hidden="false" customHeight="false" outlineLevel="0" collapsed="false">
      <c r="B220" s="0" t="s">
        <v>217</v>
      </c>
      <c r="C220" s="0" t="n">
        <v>12181</v>
      </c>
      <c r="D220" s="0" t="n">
        <v>727</v>
      </c>
      <c r="E220" s="0" t="n">
        <v>9837</v>
      </c>
      <c r="F220" s="0" t="n">
        <v>1140</v>
      </c>
      <c r="G220" s="0" t="n">
        <v>53</v>
      </c>
      <c r="H220" s="0" t="n">
        <v>403</v>
      </c>
      <c r="I220" s="0" t="n">
        <f aca="false">C220/22745</f>
        <v>0.535546273906353</v>
      </c>
      <c r="J220" s="0" t="n">
        <f aca="false">F220/1596</f>
        <v>0.714285714285714</v>
      </c>
      <c r="K220" s="0" t="n">
        <f aca="false">J220/I220</f>
        <v>1.33375162724149</v>
      </c>
    </row>
    <row r="221" customFormat="false" ht="12.75" hidden="false" customHeight="false" outlineLevel="0" collapsed="false">
      <c r="B221" s="0" t="s">
        <v>218</v>
      </c>
      <c r="C221" s="0" t="n">
        <v>4317</v>
      </c>
      <c r="D221" s="0" t="n">
        <v>1043</v>
      </c>
      <c r="E221" s="0" t="n">
        <v>17386</v>
      </c>
      <c r="F221" s="0" t="n">
        <v>404</v>
      </c>
      <c r="G221" s="0" t="n">
        <v>80</v>
      </c>
      <c r="H221" s="0" t="n">
        <v>1112</v>
      </c>
      <c r="I221" s="0" t="n">
        <f aca="false">C221/22745</f>
        <v>0.189799956034293</v>
      </c>
      <c r="J221" s="0" t="n">
        <f aca="false">F221/1596</f>
        <v>0.253132832080201</v>
      </c>
      <c r="K221" s="0" t="n">
        <f aca="false">J221/I221</f>
        <v>1.3336822482428</v>
      </c>
    </row>
    <row r="222" customFormat="false" ht="12.75" hidden="false" customHeight="false" outlineLevel="0" collapsed="false">
      <c r="B222" s="0" t="s">
        <v>219</v>
      </c>
      <c r="C222" s="0" t="n">
        <v>10903</v>
      </c>
      <c r="D222" s="0" t="n">
        <v>874</v>
      </c>
      <c r="E222" s="0" t="n">
        <v>10968</v>
      </c>
      <c r="F222" s="0" t="n">
        <v>1020</v>
      </c>
      <c r="G222" s="0" t="n">
        <v>60</v>
      </c>
      <c r="H222" s="0" t="n">
        <v>516</v>
      </c>
      <c r="I222" s="0" t="n">
        <f aca="false">C222/22745</f>
        <v>0.479358100681468</v>
      </c>
      <c r="J222" s="0" t="n">
        <f aca="false">F222/1596</f>
        <v>0.639097744360902</v>
      </c>
      <c r="K222" s="0" t="n">
        <f aca="false">J222/I222</f>
        <v>1.33323655833153</v>
      </c>
    </row>
    <row r="223" customFormat="false" ht="12.75" hidden="false" customHeight="false" outlineLevel="0" collapsed="false">
      <c r="B223" s="0" t="s">
        <v>220</v>
      </c>
      <c r="C223" s="0" t="n">
        <v>13021</v>
      </c>
      <c r="D223" s="0" t="n">
        <v>616</v>
      </c>
      <c r="E223" s="0" t="n">
        <v>9108</v>
      </c>
      <c r="F223" s="0" t="n">
        <v>1218</v>
      </c>
      <c r="G223" s="0" t="n">
        <v>38</v>
      </c>
      <c r="H223" s="0" t="n">
        <v>340</v>
      </c>
      <c r="I223" s="0" t="n">
        <f aca="false">C223/22745</f>
        <v>0.572477467575291</v>
      </c>
      <c r="J223" s="0" t="n">
        <f aca="false">F223/1596</f>
        <v>0.763157894736842</v>
      </c>
      <c r="K223" s="0" t="n">
        <f aca="false">J223/I223</f>
        <v>1.33307935763685</v>
      </c>
    </row>
    <row r="224" customFormat="false" ht="12.75" hidden="false" customHeight="false" outlineLevel="0" collapsed="false">
      <c r="B224" s="0" t="s">
        <v>221</v>
      </c>
      <c r="C224" s="0" t="n">
        <v>11311</v>
      </c>
      <c r="D224" s="0" t="n">
        <v>880</v>
      </c>
      <c r="E224" s="0" t="n">
        <v>10554</v>
      </c>
      <c r="F224" s="0" t="n">
        <v>1058</v>
      </c>
      <c r="G224" s="0" t="n">
        <v>53</v>
      </c>
      <c r="H224" s="0" t="n">
        <v>485</v>
      </c>
      <c r="I224" s="0" t="n">
        <f aca="false">C224/22745</f>
        <v>0.497296109034953</v>
      </c>
      <c r="J224" s="0" t="n">
        <f aca="false">F224/1596</f>
        <v>0.662907268170426</v>
      </c>
      <c r="K224" s="0" t="n">
        <f aca="false">J224/I224</f>
        <v>1.33302323530513</v>
      </c>
    </row>
    <row r="225" customFormat="false" ht="12.75" hidden="false" customHeight="false" outlineLevel="0" collapsed="false">
      <c r="B225" s="0" t="s">
        <v>222</v>
      </c>
      <c r="C225" s="0" t="n">
        <v>12904</v>
      </c>
      <c r="D225" s="0" t="n">
        <v>534</v>
      </c>
      <c r="E225" s="0" t="n">
        <v>9307</v>
      </c>
      <c r="F225" s="0" t="n">
        <v>1207</v>
      </c>
      <c r="G225" s="0" t="n">
        <v>25</v>
      </c>
      <c r="H225" s="0" t="n">
        <v>364</v>
      </c>
      <c r="I225" s="0" t="n">
        <f aca="false">C225/22745</f>
        <v>0.567333479885689</v>
      </c>
      <c r="J225" s="0" t="n">
        <f aca="false">F225/1596</f>
        <v>0.756265664160401</v>
      </c>
      <c r="K225" s="0" t="n">
        <f aca="false">J225/I225</f>
        <v>1.33301786510604</v>
      </c>
    </row>
    <row r="226" customFormat="false" ht="12.75" hidden="false" customHeight="false" outlineLevel="0" collapsed="false">
      <c r="B226" s="0" t="s">
        <v>223</v>
      </c>
      <c r="C226" s="0" t="n">
        <v>11718</v>
      </c>
      <c r="D226" s="0" t="n">
        <v>815</v>
      </c>
      <c r="E226" s="0" t="n">
        <v>10213</v>
      </c>
      <c r="F226" s="0" t="n">
        <v>1096</v>
      </c>
      <c r="G226" s="0" t="n">
        <v>56</v>
      </c>
      <c r="H226" s="0" t="n">
        <v>444</v>
      </c>
      <c r="I226" s="0" t="n">
        <f aca="false">C226/22745</f>
        <v>0.515190151681688</v>
      </c>
      <c r="J226" s="0" t="n">
        <f aca="false">F226/1596</f>
        <v>0.68671679197995</v>
      </c>
      <c r="K226" s="0" t="n">
        <f aca="false">J226/I226</f>
        <v>1.33293850773033</v>
      </c>
    </row>
    <row r="227" customFormat="false" ht="12.75" hidden="false" customHeight="false" outlineLevel="0" collapsed="false">
      <c r="B227" s="0" t="s">
        <v>224</v>
      </c>
      <c r="C227" s="0" t="n">
        <v>12950</v>
      </c>
      <c r="D227" s="0" t="n">
        <v>670</v>
      </c>
      <c r="E227" s="0" t="n">
        <v>9125</v>
      </c>
      <c r="F227" s="0" t="n">
        <v>1211</v>
      </c>
      <c r="G227" s="0" t="n">
        <v>44</v>
      </c>
      <c r="H227" s="0" t="n">
        <v>341</v>
      </c>
      <c r="I227" s="0" t="n">
        <f aca="false">C227/22745</f>
        <v>0.569355902396131</v>
      </c>
      <c r="J227" s="0" t="n">
        <f aca="false">F227/1596</f>
        <v>0.758771929824561</v>
      </c>
      <c r="K227" s="0" t="n">
        <f aca="false">J227/I227</f>
        <v>1.33268475242159</v>
      </c>
    </row>
    <row r="228" customFormat="false" ht="12.75" hidden="false" customHeight="false" outlineLevel="0" collapsed="false">
      <c r="B228" s="0" t="s">
        <v>225</v>
      </c>
      <c r="C228" s="0" t="n">
        <v>12106</v>
      </c>
      <c r="D228" s="0" t="n">
        <v>719</v>
      </c>
      <c r="E228" s="0" t="n">
        <v>9920</v>
      </c>
      <c r="F228" s="0" t="n">
        <v>1132</v>
      </c>
      <c r="G228" s="0" t="n">
        <v>47</v>
      </c>
      <c r="H228" s="0" t="n">
        <v>417</v>
      </c>
      <c r="I228" s="0" t="n">
        <f aca="false">C228/22745</f>
        <v>0.532248845900198</v>
      </c>
      <c r="J228" s="0" t="n">
        <f aca="false">F228/1596</f>
        <v>0.709273182957394</v>
      </c>
      <c r="K228" s="0" t="n">
        <f aca="false">J228/I228</f>
        <v>1.33259693923393</v>
      </c>
    </row>
    <row r="229" customFormat="false" ht="12.75" hidden="false" customHeight="false" outlineLevel="0" collapsed="false">
      <c r="B229" s="0" t="s">
        <v>226</v>
      </c>
      <c r="C229" s="0" t="n">
        <v>11989</v>
      </c>
      <c r="D229" s="0" t="n">
        <v>707</v>
      </c>
      <c r="E229" s="0" t="n">
        <v>10050</v>
      </c>
      <c r="F229" s="0" t="n">
        <v>1121</v>
      </c>
      <c r="G229" s="0" t="n">
        <v>43</v>
      </c>
      <c r="H229" s="0" t="n">
        <v>432</v>
      </c>
      <c r="I229" s="0" t="n">
        <f aca="false">C229/22745</f>
        <v>0.527104858210596</v>
      </c>
      <c r="J229" s="0" t="n">
        <f aca="false">F229/1596</f>
        <v>0.702380952380952</v>
      </c>
      <c r="K229" s="0" t="n">
        <f aca="false">J229/I229</f>
        <v>1.33252604570062</v>
      </c>
    </row>
    <row r="230" customFormat="false" ht="12.75" hidden="false" customHeight="false" outlineLevel="0" collapsed="false">
      <c r="B230" s="0" t="s">
        <v>227</v>
      </c>
      <c r="C230" s="0" t="n">
        <v>12203</v>
      </c>
      <c r="D230" s="0" t="n">
        <v>788</v>
      </c>
      <c r="E230" s="0" t="n">
        <v>9754</v>
      </c>
      <c r="F230" s="0" t="n">
        <v>1141</v>
      </c>
      <c r="G230" s="0" t="n">
        <v>53</v>
      </c>
      <c r="H230" s="0" t="n">
        <v>402</v>
      </c>
      <c r="I230" s="0" t="n">
        <f aca="false">C230/22745</f>
        <v>0.536513519454825</v>
      </c>
      <c r="J230" s="0" t="n">
        <f aca="false">F230/1596</f>
        <v>0.714912280701754</v>
      </c>
      <c r="K230" s="0" t="n">
        <f aca="false">J230/I230</f>
        <v>1.33251494096217</v>
      </c>
    </row>
    <row r="231" customFormat="false" ht="12.75" hidden="false" customHeight="false" outlineLevel="0" collapsed="false">
      <c r="B231" s="0" t="s">
        <v>228</v>
      </c>
      <c r="C231" s="0" t="n">
        <v>9006</v>
      </c>
      <c r="D231" s="0" t="n">
        <v>1184</v>
      </c>
      <c r="E231" s="0" t="n">
        <v>12555</v>
      </c>
      <c r="F231" s="0" t="n">
        <v>842</v>
      </c>
      <c r="G231" s="0" t="n">
        <v>95</v>
      </c>
      <c r="H231" s="0" t="n">
        <v>659</v>
      </c>
      <c r="I231" s="0" t="n">
        <f aca="false">C231/22745</f>
        <v>0.395955154979116</v>
      </c>
      <c r="J231" s="0" t="n">
        <f aca="false">F231/1596</f>
        <v>0.527568922305765</v>
      </c>
      <c r="K231" s="0" t="n">
        <f aca="false">J231/I231</f>
        <v>1.33239564044466</v>
      </c>
    </row>
    <row r="232" customFormat="false" ht="12.75" hidden="false" customHeight="false" outlineLevel="0" collapsed="false">
      <c r="B232" s="0" t="s">
        <v>229</v>
      </c>
      <c r="C232" s="0" t="n">
        <v>12913</v>
      </c>
      <c r="D232" s="0" t="n">
        <v>547</v>
      </c>
      <c r="E232" s="0" t="n">
        <v>9285</v>
      </c>
      <c r="F232" s="0" t="n">
        <v>1207</v>
      </c>
      <c r="G232" s="0" t="n">
        <v>28</v>
      </c>
      <c r="H232" s="0" t="n">
        <v>361</v>
      </c>
      <c r="I232" s="0" t="n">
        <f aca="false">C232/22745</f>
        <v>0.567729171246428</v>
      </c>
      <c r="J232" s="0" t="n">
        <f aca="false">F232/1596</f>
        <v>0.756265664160401</v>
      </c>
      <c r="K232" s="0" t="n">
        <f aca="false">J232/I232</f>
        <v>1.33208878892034</v>
      </c>
    </row>
    <row r="233" customFormat="false" ht="12.75" hidden="false" customHeight="false" outlineLevel="0" collapsed="false">
      <c r="B233" s="0" t="s">
        <v>230</v>
      </c>
      <c r="C233" s="0" t="n">
        <v>12145</v>
      </c>
      <c r="D233" s="0" t="n">
        <v>676</v>
      </c>
      <c r="E233" s="0" t="n">
        <v>9924</v>
      </c>
      <c r="F233" s="0" t="n">
        <v>1135</v>
      </c>
      <c r="G233" s="0" t="n">
        <v>40</v>
      </c>
      <c r="H233" s="0" t="n">
        <v>421</v>
      </c>
      <c r="I233" s="0" t="n">
        <f aca="false">C233/22745</f>
        <v>0.533963508463399</v>
      </c>
      <c r="J233" s="0" t="n">
        <f aca="false">F233/1596</f>
        <v>0.711152882205514</v>
      </c>
      <c r="K233" s="0" t="n">
        <f aca="false">J233/I233</f>
        <v>1.33183798318357</v>
      </c>
    </row>
    <row r="234" customFormat="false" ht="12.75" hidden="false" customHeight="false" outlineLevel="0" collapsed="false">
      <c r="B234" s="0" t="s">
        <v>231</v>
      </c>
      <c r="C234" s="0" t="n">
        <v>12499</v>
      </c>
      <c r="D234" s="0" t="n">
        <v>781</v>
      </c>
      <c r="E234" s="0" t="n">
        <v>9465</v>
      </c>
      <c r="F234" s="0" t="n">
        <v>1168</v>
      </c>
      <c r="G234" s="0" t="n">
        <v>44</v>
      </c>
      <c r="H234" s="0" t="n">
        <v>384</v>
      </c>
      <c r="I234" s="0" t="n">
        <f aca="false">C234/22745</f>
        <v>0.549527368652451</v>
      </c>
      <c r="J234" s="0" t="n">
        <f aca="false">F234/1596</f>
        <v>0.731829573934837</v>
      </c>
      <c r="K234" s="0" t="n">
        <f aca="false">J234/I234</f>
        <v>1.33174363222241</v>
      </c>
    </row>
    <row r="235" customFormat="false" ht="12.75" hidden="false" customHeight="false" outlineLevel="0" collapsed="false">
      <c r="B235" s="0" t="s">
        <v>232</v>
      </c>
      <c r="C235" s="0" t="n">
        <v>12895</v>
      </c>
      <c r="D235" s="0" t="n">
        <v>634</v>
      </c>
      <c r="E235" s="0" t="n">
        <v>9217</v>
      </c>
      <c r="F235" s="0" t="n">
        <v>1205</v>
      </c>
      <c r="G235" s="0" t="n">
        <v>43</v>
      </c>
      <c r="H235" s="0" t="n">
        <v>348</v>
      </c>
      <c r="I235" s="0" t="n">
        <f aca="false">C235/22745</f>
        <v>0.566937788524951</v>
      </c>
      <c r="J235" s="0" t="n">
        <f aca="false">F235/1596</f>
        <v>0.755012531328321</v>
      </c>
      <c r="K235" s="0" t="n">
        <f aca="false">J235/I235</f>
        <v>1.33173788484394</v>
      </c>
    </row>
    <row r="236" customFormat="false" ht="12.75" hidden="false" customHeight="false" outlineLevel="0" collapsed="false">
      <c r="B236" s="0" t="s">
        <v>233</v>
      </c>
      <c r="C236" s="0" t="n">
        <v>12875</v>
      </c>
      <c r="D236" s="0" t="n">
        <v>623</v>
      </c>
      <c r="E236" s="0" t="n">
        <v>9247</v>
      </c>
      <c r="F236" s="0" t="n">
        <v>1203</v>
      </c>
      <c r="G236" s="0" t="n">
        <v>36</v>
      </c>
      <c r="H236" s="0" t="n">
        <v>357</v>
      </c>
      <c r="I236" s="0" t="n">
        <f aca="false">C236/22745</f>
        <v>0.566058474389976</v>
      </c>
      <c r="J236" s="0" t="n">
        <f aca="false">F236/1596</f>
        <v>0.753759398496241</v>
      </c>
      <c r="K236" s="0" t="n">
        <f aca="false">J236/I236</f>
        <v>1.33159281699394</v>
      </c>
    </row>
    <row r="237" customFormat="false" ht="12.75" hidden="false" customHeight="false" outlineLevel="0" collapsed="false">
      <c r="B237" s="0" t="s">
        <v>234</v>
      </c>
      <c r="C237" s="0" t="n">
        <v>13164</v>
      </c>
      <c r="D237" s="0" t="n">
        <v>576</v>
      </c>
      <c r="E237" s="0" t="n">
        <v>9005</v>
      </c>
      <c r="F237" s="0" t="n">
        <v>1230</v>
      </c>
      <c r="G237" s="0" t="n">
        <v>33</v>
      </c>
      <c r="H237" s="0" t="n">
        <v>333</v>
      </c>
      <c r="I237" s="0" t="n">
        <f aca="false">C237/22745</f>
        <v>0.578764563640361</v>
      </c>
      <c r="J237" s="0" t="n">
        <f aca="false">F237/1596</f>
        <v>0.770676691729323</v>
      </c>
      <c r="K237" s="0" t="n">
        <f aca="false">J237/I237</f>
        <v>1.3315892854287</v>
      </c>
    </row>
    <row r="238" customFormat="false" ht="12.75" hidden="false" customHeight="false" outlineLevel="0" collapsed="false">
      <c r="B238" s="0" t="s">
        <v>235</v>
      </c>
      <c r="C238" s="0" t="n">
        <v>12555</v>
      </c>
      <c r="D238" s="0" t="n">
        <v>677</v>
      </c>
      <c r="E238" s="0" t="n">
        <v>9513</v>
      </c>
      <c r="F238" s="0" t="n">
        <v>1173</v>
      </c>
      <c r="G238" s="0" t="n">
        <v>49</v>
      </c>
      <c r="H238" s="0" t="n">
        <v>374</v>
      </c>
      <c r="I238" s="0" t="n">
        <f aca="false">C238/22745</f>
        <v>0.55198944823038</v>
      </c>
      <c r="J238" s="0" t="n">
        <f aca="false">F238/1596</f>
        <v>0.734962406015038</v>
      </c>
      <c r="K238" s="0" t="n">
        <f aca="false">J238/I238</f>
        <v>1.33147908600653</v>
      </c>
    </row>
    <row r="239" customFormat="false" ht="12.75" hidden="false" customHeight="false" outlineLevel="0" collapsed="false">
      <c r="B239" s="0" t="s">
        <v>236</v>
      </c>
      <c r="C239" s="0" t="n">
        <v>12973</v>
      </c>
      <c r="D239" s="0" t="n">
        <v>556</v>
      </c>
      <c r="E239" s="0" t="n">
        <v>9216</v>
      </c>
      <c r="F239" s="0" t="n">
        <v>1212</v>
      </c>
      <c r="G239" s="0" t="n">
        <v>36</v>
      </c>
      <c r="H239" s="0" t="n">
        <v>348</v>
      </c>
      <c r="I239" s="0" t="n">
        <f aca="false">C239/22745</f>
        <v>0.570367113651352</v>
      </c>
      <c r="J239" s="0" t="n">
        <f aca="false">F239/1596</f>
        <v>0.759398496240602</v>
      </c>
      <c r="K239" s="0" t="n">
        <f aca="false">J239/I239</f>
        <v>1.33142055014202</v>
      </c>
    </row>
    <row r="240" customFormat="false" ht="12.75" hidden="false" customHeight="false" outlineLevel="0" collapsed="false">
      <c r="B240" s="0" t="s">
        <v>237</v>
      </c>
      <c r="C240" s="0" t="n">
        <v>11593</v>
      </c>
      <c r="D240" s="0" t="n">
        <v>739</v>
      </c>
      <c r="E240" s="0" t="n">
        <v>10414</v>
      </c>
      <c r="F240" s="0" t="n">
        <v>1083</v>
      </c>
      <c r="G240" s="0" t="n">
        <v>61</v>
      </c>
      <c r="H240" s="0" t="n">
        <v>452</v>
      </c>
      <c r="I240" s="0" t="n">
        <f aca="false">C240/22745</f>
        <v>0.509694438338096</v>
      </c>
      <c r="J240" s="0" t="n">
        <f aca="false">F240/1596</f>
        <v>0.678571428571429</v>
      </c>
      <c r="K240" s="0" t="n">
        <f aca="false">J240/I240</f>
        <v>1.33132986654508</v>
      </c>
    </row>
    <row r="241" customFormat="false" ht="12.75" hidden="false" customHeight="false" outlineLevel="0" collapsed="false">
      <c r="B241" s="0" t="s">
        <v>238</v>
      </c>
      <c r="C241" s="0" t="n">
        <v>11669</v>
      </c>
      <c r="D241" s="0" t="n">
        <v>820</v>
      </c>
      <c r="E241" s="0" t="n">
        <v>10256</v>
      </c>
      <c r="F241" s="0" t="n">
        <v>1090</v>
      </c>
      <c r="G241" s="0" t="n">
        <v>53</v>
      </c>
      <c r="H241" s="0" t="n">
        <v>453</v>
      </c>
      <c r="I241" s="0" t="n">
        <f aca="false">C241/22745</f>
        <v>0.513035832051</v>
      </c>
      <c r="J241" s="0" t="n">
        <f aca="false">F241/1596</f>
        <v>0.682957393483709</v>
      </c>
      <c r="K241" s="0" t="n">
        <f aca="false">J241/I241</f>
        <v>1.33120797967152</v>
      </c>
    </row>
    <row r="242" customFormat="false" ht="12.75" hidden="false" customHeight="false" outlineLevel="0" collapsed="false">
      <c r="B242" s="0" t="s">
        <v>239</v>
      </c>
      <c r="C242" s="0" t="n">
        <v>12483</v>
      </c>
      <c r="D242" s="0" t="n">
        <v>807</v>
      </c>
      <c r="E242" s="0" t="n">
        <v>9455</v>
      </c>
      <c r="F242" s="0" t="n">
        <v>1166</v>
      </c>
      <c r="G242" s="0" t="n">
        <v>40</v>
      </c>
      <c r="H242" s="0" t="n">
        <v>390</v>
      </c>
      <c r="I242" s="0" t="n">
        <f aca="false">C242/22745</f>
        <v>0.548823917344471</v>
      </c>
      <c r="J242" s="0" t="n">
        <f aca="false">F242/1596</f>
        <v>0.730576441102757</v>
      </c>
      <c r="K242" s="0" t="n">
        <f aca="false">J242/I242</f>
        <v>1.33116727973101</v>
      </c>
    </row>
    <row r="243" customFormat="false" ht="12.75" hidden="false" customHeight="false" outlineLevel="0" collapsed="false">
      <c r="B243" s="0" t="s">
        <v>240</v>
      </c>
      <c r="C243" s="0" t="n">
        <v>11071</v>
      </c>
      <c r="D243" s="0" t="n">
        <v>888</v>
      </c>
      <c r="E243" s="0" t="n">
        <v>10786</v>
      </c>
      <c r="F243" s="0" t="n">
        <v>1034</v>
      </c>
      <c r="G243" s="0" t="n">
        <v>71</v>
      </c>
      <c r="H243" s="0" t="n">
        <v>491</v>
      </c>
      <c r="I243" s="0" t="n">
        <f aca="false">C243/22745</f>
        <v>0.486744339415256</v>
      </c>
      <c r="J243" s="0" t="n">
        <f aca="false">F243/1596</f>
        <v>0.647869674185464</v>
      </c>
      <c r="K243" s="0" t="n">
        <f aca="false">J243/I243</f>
        <v>1.33102662264912</v>
      </c>
    </row>
    <row r="244" customFormat="false" ht="12.75" hidden="false" customHeight="false" outlineLevel="0" collapsed="false">
      <c r="B244" s="0" t="s">
        <v>241</v>
      </c>
      <c r="C244" s="0" t="n">
        <v>12421</v>
      </c>
      <c r="D244" s="0" t="n">
        <v>719</v>
      </c>
      <c r="E244" s="0" t="n">
        <v>9606</v>
      </c>
      <c r="F244" s="0" t="n">
        <v>1160</v>
      </c>
      <c r="G244" s="0" t="n">
        <v>52</v>
      </c>
      <c r="H244" s="0" t="n">
        <v>384</v>
      </c>
      <c r="I244" s="0" t="n">
        <f aca="false">C244/22745</f>
        <v>0.54609804352605</v>
      </c>
      <c r="J244" s="0" t="n">
        <f aca="false">F244/1596</f>
        <v>0.726817042606516</v>
      </c>
      <c r="K244" s="0" t="n">
        <f aca="false">J244/I244</f>
        <v>1.33092775413294</v>
      </c>
    </row>
    <row r="245" customFormat="false" ht="12.75" hidden="false" customHeight="false" outlineLevel="0" collapsed="false">
      <c r="B245" s="0" t="s">
        <v>242</v>
      </c>
      <c r="C245" s="0" t="n">
        <v>11000</v>
      </c>
      <c r="D245" s="0" t="n">
        <v>648</v>
      </c>
      <c r="E245" s="0" t="n">
        <v>11097</v>
      </c>
      <c r="F245" s="0" t="n">
        <v>1027</v>
      </c>
      <c r="G245" s="0" t="n">
        <v>43</v>
      </c>
      <c r="H245" s="0" t="n">
        <v>526</v>
      </c>
      <c r="I245" s="0" t="n">
        <f aca="false">C245/22745</f>
        <v>0.483622774236096</v>
      </c>
      <c r="J245" s="0" t="n">
        <f aca="false">F245/1596</f>
        <v>0.643483709273183</v>
      </c>
      <c r="K245" s="0" t="n">
        <f aca="false">J245/I245</f>
        <v>1.33054881521987</v>
      </c>
    </row>
    <row r="246" customFormat="false" ht="12.75" hidden="false" customHeight="false" outlineLevel="0" collapsed="false">
      <c r="B246" s="0" t="s">
        <v>243</v>
      </c>
      <c r="C246" s="0" t="n">
        <v>12050</v>
      </c>
      <c r="D246" s="0" t="n">
        <v>823</v>
      </c>
      <c r="E246" s="0" t="n">
        <v>9872</v>
      </c>
      <c r="F246" s="0" t="n">
        <v>1125</v>
      </c>
      <c r="G246" s="0" t="n">
        <v>48</v>
      </c>
      <c r="H246" s="0" t="n">
        <v>423</v>
      </c>
      <c r="I246" s="0" t="n">
        <f aca="false">C246/22745</f>
        <v>0.529786766322269</v>
      </c>
      <c r="J246" s="0" t="n">
        <f aca="false">F246/1596</f>
        <v>0.704887218045113</v>
      </c>
      <c r="K246" s="0" t="n">
        <f aca="false">J246/I246</f>
        <v>1.33051118460051</v>
      </c>
    </row>
    <row r="247" customFormat="false" ht="12.75" hidden="false" customHeight="false" outlineLevel="0" collapsed="false">
      <c r="B247" s="0" t="s">
        <v>244</v>
      </c>
      <c r="C247" s="0" t="n">
        <v>13186</v>
      </c>
      <c r="D247" s="0" t="n">
        <v>547</v>
      </c>
      <c r="E247" s="0" t="n">
        <v>9012</v>
      </c>
      <c r="F247" s="0" t="n">
        <v>1231</v>
      </c>
      <c r="G247" s="0" t="n">
        <v>35</v>
      </c>
      <c r="H247" s="0" t="n">
        <v>330</v>
      </c>
      <c r="I247" s="0" t="n">
        <f aca="false">C247/22745</f>
        <v>0.579731809188833</v>
      </c>
      <c r="J247" s="0" t="n">
        <f aca="false">F247/1596</f>
        <v>0.771303258145363</v>
      </c>
      <c r="K247" s="0" t="n">
        <f aca="false">J247/I247</f>
        <v>1.33044840031217</v>
      </c>
    </row>
    <row r="248" customFormat="false" ht="12.75" hidden="false" customHeight="false" outlineLevel="0" collapsed="false">
      <c r="B248" s="0" t="s">
        <v>245</v>
      </c>
      <c r="C248" s="0" t="n">
        <v>11269</v>
      </c>
      <c r="D248" s="0" t="n">
        <v>752</v>
      </c>
      <c r="E248" s="0" t="n">
        <v>10724</v>
      </c>
      <c r="F248" s="0" t="n">
        <v>1052</v>
      </c>
      <c r="G248" s="0" t="n">
        <v>46</v>
      </c>
      <c r="H248" s="0" t="n">
        <v>498</v>
      </c>
      <c r="I248" s="0" t="n">
        <f aca="false">C248/22745</f>
        <v>0.495449549351506</v>
      </c>
      <c r="J248" s="0" t="n">
        <f aca="false">F248/1596</f>
        <v>0.659147869674186</v>
      </c>
      <c r="K248" s="0" t="n">
        <f aca="false">J248/I248</f>
        <v>1.33040361129997</v>
      </c>
    </row>
    <row r="249" customFormat="false" ht="12.75" hidden="false" customHeight="false" outlineLevel="0" collapsed="false">
      <c r="B249" s="0" t="s">
        <v>246</v>
      </c>
      <c r="C249" s="0" t="n">
        <v>12148</v>
      </c>
      <c r="D249" s="0" t="n">
        <v>775</v>
      </c>
      <c r="E249" s="0" t="n">
        <v>9822</v>
      </c>
      <c r="F249" s="0" t="n">
        <v>1134</v>
      </c>
      <c r="G249" s="0" t="n">
        <v>52</v>
      </c>
      <c r="H249" s="0" t="n">
        <v>410</v>
      </c>
      <c r="I249" s="0" t="n">
        <f aca="false">C249/22745</f>
        <v>0.534095405583645</v>
      </c>
      <c r="J249" s="0" t="n">
        <f aca="false">F249/1596</f>
        <v>0.710526315789474</v>
      </c>
      <c r="K249" s="0" t="n">
        <f aca="false">J249/I249</f>
        <v>1.33033594440497</v>
      </c>
    </row>
    <row r="250" customFormat="false" ht="12.75" hidden="false" customHeight="false" outlineLevel="0" collapsed="false">
      <c r="B250" s="0" t="s">
        <v>247</v>
      </c>
      <c r="C250" s="0" t="n">
        <v>11913</v>
      </c>
      <c r="D250" s="0" t="n">
        <v>758</v>
      </c>
      <c r="E250" s="0" t="n">
        <v>10075</v>
      </c>
      <c r="F250" s="0" t="n">
        <v>1112</v>
      </c>
      <c r="G250" s="0" t="n">
        <v>56</v>
      </c>
      <c r="H250" s="0" t="n">
        <v>428</v>
      </c>
      <c r="I250" s="0" t="n">
        <f aca="false">C250/22745</f>
        <v>0.523763464497692</v>
      </c>
      <c r="J250" s="0" t="n">
        <f aca="false">F250/1596</f>
        <v>0.696741854636591</v>
      </c>
      <c r="K250" s="0" t="n">
        <f aca="false">J250/I250</f>
        <v>1.33026051235703</v>
      </c>
    </row>
    <row r="251" customFormat="false" ht="12.75" hidden="false" customHeight="false" outlineLevel="0" collapsed="false">
      <c r="B251" s="0" t="s">
        <v>248</v>
      </c>
      <c r="C251" s="0" t="n">
        <v>12610</v>
      </c>
      <c r="D251" s="0" t="n">
        <v>665</v>
      </c>
      <c r="E251" s="0" t="n">
        <v>9471</v>
      </c>
      <c r="F251" s="0" t="n">
        <v>1177</v>
      </c>
      <c r="G251" s="0" t="n">
        <v>59</v>
      </c>
      <c r="H251" s="0" t="n">
        <v>360</v>
      </c>
      <c r="I251" s="0" t="n">
        <f aca="false">C251/22745</f>
        <v>0.554407562101561</v>
      </c>
      <c r="J251" s="0" t="n">
        <f aca="false">F251/1596</f>
        <v>0.737468671679198</v>
      </c>
      <c r="K251" s="0" t="n">
        <f aca="false">J251/I251</f>
        <v>1.3301923027235</v>
      </c>
    </row>
    <row r="252" customFormat="false" ht="12.75" hidden="false" customHeight="false" outlineLevel="0" collapsed="false">
      <c r="B252" s="0" t="s">
        <v>249</v>
      </c>
      <c r="C252" s="0" t="n">
        <v>13415</v>
      </c>
      <c r="D252" s="0" t="n">
        <v>676</v>
      </c>
      <c r="E252" s="0" t="n">
        <v>8654</v>
      </c>
      <c r="F252" s="0" t="n">
        <v>1252</v>
      </c>
      <c r="G252" s="0" t="n">
        <v>43</v>
      </c>
      <c r="H252" s="0" t="n">
        <v>301</v>
      </c>
      <c r="I252" s="0" t="n">
        <f aca="false">C252/22745</f>
        <v>0.589799956034293</v>
      </c>
      <c r="J252" s="0" t="n">
        <f aca="false">F252/1596</f>
        <v>0.784461152882206</v>
      </c>
      <c r="K252" s="0" t="n">
        <f aca="false">J252/I252</f>
        <v>1.33004613658634</v>
      </c>
    </row>
    <row r="253" customFormat="false" ht="12.75" hidden="false" customHeight="false" outlineLevel="0" collapsed="false">
      <c r="B253" s="0" t="s">
        <v>250</v>
      </c>
      <c r="C253" s="0" t="n">
        <v>12001</v>
      </c>
      <c r="D253" s="0" t="n">
        <v>835</v>
      </c>
      <c r="E253" s="0" t="n">
        <v>9910</v>
      </c>
      <c r="F253" s="0" t="n">
        <v>1120</v>
      </c>
      <c r="G253" s="0" t="n">
        <v>55</v>
      </c>
      <c r="H253" s="0" t="n">
        <v>421</v>
      </c>
      <c r="I253" s="0" t="n">
        <f aca="false">C253/22745</f>
        <v>0.527632446691581</v>
      </c>
      <c r="J253" s="0" t="n">
        <f aca="false">F253/1596</f>
        <v>0.701754385964912</v>
      </c>
      <c r="K253" s="0" t="n">
        <f aca="false">J253/I253</f>
        <v>1.33000612522056</v>
      </c>
    </row>
    <row r="254" customFormat="false" ht="12.75" hidden="false" customHeight="false" outlineLevel="0" collapsed="false">
      <c r="B254" s="0" t="s">
        <v>251</v>
      </c>
      <c r="C254" s="0" t="n">
        <v>13673</v>
      </c>
      <c r="D254" s="0" t="n">
        <v>583</v>
      </c>
      <c r="E254" s="0" t="n">
        <v>8489</v>
      </c>
      <c r="F254" s="0" t="n">
        <v>1276</v>
      </c>
      <c r="G254" s="0" t="n">
        <v>38</v>
      </c>
      <c r="H254" s="0" t="n">
        <v>282</v>
      </c>
      <c r="I254" s="0" t="n">
        <f aca="false">C254/22745</f>
        <v>0.601143108375467</v>
      </c>
      <c r="J254" s="0" t="n">
        <f aca="false">F254/1596</f>
        <v>0.799498746867168</v>
      </c>
      <c r="K254" s="0" t="n">
        <f aca="false">J254/I254</f>
        <v>1.32996408962874</v>
      </c>
    </row>
    <row r="255" customFormat="false" ht="12.75" hidden="false" customHeight="false" outlineLevel="0" collapsed="false">
      <c r="B255" s="0" t="s">
        <v>252</v>
      </c>
      <c r="C255" s="0" t="n">
        <v>9506</v>
      </c>
      <c r="D255" s="0" t="n">
        <v>714</v>
      </c>
      <c r="E255" s="0" t="n">
        <v>12525</v>
      </c>
      <c r="F255" s="0" t="n">
        <v>887</v>
      </c>
      <c r="G255" s="0" t="n">
        <v>45</v>
      </c>
      <c r="H255" s="0" t="n">
        <v>664</v>
      </c>
      <c r="I255" s="0" t="n">
        <f aca="false">C255/22745</f>
        <v>0.417938008353484</v>
      </c>
      <c r="J255" s="0" t="n">
        <f aca="false">F255/1596</f>
        <v>0.555764411027569</v>
      </c>
      <c r="K255" s="0" t="n">
        <f aca="false">J255/I255</f>
        <v>1.32977714378519</v>
      </c>
    </row>
    <row r="256" customFormat="false" ht="12.75" hidden="false" customHeight="false" outlineLevel="0" collapsed="false">
      <c r="B256" s="0" t="s">
        <v>253</v>
      </c>
      <c r="C256" s="0" t="n">
        <v>12786</v>
      </c>
      <c r="D256" s="0" t="n">
        <v>598</v>
      </c>
      <c r="E256" s="0" t="n">
        <v>9361</v>
      </c>
      <c r="F256" s="0" t="n">
        <v>1193</v>
      </c>
      <c r="G256" s="0" t="n">
        <v>32</v>
      </c>
      <c r="H256" s="0" t="n">
        <v>371</v>
      </c>
      <c r="I256" s="0" t="n">
        <f aca="false">C256/22745</f>
        <v>0.562145526489338</v>
      </c>
      <c r="J256" s="0" t="n">
        <f aca="false">F256/1596</f>
        <v>0.74749373433584</v>
      </c>
      <c r="K256" s="0" t="n">
        <f aca="false">J256/I256</f>
        <v>1.32971570369691</v>
      </c>
    </row>
    <row r="257" customFormat="false" ht="12.75" hidden="false" customHeight="false" outlineLevel="0" collapsed="false">
      <c r="B257" s="0" t="s">
        <v>254</v>
      </c>
      <c r="C257" s="0" t="n">
        <v>12380</v>
      </c>
      <c r="D257" s="0" t="n">
        <v>742</v>
      </c>
      <c r="E257" s="0" t="n">
        <v>9624</v>
      </c>
      <c r="F257" s="0" t="n">
        <v>1155</v>
      </c>
      <c r="G257" s="0" t="n">
        <v>43</v>
      </c>
      <c r="H257" s="0" t="n">
        <v>398</v>
      </c>
      <c r="I257" s="0" t="n">
        <f aca="false">C257/22745</f>
        <v>0.544295449549352</v>
      </c>
      <c r="J257" s="0" t="n">
        <f aca="false">F257/1596</f>
        <v>0.723684210526316</v>
      </c>
      <c r="K257" s="0" t="n">
        <f aca="false">J257/I257</f>
        <v>1.32957975512286</v>
      </c>
    </row>
    <row r="258" customFormat="false" ht="12.75" hidden="false" customHeight="false" outlineLevel="0" collapsed="false">
      <c r="B258" s="0" t="s">
        <v>255</v>
      </c>
      <c r="C258" s="0" t="n">
        <v>12520</v>
      </c>
      <c r="D258" s="0" t="n">
        <v>775</v>
      </c>
      <c r="E258" s="0" t="n">
        <v>9450</v>
      </c>
      <c r="F258" s="0" t="n">
        <v>1168</v>
      </c>
      <c r="G258" s="0" t="n">
        <v>41</v>
      </c>
      <c r="H258" s="0" t="n">
        <v>387</v>
      </c>
      <c r="I258" s="0" t="n">
        <f aca="false">C258/22745</f>
        <v>0.550450648494175</v>
      </c>
      <c r="J258" s="0" t="n">
        <f aca="false">F258/1596</f>
        <v>0.731829573934837</v>
      </c>
      <c r="K258" s="0" t="n">
        <f aca="false">J258/I258</f>
        <v>1.32950987692874</v>
      </c>
    </row>
    <row r="259" customFormat="false" ht="12.75" hidden="false" customHeight="false" outlineLevel="0" collapsed="false">
      <c r="B259" s="0" t="s">
        <v>256</v>
      </c>
      <c r="C259" s="0" t="n">
        <v>12489</v>
      </c>
      <c r="D259" s="0" t="n">
        <v>776</v>
      </c>
      <c r="E259" s="0" t="n">
        <v>9481</v>
      </c>
      <c r="F259" s="0" t="n">
        <v>1165</v>
      </c>
      <c r="G259" s="0" t="n">
        <v>36</v>
      </c>
      <c r="H259" s="0" t="n">
        <v>395</v>
      </c>
      <c r="I259" s="0" t="n">
        <f aca="false">C259/22745</f>
        <v>0.549087711584964</v>
      </c>
      <c r="J259" s="0" t="n">
        <f aca="false">F259/1596</f>
        <v>0.729949874686717</v>
      </c>
      <c r="K259" s="0" t="n">
        <f aca="false">J259/I259</f>
        <v>1.32938665223392</v>
      </c>
    </row>
    <row r="260" customFormat="false" ht="12.75" hidden="false" customHeight="false" outlineLevel="0" collapsed="false">
      <c r="B260" s="0" t="s">
        <v>257</v>
      </c>
      <c r="C260" s="0" t="n">
        <v>11804</v>
      </c>
      <c r="D260" s="0" t="n">
        <v>634</v>
      </c>
      <c r="E260" s="0" t="n">
        <v>10307</v>
      </c>
      <c r="F260" s="0" t="n">
        <v>1101</v>
      </c>
      <c r="G260" s="0" t="n">
        <v>44</v>
      </c>
      <c r="H260" s="0" t="n">
        <v>451</v>
      </c>
      <c r="I260" s="0" t="n">
        <f aca="false">C260/22745</f>
        <v>0.51897120246208</v>
      </c>
      <c r="J260" s="0" t="n">
        <f aca="false">F260/1596</f>
        <v>0.68984962406015</v>
      </c>
      <c r="K260" s="0" t="n">
        <f aca="false">J260/I260</f>
        <v>1.32926378339954</v>
      </c>
    </row>
    <row r="261" customFormat="false" ht="12.75" hidden="false" customHeight="false" outlineLevel="0" collapsed="false">
      <c r="B261" s="0" t="s">
        <v>258</v>
      </c>
      <c r="C261" s="0" t="n">
        <v>12962</v>
      </c>
      <c r="D261" s="0" t="n">
        <v>734</v>
      </c>
      <c r="E261" s="0" t="n">
        <v>9050</v>
      </c>
      <c r="F261" s="0" t="n">
        <v>1209</v>
      </c>
      <c r="G261" s="0" t="n">
        <v>45</v>
      </c>
      <c r="H261" s="0" t="n">
        <v>342</v>
      </c>
      <c r="I261" s="0" t="n">
        <f aca="false">C261/22745</f>
        <v>0.569883490877116</v>
      </c>
      <c r="J261" s="0" t="n">
        <f aca="false">F261/1596</f>
        <v>0.757518796992481</v>
      </c>
      <c r="K261" s="0" t="n">
        <f aca="false">J261/I261</f>
        <v>1.32925204733791</v>
      </c>
    </row>
    <row r="262" customFormat="false" ht="12.75" hidden="false" customHeight="false" outlineLevel="0" collapsed="false">
      <c r="B262" s="0" t="s">
        <v>259</v>
      </c>
      <c r="C262" s="0" t="n">
        <v>11945</v>
      </c>
      <c r="D262" s="0" t="n">
        <v>764</v>
      </c>
      <c r="E262" s="0" t="n">
        <v>10036</v>
      </c>
      <c r="F262" s="0" t="n">
        <v>1114</v>
      </c>
      <c r="G262" s="0" t="n">
        <v>41</v>
      </c>
      <c r="H262" s="0" t="n">
        <v>441</v>
      </c>
      <c r="I262" s="0" t="n">
        <f aca="false">C262/22745</f>
        <v>0.525170367113651</v>
      </c>
      <c r="J262" s="0" t="n">
        <f aca="false">F262/1596</f>
        <v>0.697994987468672</v>
      </c>
      <c r="K262" s="0" t="n">
        <f aca="false">J262/I262</f>
        <v>1.32908296274382</v>
      </c>
    </row>
    <row r="263" customFormat="false" ht="12.75" hidden="false" customHeight="false" outlineLevel="0" collapsed="false">
      <c r="B263" s="0" t="s">
        <v>260</v>
      </c>
      <c r="C263" s="0" t="n">
        <v>12579</v>
      </c>
      <c r="D263" s="0" t="n">
        <v>704</v>
      </c>
      <c r="E263" s="0" t="n">
        <v>9463</v>
      </c>
      <c r="F263" s="0" t="n">
        <v>1173</v>
      </c>
      <c r="G263" s="0" t="n">
        <v>40</v>
      </c>
      <c r="H263" s="0" t="n">
        <v>383</v>
      </c>
      <c r="I263" s="0" t="n">
        <f aca="false">C263/22745</f>
        <v>0.55304462519235</v>
      </c>
      <c r="J263" s="0" t="n">
        <f aca="false">F263/1596</f>
        <v>0.734962406015038</v>
      </c>
      <c r="K263" s="0" t="n">
        <f aca="false">J263/I263</f>
        <v>1.32893870139216</v>
      </c>
    </row>
    <row r="264" customFormat="false" ht="12.75" hidden="false" customHeight="false" outlineLevel="0" collapsed="false">
      <c r="B264" s="0" t="s">
        <v>261</v>
      </c>
      <c r="C264" s="0" t="n">
        <v>12279</v>
      </c>
      <c r="D264" s="0" t="n">
        <v>638</v>
      </c>
      <c r="E264" s="0" t="n">
        <v>9828</v>
      </c>
      <c r="F264" s="0" t="n">
        <v>1145</v>
      </c>
      <c r="G264" s="0" t="n">
        <v>32</v>
      </c>
      <c r="H264" s="0" t="n">
        <v>419</v>
      </c>
      <c r="I264" s="0" t="n">
        <f aca="false">C264/22745</f>
        <v>0.539854913167729</v>
      </c>
      <c r="J264" s="0" t="n">
        <f aca="false">F264/1596</f>
        <v>0.717418546365915</v>
      </c>
      <c r="K264" s="0" t="n">
        <f aca="false">J264/I264</f>
        <v>1.32890991425138</v>
      </c>
    </row>
    <row r="265" customFormat="false" ht="12.75" hidden="false" customHeight="false" outlineLevel="0" collapsed="false">
      <c r="B265" s="0" t="s">
        <v>262</v>
      </c>
      <c r="C265" s="0" t="n">
        <v>12204</v>
      </c>
      <c r="D265" s="0" t="n">
        <v>792</v>
      </c>
      <c r="E265" s="0" t="n">
        <v>9749</v>
      </c>
      <c r="F265" s="0" t="n">
        <v>1138</v>
      </c>
      <c r="G265" s="0" t="n">
        <v>52</v>
      </c>
      <c r="H265" s="0" t="n">
        <v>406</v>
      </c>
      <c r="I265" s="0" t="n">
        <f aca="false">C265/22745</f>
        <v>0.536557485161574</v>
      </c>
      <c r="J265" s="0" t="n">
        <f aca="false">F265/1596</f>
        <v>0.713032581453634</v>
      </c>
      <c r="K265" s="0" t="n">
        <f aca="false">J265/I265</f>
        <v>1.32890249632603</v>
      </c>
    </row>
    <row r="266" customFormat="false" ht="12.75" hidden="false" customHeight="false" outlineLevel="0" collapsed="false">
      <c r="B266" s="0" t="s">
        <v>263</v>
      </c>
      <c r="C266" s="0" t="n">
        <v>12987</v>
      </c>
      <c r="D266" s="0" t="n">
        <v>555</v>
      </c>
      <c r="E266" s="0" t="n">
        <v>9203</v>
      </c>
      <c r="F266" s="0" t="n">
        <v>1211</v>
      </c>
      <c r="G266" s="0" t="n">
        <v>30</v>
      </c>
      <c r="H266" s="0" t="n">
        <v>355</v>
      </c>
      <c r="I266" s="0" t="n">
        <f aca="false">C266/22745</f>
        <v>0.570982633545834</v>
      </c>
      <c r="J266" s="0" t="n">
        <f aca="false">F266/1596</f>
        <v>0.758771929824561</v>
      </c>
      <c r="K266" s="0" t="n">
        <f aca="false">J266/I266</f>
        <v>1.32888792976512</v>
      </c>
    </row>
    <row r="267" customFormat="false" ht="12.75" hidden="false" customHeight="false" outlineLevel="0" collapsed="false">
      <c r="B267" s="0" t="s">
        <v>264</v>
      </c>
      <c r="C267" s="0" t="n">
        <v>12109</v>
      </c>
      <c r="D267" s="0" t="n">
        <v>765</v>
      </c>
      <c r="E267" s="0" t="n">
        <v>9871</v>
      </c>
      <c r="F267" s="0" t="n">
        <v>1129</v>
      </c>
      <c r="G267" s="0" t="n">
        <v>57</v>
      </c>
      <c r="H267" s="0" t="n">
        <v>410</v>
      </c>
      <c r="I267" s="0" t="n">
        <f aca="false">C267/22745</f>
        <v>0.532380743020444</v>
      </c>
      <c r="J267" s="0" t="n">
        <f aca="false">F267/1596</f>
        <v>0.707393483709273</v>
      </c>
      <c r="K267" s="0" t="n">
        <f aca="false">J267/I267</f>
        <v>1.32873604649165</v>
      </c>
    </row>
    <row r="268" customFormat="false" ht="12.75" hidden="false" customHeight="false" outlineLevel="0" collapsed="false">
      <c r="B268" s="0" t="s">
        <v>265</v>
      </c>
      <c r="C268" s="0" t="n">
        <v>11916</v>
      </c>
      <c r="D268" s="0" t="n">
        <v>718</v>
      </c>
      <c r="E268" s="0" t="n">
        <v>10111</v>
      </c>
      <c r="F268" s="0" t="n">
        <v>1111</v>
      </c>
      <c r="G268" s="0" t="n">
        <v>54</v>
      </c>
      <c r="H268" s="0" t="n">
        <v>431</v>
      </c>
      <c r="I268" s="0" t="n">
        <f aca="false">C268/22745</f>
        <v>0.523895361617938</v>
      </c>
      <c r="J268" s="0" t="n">
        <f aca="false">F268/1596</f>
        <v>0.696115288220551</v>
      </c>
      <c r="K268" s="0" t="n">
        <f aca="false">J268/I268</f>
        <v>1.32872962660091</v>
      </c>
    </row>
    <row r="269" customFormat="false" ht="12.75" hidden="false" customHeight="false" outlineLevel="0" collapsed="false">
      <c r="B269" s="0" t="s">
        <v>266</v>
      </c>
      <c r="C269" s="0" t="n">
        <v>12195</v>
      </c>
      <c r="D269" s="0" t="n">
        <v>834</v>
      </c>
      <c r="E269" s="0" t="n">
        <v>9717</v>
      </c>
      <c r="F269" s="0" t="n">
        <v>1137</v>
      </c>
      <c r="G269" s="0" t="n">
        <v>52</v>
      </c>
      <c r="H269" s="0" t="n">
        <v>407</v>
      </c>
      <c r="I269" s="0" t="n">
        <f aca="false">C269/22745</f>
        <v>0.536161793800835</v>
      </c>
      <c r="J269" s="0" t="n">
        <f aca="false">F269/1596</f>
        <v>0.712406015037594</v>
      </c>
      <c r="K269" s="0" t="n">
        <f aca="false">J269/I269</f>
        <v>1.32871462173268</v>
      </c>
    </row>
    <row r="270" customFormat="false" ht="12.75" hidden="false" customHeight="false" outlineLevel="0" collapsed="false">
      <c r="B270" s="0" t="s">
        <v>267</v>
      </c>
      <c r="C270" s="0" t="n">
        <v>12777</v>
      </c>
      <c r="D270" s="0" t="n">
        <v>557</v>
      </c>
      <c r="E270" s="0" t="n">
        <v>9411</v>
      </c>
      <c r="F270" s="0" t="n">
        <v>1191</v>
      </c>
      <c r="G270" s="0" t="n">
        <v>32</v>
      </c>
      <c r="H270" s="0" t="n">
        <v>373</v>
      </c>
      <c r="I270" s="0" t="n">
        <f aca="false">C270/22745</f>
        <v>0.5617498351286</v>
      </c>
      <c r="J270" s="0" t="n">
        <f aca="false">F270/1596</f>
        <v>0.746240601503759</v>
      </c>
      <c r="K270" s="0" t="n">
        <f aca="false">J270/I270</f>
        <v>1.32842157636401</v>
      </c>
    </row>
    <row r="271" customFormat="false" ht="12.75" hidden="false" customHeight="false" outlineLevel="0" collapsed="false">
      <c r="B271" s="0" t="s">
        <v>268</v>
      </c>
      <c r="C271" s="0" t="n">
        <v>12166</v>
      </c>
      <c r="D271" s="0" t="n">
        <v>782</v>
      </c>
      <c r="E271" s="0" t="n">
        <v>9797</v>
      </c>
      <c r="F271" s="0" t="n">
        <v>1134</v>
      </c>
      <c r="G271" s="0" t="n">
        <v>51</v>
      </c>
      <c r="H271" s="0" t="n">
        <v>411</v>
      </c>
      <c r="I271" s="0" t="n">
        <f aca="false">C271/22745</f>
        <v>0.534886788305122</v>
      </c>
      <c r="J271" s="0" t="n">
        <f aca="false">F271/1596</f>
        <v>0.710526315789474</v>
      </c>
      <c r="K271" s="0" t="n">
        <f aca="false">J271/I271</f>
        <v>1.32836766830771</v>
      </c>
    </row>
    <row r="272" customFormat="false" ht="12.75" hidden="false" customHeight="false" outlineLevel="0" collapsed="false">
      <c r="B272" s="0" t="s">
        <v>269</v>
      </c>
      <c r="C272" s="0" t="n">
        <v>14033</v>
      </c>
      <c r="D272" s="0" t="n">
        <v>541</v>
      </c>
      <c r="E272" s="0" t="n">
        <v>8171</v>
      </c>
      <c r="F272" s="0" t="n">
        <v>1308</v>
      </c>
      <c r="G272" s="0" t="n">
        <v>28</v>
      </c>
      <c r="H272" s="0" t="n">
        <v>260</v>
      </c>
      <c r="I272" s="0" t="n">
        <f aca="false">C272/22745</f>
        <v>0.616970762805012</v>
      </c>
      <c r="J272" s="0" t="n">
        <f aca="false">F272/1596</f>
        <v>0.819548872180451</v>
      </c>
      <c r="K272" s="0" t="n">
        <f aca="false">J272/I272</f>
        <v>1.32834312675439</v>
      </c>
    </row>
    <row r="273" customFormat="false" ht="12.75" hidden="false" customHeight="false" outlineLevel="0" collapsed="false">
      <c r="B273" s="0" t="s">
        <v>270</v>
      </c>
      <c r="C273" s="0" t="n">
        <v>12617</v>
      </c>
      <c r="D273" s="0" t="n">
        <v>708</v>
      </c>
      <c r="E273" s="0" t="n">
        <v>9421</v>
      </c>
      <c r="F273" s="0" t="n">
        <v>1176</v>
      </c>
      <c r="G273" s="0" t="n">
        <v>44</v>
      </c>
      <c r="H273" s="0" t="n">
        <v>376</v>
      </c>
      <c r="I273" s="0" t="n">
        <f aca="false">C273/22745</f>
        <v>0.554715322048802</v>
      </c>
      <c r="J273" s="0" t="n">
        <f aca="false">F273/1596</f>
        <v>0.736842105263158</v>
      </c>
      <c r="K273" s="0" t="n">
        <f aca="false">J273/I273</f>
        <v>1.3283247748443</v>
      </c>
    </row>
    <row r="274" customFormat="false" ht="12.75" hidden="false" customHeight="false" outlineLevel="0" collapsed="false">
      <c r="B274" s="0" t="s">
        <v>271</v>
      </c>
      <c r="C274" s="0" t="n">
        <v>12446</v>
      </c>
      <c r="D274" s="0" t="n">
        <v>794</v>
      </c>
      <c r="E274" s="0" t="n">
        <v>9505</v>
      </c>
      <c r="F274" s="0" t="n">
        <v>1160</v>
      </c>
      <c r="G274" s="0" t="n">
        <v>43</v>
      </c>
      <c r="H274" s="0" t="n">
        <v>393</v>
      </c>
      <c r="I274" s="0" t="n">
        <f aca="false">C274/22745</f>
        <v>0.547197186194768</v>
      </c>
      <c r="J274" s="0" t="n">
        <f aca="false">F274/1596</f>
        <v>0.726817042606516</v>
      </c>
      <c r="K274" s="0" t="n">
        <f aca="false">J274/I274</f>
        <v>1.32825434951673</v>
      </c>
    </row>
    <row r="275" customFormat="false" ht="12.75" hidden="false" customHeight="false" outlineLevel="0" collapsed="false">
      <c r="B275" s="0" t="s">
        <v>271</v>
      </c>
      <c r="C275" s="0" t="n">
        <v>12446</v>
      </c>
      <c r="D275" s="0" t="n">
        <v>794</v>
      </c>
      <c r="E275" s="0" t="n">
        <v>9505</v>
      </c>
      <c r="F275" s="0" t="n">
        <v>1160</v>
      </c>
      <c r="G275" s="0" t="n">
        <v>43</v>
      </c>
      <c r="H275" s="0" t="n">
        <v>393</v>
      </c>
      <c r="I275" s="0" t="n">
        <f aca="false">C275/22745</f>
        <v>0.547197186194768</v>
      </c>
      <c r="J275" s="0" t="n">
        <f aca="false">F275/1596</f>
        <v>0.726817042606516</v>
      </c>
      <c r="K275" s="0" t="n">
        <f aca="false">J275/I275</f>
        <v>1.32825434951673</v>
      </c>
    </row>
    <row r="276" customFormat="false" ht="12.75" hidden="false" customHeight="false" outlineLevel="0" collapsed="false">
      <c r="B276" s="0" t="s">
        <v>272</v>
      </c>
      <c r="C276" s="0" t="n">
        <v>12210</v>
      </c>
      <c r="D276" s="0" t="n">
        <v>779</v>
      </c>
      <c r="E276" s="0" t="n">
        <v>9756</v>
      </c>
      <c r="F276" s="0" t="n">
        <v>1138</v>
      </c>
      <c r="G276" s="0" t="n">
        <v>49</v>
      </c>
      <c r="H276" s="0" t="n">
        <v>409</v>
      </c>
      <c r="I276" s="0" t="n">
        <f aca="false">C276/22745</f>
        <v>0.536821279402066</v>
      </c>
      <c r="J276" s="0" t="n">
        <f aca="false">F276/1596</f>
        <v>0.713032581453634</v>
      </c>
      <c r="K276" s="0" t="n">
        <f aca="false">J276/I276</f>
        <v>1.32824947298632</v>
      </c>
    </row>
    <row r="277" customFormat="false" ht="12.75" hidden="false" customHeight="false" outlineLevel="0" collapsed="false">
      <c r="B277" s="0" t="s">
        <v>273</v>
      </c>
      <c r="C277" s="0" t="n">
        <v>12009</v>
      </c>
      <c r="D277" s="0" t="n">
        <v>746</v>
      </c>
      <c r="E277" s="0" t="n">
        <v>9990</v>
      </c>
      <c r="F277" s="0" t="n">
        <v>1119</v>
      </c>
      <c r="G277" s="0" t="n">
        <v>48</v>
      </c>
      <c r="H277" s="0" t="n">
        <v>429</v>
      </c>
      <c r="I277" s="0" t="n">
        <f aca="false">C277/22745</f>
        <v>0.527984172345571</v>
      </c>
      <c r="J277" s="0" t="n">
        <f aca="false">F277/1596</f>
        <v>0.701127819548872</v>
      </c>
      <c r="K277" s="0" t="n">
        <f aca="false">J277/I277</f>
        <v>1.32793340458315</v>
      </c>
    </row>
    <row r="278" customFormat="false" ht="12.75" hidden="false" customHeight="false" outlineLevel="0" collapsed="false">
      <c r="B278" s="0" t="s">
        <v>274</v>
      </c>
      <c r="C278" s="0" t="n">
        <v>13190</v>
      </c>
      <c r="D278" s="0" t="n">
        <v>541</v>
      </c>
      <c r="E278" s="0" t="n">
        <v>9015</v>
      </c>
      <c r="F278" s="0" t="n">
        <v>1229</v>
      </c>
      <c r="G278" s="0" t="n">
        <v>32</v>
      </c>
      <c r="H278" s="0" t="n">
        <v>335</v>
      </c>
      <c r="I278" s="0" t="n">
        <f aca="false">C278/22745</f>
        <v>0.579907672015828</v>
      </c>
      <c r="J278" s="0" t="n">
        <f aca="false">F278/1596</f>
        <v>0.770050125313283</v>
      </c>
      <c r="K278" s="0" t="n">
        <f aca="false">J278/I278</f>
        <v>1.3278840106331</v>
      </c>
    </row>
    <row r="279" customFormat="false" ht="12.75" hidden="false" customHeight="false" outlineLevel="0" collapsed="false">
      <c r="B279" s="0" t="s">
        <v>275</v>
      </c>
      <c r="C279" s="0" t="n">
        <v>12140</v>
      </c>
      <c r="D279" s="0" t="n">
        <v>760</v>
      </c>
      <c r="E279" s="0" t="n">
        <v>9845</v>
      </c>
      <c r="F279" s="0" t="n">
        <v>1131</v>
      </c>
      <c r="G279" s="0" t="n">
        <v>48</v>
      </c>
      <c r="H279" s="0" t="n">
        <v>417</v>
      </c>
      <c r="I279" s="0" t="n">
        <f aca="false">C279/22745</f>
        <v>0.533743679929655</v>
      </c>
      <c r="J279" s="0" t="n">
        <f aca="false">F279/1596</f>
        <v>0.708646616541353</v>
      </c>
      <c r="K279" s="0" t="n">
        <f aca="false">J279/I279</f>
        <v>1.32769088082645</v>
      </c>
    </row>
    <row r="280" customFormat="false" ht="12.75" hidden="false" customHeight="false" outlineLevel="0" collapsed="false">
      <c r="B280" s="0" t="s">
        <v>276</v>
      </c>
      <c r="C280" s="0" t="n">
        <v>13107</v>
      </c>
      <c r="D280" s="0" t="n">
        <v>583</v>
      </c>
      <c r="E280" s="0" t="n">
        <v>9055</v>
      </c>
      <c r="F280" s="0" t="n">
        <v>1221</v>
      </c>
      <c r="G280" s="0" t="n">
        <v>34</v>
      </c>
      <c r="H280" s="0" t="n">
        <v>341</v>
      </c>
      <c r="I280" s="0" t="n">
        <f aca="false">C280/22745</f>
        <v>0.576258518355683</v>
      </c>
      <c r="J280" s="0" t="n">
        <f aca="false">F280/1596</f>
        <v>0.765037593984962</v>
      </c>
      <c r="K280" s="0" t="n">
        <f aca="false">J280/I280</f>
        <v>1.32759442093446</v>
      </c>
    </row>
    <row r="281" customFormat="false" ht="12.75" hidden="false" customHeight="false" outlineLevel="0" collapsed="false">
      <c r="B281" s="0" t="s">
        <v>277</v>
      </c>
      <c r="C281" s="0" t="n">
        <v>12259</v>
      </c>
      <c r="D281" s="0" t="n">
        <v>711</v>
      </c>
      <c r="E281" s="0" t="n">
        <v>9775</v>
      </c>
      <c r="F281" s="0" t="n">
        <v>1142</v>
      </c>
      <c r="G281" s="0" t="n">
        <v>44</v>
      </c>
      <c r="H281" s="0" t="n">
        <v>410</v>
      </c>
      <c r="I281" s="0" t="n">
        <f aca="false">C281/22745</f>
        <v>0.538975599032755</v>
      </c>
      <c r="J281" s="0" t="n">
        <f aca="false">F281/1596</f>
        <v>0.715538847117795</v>
      </c>
      <c r="K281" s="0" t="n">
        <f aca="false">J281/I281</f>
        <v>1.32759042970016</v>
      </c>
    </row>
    <row r="282" customFormat="false" ht="12.75" hidden="false" customHeight="false" outlineLevel="0" collapsed="false">
      <c r="B282" s="0" t="s">
        <v>278</v>
      </c>
      <c r="C282" s="0" t="n">
        <v>13269</v>
      </c>
      <c r="D282" s="0" t="n">
        <v>448</v>
      </c>
      <c r="E282" s="0" t="n">
        <v>9028</v>
      </c>
      <c r="F282" s="0" t="n">
        <v>1236</v>
      </c>
      <c r="G282" s="0" t="n">
        <v>32</v>
      </c>
      <c r="H282" s="0" t="n">
        <v>328</v>
      </c>
      <c r="I282" s="0" t="n">
        <f aca="false">C282/22745</f>
        <v>0.583380962848978</v>
      </c>
      <c r="J282" s="0" t="n">
        <f aca="false">F282/1596</f>
        <v>0.774436090225564</v>
      </c>
      <c r="K282" s="0" t="n">
        <f aca="false">J282/I282</f>
        <v>1.32749633523102</v>
      </c>
    </row>
    <row r="283" customFormat="false" ht="12.75" hidden="false" customHeight="false" outlineLevel="0" collapsed="false">
      <c r="B283" s="0" t="s">
        <v>279</v>
      </c>
      <c r="C283" s="0" t="n">
        <v>12143</v>
      </c>
      <c r="D283" s="0" t="n">
        <v>651</v>
      </c>
      <c r="E283" s="0" t="n">
        <v>9951</v>
      </c>
      <c r="F283" s="0" t="n">
        <v>1131</v>
      </c>
      <c r="G283" s="0" t="n">
        <v>37</v>
      </c>
      <c r="H283" s="0" t="n">
        <v>428</v>
      </c>
      <c r="I283" s="0" t="n">
        <f aca="false">C283/22745</f>
        <v>0.533875577049901</v>
      </c>
      <c r="J283" s="0" t="n">
        <f aca="false">F283/1596</f>
        <v>0.708646616541353</v>
      </c>
      <c r="K283" s="0" t="n">
        <f aca="false">J283/I283</f>
        <v>1.32736286693841</v>
      </c>
    </row>
    <row r="284" customFormat="false" ht="12.75" hidden="false" customHeight="false" outlineLevel="0" collapsed="false">
      <c r="B284" s="0" t="s">
        <v>280</v>
      </c>
      <c r="C284" s="0" t="n">
        <v>13099</v>
      </c>
      <c r="D284" s="0" t="n">
        <v>535</v>
      </c>
      <c r="E284" s="0" t="n">
        <v>9111</v>
      </c>
      <c r="F284" s="0" t="n">
        <v>1220</v>
      </c>
      <c r="G284" s="0" t="n">
        <v>35</v>
      </c>
      <c r="H284" s="0" t="n">
        <v>341</v>
      </c>
      <c r="I284" s="0" t="n">
        <f aca="false">C284/22745</f>
        <v>0.575906792701693</v>
      </c>
      <c r="J284" s="0" t="n">
        <f aca="false">F284/1596</f>
        <v>0.764411027568922</v>
      </c>
      <c r="K284" s="0" t="n">
        <f aca="false">J284/I284</f>
        <v>1.32731726254333</v>
      </c>
    </row>
    <row r="285" customFormat="false" ht="12.75" hidden="false" customHeight="false" outlineLevel="0" collapsed="false">
      <c r="B285" s="0" t="s">
        <v>281</v>
      </c>
      <c r="C285" s="0" t="n">
        <v>12176</v>
      </c>
      <c r="D285" s="0" t="n">
        <v>698</v>
      </c>
      <c r="E285" s="0" t="n">
        <v>9871</v>
      </c>
      <c r="F285" s="0" t="n">
        <v>1134</v>
      </c>
      <c r="G285" s="0" t="n">
        <v>51</v>
      </c>
      <c r="H285" s="0" t="n">
        <v>411</v>
      </c>
      <c r="I285" s="0" t="n">
        <f aca="false">C285/22745</f>
        <v>0.535326445372609</v>
      </c>
      <c r="J285" s="0" t="n">
        <f aca="false">F285/1596</f>
        <v>0.710526315789474</v>
      </c>
      <c r="K285" s="0" t="n">
        <f aca="false">J285/I285</f>
        <v>1.32727669617539</v>
      </c>
    </row>
    <row r="286" customFormat="false" ht="12.75" hidden="false" customHeight="false" outlineLevel="0" collapsed="false">
      <c r="B286" s="0" t="s">
        <v>282</v>
      </c>
      <c r="C286" s="0" t="n">
        <v>9579</v>
      </c>
      <c r="D286" s="0" t="n">
        <v>1043</v>
      </c>
      <c r="E286" s="0" t="n">
        <v>12123</v>
      </c>
      <c r="F286" s="0" t="n">
        <v>892</v>
      </c>
      <c r="G286" s="0" t="n">
        <v>80</v>
      </c>
      <c r="H286" s="0" t="n">
        <v>624</v>
      </c>
      <c r="I286" s="0" t="n">
        <f aca="false">C286/22745</f>
        <v>0.421147504946142</v>
      </c>
      <c r="J286" s="0" t="n">
        <f aca="false">F286/1596</f>
        <v>0.558897243107769</v>
      </c>
      <c r="K286" s="0" t="n">
        <f aca="false">J286/I286</f>
        <v>1.32708192864456</v>
      </c>
    </row>
    <row r="287" customFormat="false" ht="12.75" hidden="false" customHeight="false" outlineLevel="0" collapsed="false">
      <c r="B287" s="0" t="s">
        <v>283</v>
      </c>
      <c r="C287" s="0" t="n">
        <v>12629</v>
      </c>
      <c r="D287" s="0" t="n">
        <v>728</v>
      </c>
      <c r="E287" s="0" t="n">
        <v>9388</v>
      </c>
      <c r="F287" s="0" t="n">
        <v>1176</v>
      </c>
      <c r="G287" s="0" t="n">
        <v>44</v>
      </c>
      <c r="H287" s="0" t="n">
        <v>376</v>
      </c>
      <c r="I287" s="0" t="n">
        <f aca="false">C287/22745</f>
        <v>0.555242910529787</v>
      </c>
      <c r="J287" s="0" t="n">
        <f aca="false">F287/1596</f>
        <v>0.736842105263158</v>
      </c>
      <c r="K287" s="0" t="n">
        <f aca="false">J287/I287</f>
        <v>1.32706260861593</v>
      </c>
    </row>
    <row r="288" customFormat="false" ht="12.75" hidden="false" customHeight="false" outlineLevel="0" collapsed="false">
      <c r="B288" s="0" t="s">
        <v>284</v>
      </c>
      <c r="C288" s="0" t="n">
        <v>12178</v>
      </c>
      <c r="D288" s="0" t="n">
        <v>825</v>
      </c>
      <c r="E288" s="0" t="n">
        <v>9743</v>
      </c>
      <c r="F288" s="0" t="n">
        <v>1134</v>
      </c>
      <c r="G288" s="0" t="n">
        <v>48</v>
      </c>
      <c r="H288" s="0" t="n">
        <v>414</v>
      </c>
      <c r="I288" s="0" t="n">
        <f aca="false">C288/22745</f>
        <v>0.535414376786107</v>
      </c>
      <c r="J288" s="0" t="n">
        <f aca="false">F288/1596</f>
        <v>0.710526315789474</v>
      </c>
      <c r="K288" s="0" t="n">
        <f aca="false">J288/I288</f>
        <v>1.32705871675411</v>
      </c>
    </row>
    <row r="289" customFormat="false" ht="12.75" hidden="false" customHeight="false" outlineLevel="0" collapsed="false">
      <c r="B289" s="0" t="s">
        <v>285</v>
      </c>
      <c r="C289" s="0" t="n">
        <v>13403</v>
      </c>
      <c r="D289" s="0" t="n">
        <v>602</v>
      </c>
      <c r="E289" s="0" t="n">
        <v>8740</v>
      </c>
      <c r="F289" s="0" t="n">
        <v>1248</v>
      </c>
      <c r="G289" s="0" t="n">
        <v>30</v>
      </c>
      <c r="H289" s="0" t="n">
        <v>318</v>
      </c>
      <c r="I289" s="0" t="n">
        <f aca="false">C289/22745</f>
        <v>0.589272367553309</v>
      </c>
      <c r="J289" s="0" t="n">
        <f aca="false">F289/1596</f>
        <v>0.781954887218045</v>
      </c>
      <c r="K289" s="0" t="n">
        <f aca="false">J289/I289</f>
        <v>1.32698380286312</v>
      </c>
    </row>
    <row r="290" customFormat="false" ht="12.75" hidden="false" customHeight="false" outlineLevel="0" collapsed="false">
      <c r="B290" s="0" t="s">
        <v>286</v>
      </c>
      <c r="C290" s="0" t="n">
        <v>13759</v>
      </c>
      <c r="D290" s="0" t="n">
        <v>492</v>
      </c>
      <c r="E290" s="0" t="n">
        <v>8494</v>
      </c>
      <c r="F290" s="0" t="n">
        <v>1281</v>
      </c>
      <c r="G290" s="0" t="n">
        <v>22</v>
      </c>
      <c r="H290" s="0" t="n">
        <v>293</v>
      </c>
      <c r="I290" s="0" t="n">
        <f aca="false">C290/22745</f>
        <v>0.604924159155858</v>
      </c>
      <c r="J290" s="0" t="n">
        <f aca="false">F290/1596</f>
        <v>0.802631578947369</v>
      </c>
      <c r="K290" s="0" t="n">
        <f aca="false">J290/I290</f>
        <v>1.32683009398633</v>
      </c>
    </row>
    <row r="291" customFormat="false" ht="12.75" hidden="false" customHeight="false" outlineLevel="0" collapsed="false">
      <c r="B291" s="0" t="s">
        <v>287</v>
      </c>
      <c r="C291" s="0" t="n">
        <v>11858</v>
      </c>
      <c r="D291" s="0" t="n">
        <v>857</v>
      </c>
      <c r="E291" s="0" t="n">
        <v>10031</v>
      </c>
      <c r="F291" s="0" t="n">
        <v>1104</v>
      </c>
      <c r="G291" s="0" t="n">
        <v>51</v>
      </c>
      <c r="H291" s="0" t="n">
        <v>441</v>
      </c>
      <c r="I291" s="0" t="n">
        <f aca="false">C291/22745</f>
        <v>0.521345350626511</v>
      </c>
      <c r="J291" s="0" t="n">
        <f aca="false">F291/1596</f>
        <v>0.691729323308271</v>
      </c>
      <c r="K291" s="0" t="n">
        <f aca="false">J291/I291</f>
        <v>1.32681594355259</v>
      </c>
    </row>
    <row r="292" customFormat="false" ht="12.75" hidden="false" customHeight="false" outlineLevel="0" collapsed="false">
      <c r="B292" s="0" t="s">
        <v>288</v>
      </c>
      <c r="C292" s="0" t="n">
        <v>12933</v>
      </c>
      <c r="D292" s="0" t="n">
        <v>690</v>
      </c>
      <c r="E292" s="0" t="n">
        <v>9122</v>
      </c>
      <c r="F292" s="0" t="n">
        <v>1204</v>
      </c>
      <c r="G292" s="0" t="n">
        <v>51</v>
      </c>
      <c r="H292" s="0" t="n">
        <v>341</v>
      </c>
      <c r="I292" s="0" t="n">
        <f aca="false">C292/22745</f>
        <v>0.568608485381403</v>
      </c>
      <c r="J292" s="0" t="n">
        <f aca="false">F292/1596</f>
        <v>0.754385964912281</v>
      </c>
      <c r="K292" s="0" t="n">
        <f aca="false">J292/I292</f>
        <v>1.32672301646407</v>
      </c>
    </row>
    <row r="293" customFormat="false" ht="12.75" hidden="false" customHeight="false" outlineLevel="0" collapsed="false">
      <c r="B293" s="0" t="s">
        <v>289</v>
      </c>
      <c r="C293" s="0" t="n">
        <v>12806</v>
      </c>
      <c r="D293" s="0" t="n">
        <v>708</v>
      </c>
      <c r="E293" s="0" t="n">
        <v>9232</v>
      </c>
      <c r="F293" s="0" t="n">
        <v>1192</v>
      </c>
      <c r="G293" s="0" t="n">
        <v>52</v>
      </c>
      <c r="H293" s="0" t="n">
        <v>352</v>
      </c>
      <c r="I293" s="0" t="n">
        <f aca="false">C293/22745</f>
        <v>0.563024840624313</v>
      </c>
      <c r="J293" s="0" t="n">
        <f aca="false">F293/1596</f>
        <v>0.7468671679198</v>
      </c>
      <c r="K293" s="0" t="n">
        <f aca="false">J293/I293</f>
        <v>1.32652613886739</v>
      </c>
    </row>
    <row r="294" customFormat="false" ht="12.75" hidden="false" customHeight="false" outlineLevel="0" collapsed="false">
      <c r="B294" s="0" t="s">
        <v>290</v>
      </c>
      <c r="C294" s="0" t="n">
        <v>13408</v>
      </c>
      <c r="D294" s="0" t="n">
        <v>488</v>
      </c>
      <c r="E294" s="0" t="n">
        <v>8849</v>
      </c>
      <c r="F294" s="0" t="n">
        <v>1248</v>
      </c>
      <c r="G294" s="0" t="n">
        <v>32</v>
      </c>
      <c r="H294" s="0" t="n">
        <v>316</v>
      </c>
      <c r="I294" s="0" t="n">
        <f aca="false">C294/22745</f>
        <v>0.589492196087052</v>
      </c>
      <c r="J294" s="0" t="n">
        <f aca="false">F294/1596</f>
        <v>0.781954887218045</v>
      </c>
      <c r="K294" s="0" t="n">
        <f aca="false">J294/I294</f>
        <v>1.32648895508461</v>
      </c>
    </row>
    <row r="295" customFormat="false" ht="12.75" hidden="false" customHeight="false" outlineLevel="0" collapsed="false">
      <c r="B295" s="0" t="s">
        <v>291</v>
      </c>
      <c r="C295" s="0" t="n">
        <v>12732</v>
      </c>
      <c r="D295" s="0" t="n">
        <v>817</v>
      </c>
      <c r="E295" s="0" t="n">
        <v>9196</v>
      </c>
      <c r="F295" s="0" t="n">
        <v>1185</v>
      </c>
      <c r="G295" s="0" t="n">
        <v>47</v>
      </c>
      <c r="H295" s="0" t="n">
        <v>364</v>
      </c>
      <c r="I295" s="0" t="n">
        <f aca="false">C295/22745</f>
        <v>0.559771378324907</v>
      </c>
      <c r="J295" s="0" t="n">
        <f aca="false">F295/1596</f>
        <v>0.742481203007519</v>
      </c>
      <c r="K295" s="0" t="n">
        <f aca="false">J295/I295</f>
        <v>1.32640079817829</v>
      </c>
    </row>
    <row r="296" customFormat="false" ht="12.75" hidden="false" customHeight="false" outlineLevel="0" collapsed="false">
      <c r="B296" s="0" t="s">
        <v>292</v>
      </c>
      <c r="C296" s="0" t="n">
        <v>12819</v>
      </c>
      <c r="D296" s="0" t="n">
        <v>592</v>
      </c>
      <c r="E296" s="0" t="n">
        <v>9334</v>
      </c>
      <c r="F296" s="0" t="n">
        <v>1193</v>
      </c>
      <c r="G296" s="0" t="n">
        <v>40</v>
      </c>
      <c r="H296" s="0" t="n">
        <v>363</v>
      </c>
      <c r="I296" s="0" t="n">
        <f aca="false">C296/22745</f>
        <v>0.563596394812047</v>
      </c>
      <c r="J296" s="0" t="n">
        <f aca="false">F296/1596</f>
        <v>0.74749373433584</v>
      </c>
      <c r="K296" s="0" t="n">
        <f aca="false">J296/I296</f>
        <v>1.32629261155072</v>
      </c>
    </row>
    <row r="297" customFormat="false" ht="12.75" hidden="false" customHeight="false" outlineLevel="0" collapsed="false">
      <c r="B297" s="0" t="s">
        <v>293</v>
      </c>
      <c r="C297" s="0" t="n">
        <v>13498</v>
      </c>
      <c r="D297" s="0" t="n">
        <v>507</v>
      </c>
      <c r="E297" s="0" t="n">
        <v>8740</v>
      </c>
      <c r="F297" s="0" t="n">
        <v>1256</v>
      </c>
      <c r="G297" s="0" t="n">
        <v>30</v>
      </c>
      <c r="H297" s="0" t="n">
        <v>310</v>
      </c>
      <c r="I297" s="0" t="n">
        <f aca="false">C297/22745</f>
        <v>0.593449109694438</v>
      </c>
      <c r="J297" s="0" t="n">
        <f aca="false">F297/1596</f>
        <v>0.786967418546366</v>
      </c>
      <c r="K297" s="0" t="n">
        <f aca="false">J297/I297</f>
        <v>1.32609082344326</v>
      </c>
    </row>
    <row r="298" customFormat="false" ht="12.75" hidden="false" customHeight="false" outlineLevel="0" collapsed="false">
      <c r="B298" s="0" t="s">
        <v>294</v>
      </c>
      <c r="C298" s="0" t="n">
        <v>13242</v>
      </c>
      <c r="D298" s="0" t="n">
        <v>536</v>
      </c>
      <c r="E298" s="0" t="n">
        <v>8967</v>
      </c>
      <c r="F298" s="0" t="n">
        <v>1232</v>
      </c>
      <c r="G298" s="0" t="n">
        <v>34</v>
      </c>
      <c r="H298" s="0" t="n">
        <v>330</v>
      </c>
      <c r="I298" s="0" t="n">
        <f aca="false">C298/22745</f>
        <v>0.582193888766762</v>
      </c>
      <c r="J298" s="0" t="n">
        <f aca="false">F298/1596</f>
        <v>0.771929824561404</v>
      </c>
      <c r="K298" s="0" t="n">
        <f aca="false">J298/I298</f>
        <v>1.3258981920895</v>
      </c>
    </row>
    <row r="299" customFormat="false" ht="12.75" hidden="false" customHeight="false" outlineLevel="0" collapsed="false">
      <c r="B299" s="0" t="s">
        <v>295</v>
      </c>
      <c r="C299" s="0" t="n">
        <v>12866</v>
      </c>
      <c r="D299" s="0" t="n">
        <v>574</v>
      </c>
      <c r="E299" s="0" t="n">
        <v>9305</v>
      </c>
      <c r="F299" s="0" t="n">
        <v>1197</v>
      </c>
      <c r="G299" s="0" t="n">
        <v>39</v>
      </c>
      <c r="H299" s="0" t="n">
        <v>360</v>
      </c>
      <c r="I299" s="0" t="n">
        <f aca="false">C299/22745</f>
        <v>0.565662783029237</v>
      </c>
      <c r="J299" s="0" t="n">
        <f aca="false">F299/1596</f>
        <v>0.75</v>
      </c>
      <c r="K299" s="0" t="n">
        <f aca="false">J299/I299</f>
        <v>1.3258782838489</v>
      </c>
    </row>
    <row r="300" customFormat="false" ht="12.75" hidden="false" customHeight="false" outlineLevel="0" collapsed="false">
      <c r="B300" s="0" t="s">
        <v>296</v>
      </c>
      <c r="C300" s="0" t="n">
        <v>13071</v>
      </c>
      <c r="D300" s="0" t="n">
        <v>698</v>
      </c>
      <c r="E300" s="0" t="n">
        <v>8976</v>
      </c>
      <c r="F300" s="0" t="n">
        <v>1216</v>
      </c>
      <c r="G300" s="0" t="n">
        <v>35</v>
      </c>
      <c r="H300" s="0" t="n">
        <v>345</v>
      </c>
      <c r="I300" s="0" t="n">
        <f aca="false">C300/22745</f>
        <v>0.574675752912728</v>
      </c>
      <c r="J300" s="0" t="n">
        <f aca="false">F300/1596</f>
        <v>0.761904761904762</v>
      </c>
      <c r="K300" s="0" t="n">
        <f aca="false">J300/I300</f>
        <v>1.3257993886867</v>
      </c>
    </row>
    <row r="301" customFormat="false" ht="12.75" hidden="false" customHeight="false" outlineLevel="0" collapsed="false">
      <c r="B301" s="0" t="s">
        <v>297</v>
      </c>
      <c r="C301" s="0" t="n">
        <v>12523</v>
      </c>
      <c r="D301" s="0" t="n">
        <v>709</v>
      </c>
      <c r="E301" s="0" t="n">
        <v>9513</v>
      </c>
      <c r="F301" s="0" t="n">
        <v>1165</v>
      </c>
      <c r="G301" s="0" t="n">
        <v>52</v>
      </c>
      <c r="H301" s="0" t="n">
        <v>379</v>
      </c>
      <c r="I301" s="0" t="n">
        <f aca="false">C301/22745</f>
        <v>0.550582545614421</v>
      </c>
      <c r="J301" s="0" t="n">
        <f aca="false">F301/1596</f>
        <v>0.729949874686717</v>
      </c>
      <c r="K301" s="0" t="n">
        <f aca="false">J301/I301</f>
        <v>1.32577736163454</v>
      </c>
    </row>
    <row r="302" customFormat="false" ht="12.75" hidden="false" customHeight="false" outlineLevel="0" collapsed="false">
      <c r="B302" s="0" t="s">
        <v>298</v>
      </c>
      <c r="C302" s="0" t="n">
        <v>12374</v>
      </c>
      <c r="D302" s="0" t="n">
        <v>756</v>
      </c>
      <c r="E302" s="0" t="n">
        <v>9616</v>
      </c>
      <c r="F302" s="0" t="n">
        <v>1151</v>
      </c>
      <c r="G302" s="0" t="n">
        <v>51</v>
      </c>
      <c r="H302" s="0" t="n">
        <v>394</v>
      </c>
      <c r="I302" s="0" t="n">
        <f aca="false">C302/22745</f>
        <v>0.544031655308859</v>
      </c>
      <c r="J302" s="0" t="n">
        <f aca="false">F302/1596</f>
        <v>0.721177944862155</v>
      </c>
      <c r="K302" s="0" t="n">
        <f aca="false">J302/I302</f>
        <v>1.3256176140205</v>
      </c>
    </row>
    <row r="303" customFormat="false" ht="12.75" hidden="false" customHeight="false" outlineLevel="0" collapsed="false">
      <c r="B303" s="0" t="s">
        <v>299</v>
      </c>
      <c r="C303" s="0" t="n">
        <v>12613</v>
      </c>
      <c r="D303" s="0" t="n">
        <v>664</v>
      </c>
      <c r="E303" s="0" t="n">
        <v>9468</v>
      </c>
      <c r="F303" s="0" t="n">
        <v>1173</v>
      </c>
      <c r="G303" s="0" t="n">
        <v>32</v>
      </c>
      <c r="H303" s="0" t="n">
        <v>391</v>
      </c>
      <c r="I303" s="0" t="n">
        <f aca="false">C303/22745</f>
        <v>0.554539459221807</v>
      </c>
      <c r="J303" s="0" t="n">
        <f aca="false">F303/1596</f>
        <v>0.734962406015038</v>
      </c>
      <c r="K303" s="0" t="n">
        <f aca="false">J303/I303</f>
        <v>1.32535637237866</v>
      </c>
    </row>
    <row r="304" customFormat="false" ht="12.75" hidden="false" customHeight="false" outlineLevel="0" collapsed="false">
      <c r="B304" s="0" t="s">
        <v>300</v>
      </c>
      <c r="C304" s="0" t="n">
        <v>12119</v>
      </c>
      <c r="D304" s="0" t="n">
        <v>853</v>
      </c>
      <c r="E304" s="0" t="n">
        <v>9773</v>
      </c>
      <c r="F304" s="0" t="n">
        <v>1127</v>
      </c>
      <c r="G304" s="0" t="n">
        <v>62</v>
      </c>
      <c r="H304" s="0" t="n">
        <v>407</v>
      </c>
      <c r="I304" s="0" t="n">
        <f aca="false">C304/22745</f>
        <v>0.532820400087931</v>
      </c>
      <c r="J304" s="0" t="n">
        <f aca="false">F304/1596</f>
        <v>0.706140350877193</v>
      </c>
      <c r="K304" s="0" t="n">
        <f aca="false">J304/I304</f>
        <v>1.32528775317285</v>
      </c>
    </row>
    <row r="305" customFormat="false" ht="12.75" hidden="false" customHeight="false" outlineLevel="0" collapsed="false">
      <c r="B305" s="0" t="s">
        <v>301</v>
      </c>
      <c r="C305" s="0" t="n">
        <v>12292</v>
      </c>
      <c r="D305" s="0" t="n">
        <v>744</v>
      </c>
      <c r="E305" s="0" t="n">
        <v>9709</v>
      </c>
      <c r="F305" s="0" t="n">
        <v>1143</v>
      </c>
      <c r="G305" s="0" t="n">
        <v>63</v>
      </c>
      <c r="H305" s="0" t="n">
        <v>390</v>
      </c>
      <c r="I305" s="0" t="n">
        <f aca="false">C305/22745</f>
        <v>0.540426467355463</v>
      </c>
      <c r="J305" s="0" t="n">
        <f aca="false">F305/1596</f>
        <v>0.716165413533835</v>
      </c>
      <c r="K305" s="0" t="n">
        <f aca="false">J305/I305</f>
        <v>1.32518567611675</v>
      </c>
    </row>
    <row r="306" customFormat="false" ht="12.75" hidden="false" customHeight="false" outlineLevel="0" collapsed="false">
      <c r="B306" s="0" t="s">
        <v>302</v>
      </c>
      <c r="C306" s="0" t="n">
        <v>11841</v>
      </c>
      <c r="D306" s="0" t="n">
        <v>736</v>
      </c>
      <c r="E306" s="0" t="n">
        <v>10168</v>
      </c>
      <c r="F306" s="0" t="n">
        <v>1101</v>
      </c>
      <c r="G306" s="0" t="n">
        <v>67</v>
      </c>
      <c r="H306" s="0" t="n">
        <v>428</v>
      </c>
      <c r="I306" s="0" t="n">
        <f aca="false">C306/22745</f>
        <v>0.520597933611783</v>
      </c>
      <c r="J306" s="0" t="n">
        <f aca="false">F306/1596</f>
        <v>0.68984962406015</v>
      </c>
      <c r="K306" s="0" t="n">
        <f aca="false">J306/I306</f>
        <v>1.3251101848871</v>
      </c>
    </row>
    <row r="307" customFormat="false" ht="12.75" hidden="false" customHeight="false" outlineLevel="0" collapsed="false">
      <c r="B307" s="0" t="s">
        <v>303</v>
      </c>
      <c r="C307" s="0" t="n">
        <v>12500</v>
      </c>
      <c r="D307" s="0" t="n">
        <v>715</v>
      </c>
      <c r="E307" s="0" t="n">
        <v>9530</v>
      </c>
      <c r="F307" s="0" t="n">
        <v>1162</v>
      </c>
      <c r="G307" s="0" t="n">
        <v>49</v>
      </c>
      <c r="H307" s="0" t="n">
        <v>385</v>
      </c>
      <c r="I307" s="0" t="n">
        <f aca="false">C307/22745</f>
        <v>0.5495713343592</v>
      </c>
      <c r="J307" s="0" t="n">
        <f aca="false">F307/1596</f>
        <v>0.728070175438597</v>
      </c>
      <c r="K307" s="0" t="n">
        <f aca="false">J307/I307</f>
        <v>1.32479649122807</v>
      </c>
    </row>
    <row r="308" customFormat="false" ht="12.75" hidden="false" customHeight="false" outlineLevel="0" collapsed="false">
      <c r="B308" s="0" t="s">
        <v>304</v>
      </c>
      <c r="C308" s="0" t="n">
        <v>12070</v>
      </c>
      <c r="D308" s="0" t="n">
        <v>729</v>
      </c>
      <c r="E308" s="0" t="n">
        <v>9946</v>
      </c>
      <c r="F308" s="0" t="n">
        <v>1122</v>
      </c>
      <c r="G308" s="0" t="n">
        <v>48</v>
      </c>
      <c r="H308" s="0" t="n">
        <v>426</v>
      </c>
      <c r="I308" s="0" t="n">
        <f aca="false">C308/22745</f>
        <v>0.530666080457243</v>
      </c>
      <c r="J308" s="0" t="n">
        <f aca="false">F308/1596</f>
        <v>0.703007518796993</v>
      </c>
      <c r="K308" s="0" t="n">
        <f aca="false">J308/I308</f>
        <v>1.32476437572805</v>
      </c>
    </row>
    <row r="309" customFormat="false" ht="12.75" hidden="false" customHeight="false" outlineLevel="0" collapsed="false">
      <c r="B309" s="0" t="s">
        <v>305</v>
      </c>
      <c r="C309" s="0" t="n">
        <v>12157</v>
      </c>
      <c r="D309" s="0" t="n">
        <v>848</v>
      </c>
      <c r="E309" s="0" t="n">
        <v>9741</v>
      </c>
      <c r="F309" s="0" t="n">
        <v>1130</v>
      </c>
      <c r="G309" s="0" t="n">
        <v>56</v>
      </c>
      <c r="H309" s="0" t="n">
        <v>410</v>
      </c>
      <c r="I309" s="0" t="n">
        <f aca="false">C309/22745</f>
        <v>0.534491096944383</v>
      </c>
      <c r="J309" s="0" t="n">
        <f aca="false">F309/1596</f>
        <v>0.708020050125313</v>
      </c>
      <c r="K309" s="0" t="n">
        <f aca="false">J309/I309</f>
        <v>1.3246620087275</v>
      </c>
    </row>
    <row r="310" customFormat="false" ht="12.75" hidden="false" customHeight="false" outlineLevel="0" collapsed="false">
      <c r="B310" s="0" t="s">
        <v>306</v>
      </c>
      <c r="C310" s="0" t="n">
        <v>11943</v>
      </c>
      <c r="D310" s="0" t="n">
        <v>754</v>
      </c>
      <c r="E310" s="0" t="n">
        <v>10049</v>
      </c>
      <c r="F310" s="0" t="n">
        <v>1110</v>
      </c>
      <c r="G310" s="0" t="n">
        <v>50</v>
      </c>
      <c r="H310" s="0" t="n">
        <v>436</v>
      </c>
      <c r="I310" s="0" t="n">
        <f aca="false">C310/22745</f>
        <v>0.525082435700154</v>
      </c>
      <c r="J310" s="0" t="n">
        <f aca="false">F310/1596</f>
        <v>0.695488721804511</v>
      </c>
      <c r="K310" s="0" t="n">
        <f aca="false">J310/I310</f>
        <v>1.32453244389547</v>
      </c>
    </row>
    <row r="311" customFormat="false" ht="12.75" hidden="false" customHeight="false" outlineLevel="0" collapsed="false">
      <c r="B311" s="0" t="s">
        <v>307</v>
      </c>
      <c r="C311" s="0" t="n">
        <v>12773</v>
      </c>
      <c r="D311" s="0" t="n">
        <v>657</v>
      </c>
      <c r="E311" s="0" t="n">
        <v>9315</v>
      </c>
      <c r="F311" s="0" t="n">
        <v>1187</v>
      </c>
      <c r="G311" s="0" t="n">
        <v>45</v>
      </c>
      <c r="H311" s="0" t="n">
        <v>364</v>
      </c>
      <c r="I311" s="0" t="n">
        <f aca="false">C311/22745</f>
        <v>0.561573972301605</v>
      </c>
      <c r="J311" s="0" t="n">
        <f aca="false">F311/1596</f>
        <v>0.743734335839599</v>
      </c>
      <c r="K311" s="0" t="n">
        <f aca="false">J311/I311</f>
        <v>1.32437465502792</v>
      </c>
    </row>
    <row r="312" customFormat="false" ht="12.75" hidden="false" customHeight="false" outlineLevel="0" collapsed="false">
      <c r="B312" s="0" t="s">
        <v>308</v>
      </c>
      <c r="C312" s="0" t="n">
        <v>12957</v>
      </c>
      <c r="D312" s="0" t="n">
        <v>751</v>
      </c>
      <c r="E312" s="0" t="n">
        <v>9037</v>
      </c>
      <c r="F312" s="0" t="n">
        <v>1204</v>
      </c>
      <c r="G312" s="0" t="n">
        <v>43</v>
      </c>
      <c r="H312" s="0" t="n">
        <v>349</v>
      </c>
      <c r="I312" s="0" t="n">
        <f aca="false">C312/22745</f>
        <v>0.569663662343372</v>
      </c>
      <c r="J312" s="0" t="n">
        <f aca="false">F312/1596</f>
        <v>0.754385964912281</v>
      </c>
      <c r="K312" s="0" t="n">
        <f aca="false">J312/I312</f>
        <v>1.32426555313188</v>
      </c>
    </row>
    <row r="313" customFormat="false" ht="12.75" hidden="false" customHeight="false" outlineLevel="0" collapsed="false">
      <c r="B313" s="0" t="s">
        <v>309</v>
      </c>
      <c r="C313" s="0" t="n">
        <v>14023</v>
      </c>
      <c r="D313" s="0" t="n">
        <v>584</v>
      </c>
      <c r="E313" s="0" t="n">
        <v>8138</v>
      </c>
      <c r="F313" s="0" t="n">
        <v>1303</v>
      </c>
      <c r="G313" s="0" t="n">
        <v>38</v>
      </c>
      <c r="H313" s="0" t="n">
        <v>255</v>
      </c>
      <c r="I313" s="0" t="n">
        <f aca="false">C313/22745</f>
        <v>0.616531105737525</v>
      </c>
      <c r="J313" s="0" t="n">
        <f aca="false">F313/1596</f>
        <v>0.816416040100251</v>
      </c>
      <c r="K313" s="0" t="n">
        <f aca="false">J313/I313</f>
        <v>1.3242090017885</v>
      </c>
    </row>
    <row r="314" customFormat="false" ht="12.75" hidden="false" customHeight="false" outlineLevel="0" collapsed="false">
      <c r="B314" s="0" t="s">
        <v>310</v>
      </c>
      <c r="C314" s="0" t="n">
        <v>3939</v>
      </c>
      <c r="D314" s="0" t="n">
        <v>930</v>
      </c>
      <c r="E314" s="0" t="n">
        <v>17876</v>
      </c>
      <c r="F314" s="0" t="n">
        <v>366</v>
      </c>
      <c r="G314" s="0" t="n">
        <v>75</v>
      </c>
      <c r="H314" s="0" t="n">
        <v>1155</v>
      </c>
      <c r="I314" s="0" t="n">
        <f aca="false">C314/22745</f>
        <v>0.173180918883271</v>
      </c>
      <c r="J314" s="0" t="n">
        <f aca="false">F314/1596</f>
        <v>0.229323308270677</v>
      </c>
      <c r="K314" s="0" t="n">
        <f aca="false">J314/I314</f>
        <v>1.32418345941014</v>
      </c>
    </row>
    <row r="315" customFormat="false" ht="12.75" hidden="false" customHeight="false" outlineLevel="0" collapsed="false">
      <c r="B315" s="0" t="s">
        <v>311</v>
      </c>
      <c r="C315" s="0" t="n">
        <v>12786</v>
      </c>
      <c r="D315" s="0" t="n">
        <v>737</v>
      </c>
      <c r="E315" s="0" t="n">
        <v>9223</v>
      </c>
      <c r="F315" s="0" t="n">
        <v>1188</v>
      </c>
      <c r="G315" s="0" t="n">
        <v>44</v>
      </c>
      <c r="H315" s="0" t="n">
        <v>364</v>
      </c>
      <c r="I315" s="0" t="n">
        <f aca="false">C315/22745</f>
        <v>0.562145526489338</v>
      </c>
      <c r="J315" s="0" t="n">
        <f aca="false">F315/1596</f>
        <v>0.744360902255639</v>
      </c>
      <c r="K315" s="0" t="n">
        <f aca="false">J315/I315</f>
        <v>1.32414271248276</v>
      </c>
    </row>
    <row r="316" customFormat="false" ht="12.75" hidden="false" customHeight="false" outlineLevel="0" collapsed="false">
      <c r="B316" s="0" t="s">
        <v>312</v>
      </c>
      <c r="C316" s="0" t="n">
        <v>11893</v>
      </c>
      <c r="D316" s="0" t="n">
        <v>840</v>
      </c>
      <c r="E316" s="0" t="n">
        <v>10012</v>
      </c>
      <c r="F316" s="0" t="n">
        <v>1105</v>
      </c>
      <c r="G316" s="0" t="n">
        <v>54</v>
      </c>
      <c r="H316" s="0" t="n">
        <v>437</v>
      </c>
      <c r="I316" s="0" t="n">
        <f aca="false">C316/22745</f>
        <v>0.522884150362717</v>
      </c>
      <c r="J316" s="0" t="n">
        <f aca="false">F316/1596</f>
        <v>0.692355889724311</v>
      </c>
      <c r="K316" s="0" t="n">
        <f aca="false">J316/I316</f>
        <v>1.32410953601105</v>
      </c>
    </row>
    <row r="317" customFormat="false" ht="12.75" hidden="false" customHeight="false" outlineLevel="0" collapsed="false">
      <c r="B317" s="0" t="s">
        <v>313</v>
      </c>
      <c r="C317" s="0" t="n">
        <v>12711</v>
      </c>
      <c r="D317" s="0" t="n">
        <v>664</v>
      </c>
      <c r="E317" s="0" t="n">
        <v>9371</v>
      </c>
      <c r="F317" s="0" t="n">
        <v>1181</v>
      </c>
      <c r="G317" s="0" t="n">
        <v>32</v>
      </c>
      <c r="H317" s="0" t="n">
        <v>383</v>
      </c>
      <c r="I317" s="0" t="n">
        <f aca="false">C317/22745</f>
        <v>0.558848098483183</v>
      </c>
      <c r="J317" s="0" t="n">
        <f aca="false">F317/1596</f>
        <v>0.739974937343358</v>
      </c>
      <c r="K317" s="0" t="n">
        <f aca="false">J317/I317</f>
        <v>1.32410746203089</v>
      </c>
    </row>
    <row r="318" customFormat="false" ht="12.75" hidden="false" customHeight="false" outlineLevel="0" collapsed="false">
      <c r="B318" s="0" t="s">
        <v>314</v>
      </c>
      <c r="C318" s="0" t="n">
        <v>12173</v>
      </c>
      <c r="D318" s="0" t="n">
        <v>810</v>
      </c>
      <c r="E318" s="0" t="n">
        <v>9763</v>
      </c>
      <c r="F318" s="0" t="n">
        <v>1131</v>
      </c>
      <c r="G318" s="0" t="n">
        <v>51</v>
      </c>
      <c r="H318" s="0" t="n">
        <v>414</v>
      </c>
      <c r="I318" s="0" t="n">
        <f aca="false">C318/22745</f>
        <v>0.535194548252363</v>
      </c>
      <c r="J318" s="0" t="n">
        <f aca="false">F318/1596</f>
        <v>0.708646616541353</v>
      </c>
      <c r="K318" s="0" t="n">
        <f aca="false">J318/I318</f>
        <v>1.32409162024424</v>
      </c>
    </row>
    <row r="319" customFormat="false" ht="12.75" hidden="false" customHeight="false" outlineLevel="0" collapsed="false">
      <c r="B319" s="0" t="s">
        <v>315</v>
      </c>
      <c r="C319" s="0" t="n">
        <v>12701</v>
      </c>
      <c r="D319" s="0" t="n">
        <v>624</v>
      </c>
      <c r="E319" s="0" t="n">
        <v>9420</v>
      </c>
      <c r="F319" s="0" t="n">
        <v>1180</v>
      </c>
      <c r="G319" s="0" t="n">
        <v>38</v>
      </c>
      <c r="H319" s="0" t="n">
        <v>378</v>
      </c>
      <c r="I319" s="0" t="n">
        <f aca="false">C319/22745</f>
        <v>0.558408441415696</v>
      </c>
      <c r="J319" s="0" t="n">
        <f aca="false">F319/1596</f>
        <v>0.739348370927318</v>
      </c>
      <c r="K319" s="0" t="n">
        <f aca="false">J319/I319</f>
        <v>1.32402792667836</v>
      </c>
    </row>
    <row r="320" customFormat="false" ht="12.75" hidden="false" customHeight="false" outlineLevel="0" collapsed="false">
      <c r="B320" s="0" t="s">
        <v>316</v>
      </c>
      <c r="C320" s="0" t="n">
        <v>13143</v>
      </c>
      <c r="D320" s="0" t="n">
        <v>641</v>
      </c>
      <c r="E320" s="0" t="n">
        <v>8961</v>
      </c>
      <c r="F320" s="0" t="n">
        <v>1221</v>
      </c>
      <c r="G320" s="0" t="n">
        <v>48</v>
      </c>
      <c r="H320" s="0" t="n">
        <v>327</v>
      </c>
      <c r="I320" s="0" t="n">
        <f aca="false">C320/22745</f>
        <v>0.577841283798637</v>
      </c>
      <c r="J320" s="0" t="n">
        <f aca="false">F320/1596</f>
        <v>0.765037593984962</v>
      </c>
      <c r="K320" s="0" t="n">
        <f aca="false">J320/I320</f>
        <v>1.32395800617728</v>
      </c>
    </row>
    <row r="321" customFormat="false" ht="12.75" hidden="false" customHeight="false" outlineLevel="0" collapsed="false">
      <c r="B321" s="0" t="s">
        <v>317</v>
      </c>
      <c r="C321" s="0" t="n">
        <v>12422</v>
      </c>
      <c r="D321" s="0" t="n">
        <v>734</v>
      </c>
      <c r="E321" s="0" t="n">
        <v>9590</v>
      </c>
      <c r="F321" s="0" t="n">
        <v>1154</v>
      </c>
      <c r="G321" s="0" t="n">
        <v>42</v>
      </c>
      <c r="H321" s="0" t="n">
        <v>400</v>
      </c>
      <c r="I321" s="0" t="n">
        <f aca="false">C321/22745</f>
        <v>0.546142009232798</v>
      </c>
      <c r="J321" s="0" t="n">
        <f aca="false">F321/1596</f>
        <v>0.723057644110276</v>
      </c>
      <c r="K321" s="0" t="n">
        <f aca="false">J321/I321</f>
        <v>1.32393705645534</v>
      </c>
    </row>
    <row r="322" customFormat="false" ht="12.75" hidden="false" customHeight="false" outlineLevel="0" collapsed="false">
      <c r="B322" s="0" t="s">
        <v>318</v>
      </c>
      <c r="C322" s="0" t="n">
        <v>12853</v>
      </c>
      <c r="D322" s="0" t="n">
        <v>749</v>
      </c>
      <c r="E322" s="0" t="n">
        <v>9143</v>
      </c>
      <c r="F322" s="0" t="n">
        <v>1194</v>
      </c>
      <c r="G322" s="0" t="n">
        <v>59</v>
      </c>
      <c r="H322" s="0" t="n">
        <v>343</v>
      </c>
      <c r="I322" s="0" t="n">
        <f aca="false">C322/22745</f>
        <v>0.565091228841504</v>
      </c>
      <c r="J322" s="0" t="n">
        <f aca="false">F322/1596</f>
        <v>0.74812030075188</v>
      </c>
      <c r="K322" s="0" t="n">
        <f aca="false">J322/I322</f>
        <v>1.32389296200121</v>
      </c>
    </row>
    <row r="323" customFormat="false" ht="12.75" hidden="false" customHeight="false" outlineLevel="0" collapsed="false">
      <c r="B323" s="0" t="s">
        <v>319</v>
      </c>
      <c r="C323" s="0" t="n">
        <v>7343</v>
      </c>
      <c r="D323" s="0" t="n">
        <v>1113</v>
      </c>
      <c r="E323" s="0" t="n">
        <v>14289</v>
      </c>
      <c r="F323" s="0" t="n">
        <v>682</v>
      </c>
      <c r="G323" s="0" t="n">
        <v>93</v>
      </c>
      <c r="H323" s="0" t="n">
        <v>821</v>
      </c>
      <c r="I323" s="0" t="n">
        <f aca="false">C323/22745</f>
        <v>0.322840184655968</v>
      </c>
      <c r="J323" s="0" t="n">
        <f aca="false">F323/1596</f>
        <v>0.427318295739348</v>
      </c>
      <c r="K323" s="0" t="n">
        <f aca="false">J323/I323</f>
        <v>1.3236217672057</v>
      </c>
    </row>
    <row r="324" customFormat="false" ht="12.75" hidden="false" customHeight="false" outlineLevel="0" collapsed="false">
      <c r="B324" s="0" t="s">
        <v>320</v>
      </c>
      <c r="C324" s="0" t="n">
        <v>13513</v>
      </c>
      <c r="D324" s="0" t="n">
        <v>606</v>
      </c>
      <c r="E324" s="0" t="n">
        <v>8626</v>
      </c>
      <c r="F324" s="0" t="n">
        <v>1255</v>
      </c>
      <c r="G324" s="0" t="n">
        <v>35</v>
      </c>
      <c r="H324" s="0" t="n">
        <v>306</v>
      </c>
      <c r="I324" s="0" t="n">
        <f aca="false">C324/22745</f>
        <v>0.594108595295669</v>
      </c>
      <c r="J324" s="0" t="n">
        <f aca="false">F324/1596</f>
        <v>0.786340852130326</v>
      </c>
      <c r="K324" s="0" t="n">
        <f aca="false">J324/I324</f>
        <v>1.32356417388472</v>
      </c>
    </row>
    <row r="325" customFormat="false" ht="12.75" hidden="false" customHeight="false" outlineLevel="0" collapsed="false">
      <c r="B325" s="0" t="s">
        <v>321</v>
      </c>
      <c r="C325" s="0" t="n">
        <v>14052</v>
      </c>
      <c r="D325" s="0" t="n">
        <v>600</v>
      </c>
      <c r="E325" s="0" t="n">
        <v>8093</v>
      </c>
      <c r="F325" s="0" t="n">
        <v>1305</v>
      </c>
      <c r="G325" s="0" t="n">
        <v>31</v>
      </c>
      <c r="H325" s="0" t="n">
        <v>260</v>
      </c>
      <c r="I325" s="0" t="n">
        <f aca="false">C325/22745</f>
        <v>0.617806111233238</v>
      </c>
      <c r="J325" s="0" t="n">
        <f aca="false">F325/1596</f>
        <v>0.817669172932331</v>
      </c>
      <c r="K325" s="0" t="n">
        <f aca="false">J325/I325</f>
        <v>1.3235045074257</v>
      </c>
    </row>
    <row r="326" customFormat="false" ht="12.75" hidden="false" customHeight="false" outlineLevel="0" collapsed="false">
      <c r="B326" s="0" t="s">
        <v>322</v>
      </c>
      <c r="C326" s="0" t="n">
        <v>12643</v>
      </c>
      <c r="D326" s="0" t="n">
        <v>787</v>
      </c>
      <c r="E326" s="0" t="n">
        <v>9315</v>
      </c>
      <c r="F326" s="0" t="n">
        <v>1174</v>
      </c>
      <c r="G326" s="0" t="n">
        <v>53</v>
      </c>
      <c r="H326" s="0" t="n">
        <v>369</v>
      </c>
      <c r="I326" s="0" t="n">
        <f aca="false">C326/22745</f>
        <v>0.555858430424269</v>
      </c>
      <c r="J326" s="0" t="n">
        <f aca="false">F326/1596</f>
        <v>0.735588972431078</v>
      </c>
      <c r="K326" s="0" t="n">
        <f aca="false">J326/I326</f>
        <v>1.32333869951316</v>
      </c>
    </row>
    <row r="327" customFormat="false" ht="12.75" hidden="false" customHeight="false" outlineLevel="0" collapsed="false">
      <c r="B327" s="0" t="s">
        <v>323</v>
      </c>
      <c r="C327" s="0" t="n">
        <v>12148</v>
      </c>
      <c r="D327" s="0" t="n">
        <v>769</v>
      </c>
      <c r="E327" s="0" t="n">
        <v>9829</v>
      </c>
      <c r="F327" s="0" t="n">
        <v>1128</v>
      </c>
      <c r="G327" s="0" t="n">
        <v>52</v>
      </c>
      <c r="H327" s="0" t="n">
        <v>416</v>
      </c>
      <c r="I327" s="0" t="n">
        <f aca="false">C327/22745</f>
        <v>0.534095405583645</v>
      </c>
      <c r="J327" s="0" t="n">
        <f aca="false">F327/1596</f>
        <v>0.706766917293233</v>
      </c>
      <c r="K327" s="0" t="n">
        <f aca="false">J327/I327</f>
        <v>1.32329712988431</v>
      </c>
    </row>
    <row r="328" customFormat="false" ht="12.75" hidden="false" customHeight="false" outlineLevel="0" collapsed="false">
      <c r="B328" s="0" t="s">
        <v>324</v>
      </c>
      <c r="C328" s="0" t="n">
        <v>13699</v>
      </c>
      <c r="D328" s="0" t="n">
        <v>567</v>
      </c>
      <c r="E328" s="0" t="n">
        <v>8479</v>
      </c>
      <c r="F328" s="0" t="n">
        <v>1272</v>
      </c>
      <c r="G328" s="0" t="n">
        <v>34</v>
      </c>
      <c r="H328" s="0" t="n">
        <v>290</v>
      </c>
      <c r="I328" s="0" t="n">
        <f aca="false">C328/22745</f>
        <v>0.602286216750934</v>
      </c>
      <c r="J328" s="0" t="n">
        <f aca="false">F328/1596</f>
        <v>0.796992481203008</v>
      </c>
      <c r="K328" s="0" t="n">
        <f aca="false">J328/I328</f>
        <v>1.32327863237918</v>
      </c>
    </row>
    <row r="329" customFormat="false" ht="12.75" hidden="false" customHeight="false" outlineLevel="0" collapsed="false">
      <c r="B329" s="0" t="s">
        <v>325</v>
      </c>
      <c r="C329" s="0" t="n">
        <v>13247</v>
      </c>
      <c r="D329" s="0" t="n">
        <v>564</v>
      </c>
      <c r="E329" s="0" t="n">
        <v>8935</v>
      </c>
      <c r="F329" s="0" t="n">
        <v>1230</v>
      </c>
      <c r="G329" s="0" t="n">
        <v>27</v>
      </c>
      <c r="H329" s="0" t="n">
        <v>339</v>
      </c>
      <c r="I329" s="0" t="n">
        <f aca="false">C329/22745</f>
        <v>0.582413717300506</v>
      </c>
      <c r="J329" s="0" t="n">
        <f aca="false">F329/1596</f>
        <v>0.770676691729323</v>
      </c>
      <c r="K329" s="0" t="n">
        <f aca="false">J329/I329</f>
        <v>1.32324612013161</v>
      </c>
    </row>
    <row r="330" customFormat="false" ht="12.75" hidden="false" customHeight="false" outlineLevel="0" collapsed="false">
      <c r="B330" s="0" t="s">
        <v>326</v>
      </c>
      <c r="C330" s="0" t="n">
        <v>13732</v>
      </c>
      <c r="D330" s="0" t="n">
        <v>557</v>
      </c>
      <c r="E330" s="0" t="n">
        <v>8456</v>
      </c>
      <c r="F330" s="0" t="n">
        <v>1275</v>
      </c>
      <c r="G330" s="0" t="n">
        <v>30</v>
      </c>
      <c r="H330" s="0" t="n">
        <v>291</v>
      </c>
      <c r="I330" s="0" t="n">
        <f aca="false">C330/22745</f>
        <v>0.603737085073643</v>
      </c>
      <c r="J330" s="0" t="n">
        <f aca="false">F330/1596</f>
        <v>0.798872180451128</v>
      </c>
      <c r="K330" s="0" t="n">
        <f aca="false">J330/I330</f>
        <v>1.32321204080694</v>
      </c>
    </row>
    <row r="331" customFormat="false" ht="12.75" hidden="false" customHeight="false" outlineLevel="0" collapsed="false">
      <c r="B331" s="0" t="s">
        <v>327</v>
      </c>
      <c r="C331" s="0" t="n">
        <v>11891</v>
      </c>
      <c r="D331" s="0" t="n">
        <v>826</v>
      </c>
      <c r="E331" s="0" t="n">
        <v>10028</v>
      </c>
      <c r="F331" s="0" t="n">
        <v>1104</v>
      </c>
      <c r="G331" s="0" t="n">
        <v>50</v>
      </c>
      <c r="H331" s="0" t="n">
        <v>442</v>
      </c>
      <c r="I331" s="0" t="n">
        <f aca="false">C331/22745</f>
        <v>0.52279621894922</v>
      </c>
      <c r="J331" s="0" t="n">
        <f aca="false">F331/1596</f>
        <v>0.691729323308271</v>
      </c>
      <c r="K331" s="0" t="n">
        <f aca="false">J331/I331</f>
        <v>1.32313375314495</v>
      </c>
    </row>
    <row r="332" customFormat="false" ht="12.75" hidden="false" customHeight="false" outlineLevel="0" collapsed="false">
      <c r="B332" s="0" t="s">
        <v>328</v>
      </c>
      <c r="C332" s="0" t="n">
        <v>13087</v>
      </c>
      <c r="D332" s="0" t="n">
        <v>745</v>
      </c>
      <c r="E332" s="0" t="n">
        <v>8913</v>
      </c>
      <c r="F332" s="0" t="n">
        <v>1215</v>
      </c>
      <c r="G332" s="0" t="n">
        <v>55</v>
      </c>
      <c r="H332" s="0" t="n">
        <v>326</v>
      </c>
      <c r="I332" s="0" t="n">
        <f aca="false">C332/22745</f>
        <v>0.575379204220708</v>
      </c>
      <c r="J332" s="0" t="n">
        <f aca="false">F332/1596</f>
        <v>0.761278195488722</v>
      </c>
      <c r="K332" s="0" t="n">
        <f aca="false">J332/I332</f>
        <v>1.32308952062283</v>
      </c>
    </row>
    <row r="333" customFormat="false" ht="12.75" hidden="false" customHeight="false" outlineLevel="0" collapsed="false">
      <c r="B333" s="0" t="s">
        <v>329</v>
      </c>
      <c r="C333" s="0" t="n">
        <v>12260</v>
      </c>
      <c r="D333" s="0" t="n">
        <v>764</v>
      </c>
      <c r="E333" s="0" t="n">
        <v>9722</v>
      </c>
      <c r="F333" s="0" t="n">
        <v>1138</v>
      </c>
      <c r="G333" s="0" t="n">
        <v>44</v>
      </c>
      <c r="H333" s="0" t="n">
        <v>414</v>
      </c>
      <c r="I333" s="0" t="n">
        <f aca="false">C333/22745</f>
        <v>0.539019564739503</v>
      </c>
      <c r="J333" s="0" t="n">
        <f aca="false">F333/1596</f>
        <v>0.713032581453634</v>
      </c>
      <c r="K333" s="0" t="n">
        <f aca="false">J333/I333</f>
        <v>1.32283246861035</v>
      </c>
    </row>
    <row r="334" customFormat="false" ht="12.75" hidden="false" customHeight="false" outlineLevel="0" collapsed="false">
      <c r="B334" s="0" t="s">
        <v>330</v>
      </c>
      <c r="C334" s="0" t="n">
        <v>12616</v>
      </c>
      <c r="D334" s="0" t="n">
        <v>614</v>
      </c>
      <c r="E334" s="0" t="n">
        <v>9515</v>
      </c>
      <c r="F334" s="0" t="n">
        <v>1171</v>
      </c>
      <c r="G334" s="0" t="n">
        <v>46</v>
      </c>
      <c r="H334" s="0" t="n">
        <v>379</v>
      </c>
      <c r="I334" s="0" t="n">
        <f aca="false">C334/22745</f>
        <v>0.554671356342053</v>
      </c>
      <c r="J334" s="0" t="n">
        <f aca="false">F334/1596</f>
        <v>0.733709273182957</v>
      </c>
      <c r="K334" s="0" t="n">
        <f aca="false">J334/I334</f>
        <v>1.32278197673957</v>
      </c>
    </row>
    <row r="335" customFormat="false" ht="12.75" hidden="false" customHeight="false" outlineLevel="0" collapsed="false">
      <c r="B335" s="0" t="s">
        <v>331</v>
      </c>
      <c r="C335" s="0" t="n">
        <v>12767</v>
      </c>
      <c r="D335" s="0" t="n">
        <v>684</v>
      </c>
      <c r="E335" s="0" t="n">
        <v>9295</v>
      </c>
      <c r="F335" s="0" t="n">
        <v>1185</v>
      </c>
      <c r="G335" s="0" t="n">
        <v>38</v>
      </c>
      <c r="H335" s="0" t="n">
        <v>373</v>
      </c>
      <c r="I335" s="0" t="n">
        <f aca="false">C335/22745</f>
        <v>0.561310178061112</v>
      </c>
      <c r="J335" s="0" t="n">
        <f aca="false">F335/1596</f>
        <v>0.742481203007519</v>
      </c>
      <c r="K335" s="0" t="n">
        <f aca="false">J335/I335</f>
        <v>1.32276454628386</v>
      </c>
    </row>
    <row r="336" customFormat="false" ht="12.75" hidden="false" customHeight="false" outlineLevel="0" collapsed="false">
      <c r="B336" s="0" t="s">
        <v>332</v>
      </c>
      <c r="C336" s="0" t="n">
        <v>13931</v>
      </c>
      <c r="D336" s="0" t="n">
        <v>518</v>
      </c>
      <c r="E336" s="0" t="n">
        <v>8296</v>
      </c>
      <c r="F336" s="0" t="n">
        <v>1293</v>
      </c>
      <c r="G336" s="0" t="n">
        <v>27</v>
      </c>
      <c r="H336" s="0" t="n">
        <v>276</v>
      </c>
      <c r="I336" s="0" t="n">
        <f aca="false">C336/22745</f>
        <v>0.612486260716641</v>
      </c>
      <c r="J336" s="0" t="n">
        <f aca="false">F336/1596</f>
        <v>0.81015037593985</v>
      </c>
      <c r="K336" s="0" t="n">
        <f aca="false">J336/I336</f>
        <v>1.32272416199497</v>
      </c>
    </row>
    <row r="337" customFormat="false" ht="12.75" hidden="false" customHeight="false" outlineLevel="0" collapsed="false">
      <c r="B337" s="0" t="s">
        <v>333</v>
      </c>
      <c r="C337" s="0" t="n">
        <v>12703</v>
      </c>
      <c r="D337" s="0" t="n">
        <v>718</v>
      </c>
      <c r="E337" s="0" t="n">
        <v>9325</v>
      </c>
      <c r="F337" s="0" t="n">
        <v>1179</v>
      </c>
      <c r="G337" s="0" t="n">
        <v>42</v>
      </c>
      <c r="H337" s="0" t="n">
        <v>375</v>
      </c>
      <c r="I337" s="0" t="n">
        <f aca="false">C337/22745</f>
        <v>0.558496372829193</v>
      </c>
      <c r="J337" s="0" t="n">
        <f aca="false">F337/1596</f>
        <v>0.738721804511278</v>
      </c>
      <c r="K337" s="0" t="n">
        <f aca="false">J337/I337</f>
        <v>1.32269758668102</v>
      </c>
    </row>
    <row r="338" customFormat="false" ht="12.75" hidden="false" customHeight="false" outlineLevel="0" collapsed="false">
      <c r="B338" s="0" t="s">
        <v>334</v>
      </c>
      <c r="C338" s="0" t="n">
        <v>12326</v>
      </c>
      <c r="D338" s="0" t="n">
        <v>716</v>
      </c>
      <c r="E338" s="0" t="n">
        <v>9703</v>
      </c>
      <c r="F338" s="0" t="n">
        <v>1144</v>
      </c>
      <c r="G338" s="0" t="n">
        <v>36</v>
      </c>
      <c r="H338" s="0" t="n">
        <v>416</v>
      </c>
      <c r="I338" s="0" t="n">
        <f aca="false">C338/22745</f>
        <v>0.54192130138492</v>
      </c>
      <c r="J338" s="0" t="n">
        <f aca="false">F338/1596</f>
        <v>0.716791979949875</v>
      </c>
      <c r="K338" s="0" t="n">
        <f aca="false">J338/I338</f>
        <v>1.32268648255394</v>
      </c>
    </row>
    <row r="339" customFormat="false" ht="12.75" hidden="false" customHeight="false" outlineLevel="0" collapsed="false">
      <c r="B339" s="0" t="s">
        <v>335</v>
      </c>
      <c r="C339" s="0" t="n">
        <v>11917</v>
      </c>
      <c r="D339" s="0" t="n">
        <v>871</v>
      </c>
      <c r="E339" s="0" t="n">
        <v>9957</v>
      </c>
      <c r="F339" s="0" t="n">
        <v>1106</v>
      </c>
      <c r="G339" s="0" t="n">
        <v>59</v>
      </c>
      <c r="H339" s="0" t="n">
        <v>431</v>
      </c>
      <c r="I339" s="0" t="n">
        <f aca="false">C339/22745</f>
        <v>0.523939327324687</v>
      </c>
      <c r="J339" s="0" t="n">
        <f aca="false">F339/1596</f>
        <v>0.692982456140351</v>
      </c>
      <c r="K339" s="0" t="n">
        <f aca="false">J339/I339</f>
        <v>1.32263874841926</v>
      </c>
    </row>
    <row r="340" customFormat="false" ht="12.75" hidden="false" customHeight="false" outlineLevel="0" collapsed="false">
      <c r="B340" s="0" t="s">
        <v>336</v>
      </c>
      <c r="C340" s="0" t="n">
        <v>12208</v>
      </c>
      <c r="D340" s="0" t="n">
        <v>759</v>
      </c>
      <c r="E340" s="0" t="n">
        <v>9778</v>
      </c>
      <c r="F340" s="0" t="n">
        <v>1133</v>
      </c>
      <c r="G340" s="0" t="n">
        <v>53</v>
      </c>
      <c r="H340" s="0" t="n">
        <v>410</v>
      </c>
      <c r="I340" s="0" t="n">
        <f aca="false">C340/22745</f>
        <v>0.536733347988569</v>
      </c>
      <c r="J340" s="0" t="n">
        <f aca="false">F340/1596</f>
        <v>0.709899749373434</v>
      </c>
      <c r="K340" s="0" t="n">
        <f aca="false">J340/I340</f>
        <v>1.3226302260402</v>
      </c>
    </row>
    <row r="341" customFormat="false" ht="12.75" hidden="false" customHeight="false" outlineLevel="0" collapsed="false">
      <c r="B341" s="0" t="s">
        <v>337</v>
      </c>
      <c r="C341" s="0" t="n">
        <v>12607</v>
      </c>
      <c r="D341" s="0" t="n">
        <v>700</v>
      </c>
      <c r="E341" s="0" t="n">
        <v>9439</v>
      </c>
      <c r="F341" s="0" t="n">
        <v>1170</v>
      </c>
      <c r="G341" s="0" t="n">
        <v>46</v>
      </c>
      <c r="H341" s="0" t="n">
        <v>380</v>
      </c>
      <c r="I341" s="0" t="n">
        <f aca="false">C341/22745</f>
        <v>0.554275664981315</v>
      </c>
      <c r="J341" s="0" t="n">
        <f aca="false">F341/1596</f>
        <v>0.733082706766917</v>
      </c>
      <c r="K341" s="0" t="n">
        <f aca="false">J341/I341</f>
        <v>1.32259587256394</v>
      </c>
    </row>
    <row r="342" customFormat="false" ht="12.75" hidden="false" customHeight="false" outlineLevel="0" collapsed="false">
      <c r="B342" s="0" t="s">
        <v>338</v>
      </c>
      <c r="C342" s="0" t="n">
        <v>13383</v>
      </c>
      <c r="D342" s="0" t="n">
        <v>676</v>
      </c>
      <c r="E342" s="0" t="n">
        <v>8686</v>
      </c>
      <c r="F342" s="0" t="n">
        <v>1242</v>
      </c>
      <c r="G342" s="0" t="n">
        <v>45</v>
      </c>
      <c r="H342" s="0" t="n">
        <v>309</v>
      </c>
      <c r="I342" s="0" t="n">
        <f aca="false">C342/22745</f>
        <v>0.588393053418334</v>
      </c>
      <c r="J342" s="0" t="n">
        <f aca="false">F342/1596</f>
        <v>0.778195488721805</v>
      </c>
      <c r="K342" s="0" t="n">
        <f aca="false">J342/I342</f>
        <v>1.32257762766027</v>
      </c>
    </row>
    <row r="343" customFormat="false" ht="12.75" hidden="false" customHeight="false" outlineLevel="0" collapsed="false">
      <c r="B343" s="0" t="s">
        <v>339</v>
      </c>
      <c r="C343" s="0" t="n">
        <v>7414</v>
      </c>
      <c r="D343" s="0" t="n">
        <v>1006</v>
      </c>
      <c r="E343" s="0" t="n">
        <v>14325</v>
      </c>
      <c r="F343" s="0" t="n">
        <v>688</v>
      </c>
      <c r="G343" s="0" t="n">
        <v>93</v>
      </c>
      <c r="H343" s="0" t="n">
        <v>815</v>
      </c>
      <c r="I343" s="0" t="n">
        <f aca="false">C343/22745</f>
        <v>0.325961749835129</v>
      </c>
      <c r="J343" s="0" t="n">
        <f aca="false">F343/1596</f>
        <v>0.431077694235589</v>
      </c>
      <c r="K343" s="0" t="n">
        <f aca="false">J343/I343</f>
        <v>1.32247938432539</v>
      </c>
    </row>
    <row r="344" customFormat="false" ht="12.75" hidden="false" customHeight="false" outlineLevel="0" collapsed="false">
      <c r="B344" s="0" t="s">
        <v>340</v>
      </c>
      <c r="C344" s="0" t="n">
        <v>12717</v>
      </c>
      <c r="D344" s="0" t="n">
        <v>758</v>
      </c>
      <c r="E344" s="0" t="n">
        <v>9270</v>
      </c>
      <c r="F344" s="0" t="n">
        <v>1180</v>
      </c>
      <c r="G344" s="0" t="n">
        <v>50</v>
      </c>
      <c r="H344" s="0" t="n">
        <v>366</v>
      </c>
      <c r="I344" s="0" t="n">
        <f aca="false">C344/22745</f>
        <v>0.559111892723676</v>
      </c>
      <c r="J344" s="0" t="n">
        <f aca="false">F344/1596</f>
        <v>0.739348370927318</v>
      </c>
      <c r="K344" s="0" t="n">
        <f aca="false">J344/I344</f>
        <v>1.32236208985939</v>
      </c>
    </row>
    <row r="345" customFormat="false" ht="12.75" hidden="false" customHeight="false" outlineLevel="0" collapsed="false">
      <c r="B345" s="0" t="s">
        <v>341</v>
      </c>
      <c r="C345" s="0" t="n">
        <v>12545</v>
      </c>
      <c r="D345" s="0" t="n">
        <v>702</v>
      </c>
      <c r="E345" s="0" t="n">
        <v>9498</v>
      </c>
      <c r="F345" s="0" t="n">
        <v>1164</v>
      </c>
      <c r="G345" s="0" t="n">
        <v>47</v>
      </c>
      <c r="H345" s="0" t="n">
        <v>385</v>
      </c>
      <c r="I345" s="0" t="n">
        <f aca="false">C345/22745</f>
        <v>0.551549791162893</v>
      </c>
      <c r="J345" s="0" t="n">
        <f aca="false">F345/1596</f>
        <v>0.729323308270677</v>
      </c>
      <c r="K345" s="0" t="n">
        <f aca="false">J345/I345</f>
        <v>1.32231635285903</v>
      </c>
    </row>
    <row r="346" customFormat="false" ht="12.75" hidden="false" customHeight="false" outlineLevel="0" collapsed="false">
      <c r="B346" s="0" t="s">
        <v>342</v>
      </c>
      <c r="C346" s="0" t="n">
        <v>13506</v>
      </c>
      <c r="D346" s="0" t="n">
        <v>522</v>
      </c>
      <c r="E346" s="0" t="n">
        <v>8717</v>
      </c>
      <c r="F346" s="0" t="n">
        <v>1253</v>
      </c>
      <c r="G346" s="0" t="n">
        <v>27</v>
      </c>
      <c r="H346" s="0" t="n">
        <v>316</v>
      </c>
      <c r="I346" s="0" t="n">
        <f aca="false">C346/22745</f>
        <v>0.593800835348428</v>
      </c>
      <c r="J346" s="0" t="n">
        <f aca="false">F346/1596</f>
        <v>0.785087719298246</v>
      </c>
      <c r="K346" s="0" t="n">
        <f aca="false">J346/I346</f>
        <v>1.32213980271276</v>
      </c>
    </row>
    <row r="347" customFormat="false" ht="12.75" hidden="false" customHeight="false" outlineLevel="0" collapsed="false">
      <c r="B347" s="0" t="s">
        <v>343</v>
      </c>
      <c r="C347" s="0" t="n">
        <v>13582</v>
      </c>
      <c r="D347" s="0" t="n">
        <v>501</v>
      </c>
      <c r="E347" s="0" t="n">
        <v>8662</v>
      </c>
      <c r="F347" s="0" t="n">
        <v>1260</v>
      </c>
      <c r="G347" s="0" t="n">
        <v>31</v>
      </c>
      <c r="H347" s="0" t="n">
        <v>305</v>
      </c>
      <c r="I347" s="0" t="n">
        <f aca="false">C347/22745</f>
        <v>0.597142229061332</v>
      </c>
      <c r="J347" s="0" t="n">
        <f aca="false">F347/1596</f>
        <v>0.789473684210526</v>
      </c>
      <c r="K347" s="0" t="n">
        <f aca="false">J347/I347</f>
        <v>1.32208650768432</v>
      </c>
    </row>
    <row r="348" customFormat="false" ht="12.75" hidden="false" customHeight="false" outlineLevel="0" collapsed="false">
      <c r="B348" s="0" t="s">
        <v>344</v>
      </c>
      <c r="C348" s="0" t="n">
        <v>12300</v>
      </c>
      <c r="D348" s="0" t="n">
        <v>757</v>
      </c>
      <c r="E348" s="0" t="n">
        <v>9689</v>
      </c>
      <c r="F348" s="0" t="n">
        <v>1141</v>
      </c>
      <c r="G348" s="0" t="n">
        <v>54</v>
      </c>
      <c r="H348" s="0" t="n">
        <v>401</v>
      </c>
      <c r="I348" s="0" t="n">
        <f aca="false">C348/22745</f>
        <v>0.540778193009453</v>
      </c>
      <c r="J348" s="0" t="n">
        <f aca="false">F348/1596</f>
        <v>0.714912280701754</v>
      </c>
      <c r="K348" s="0" t="n">
        <f aca="false">J348/I348</f>
        <v>1.32200648980174</v>
      </c>
    </row>
    <row r="349" customFormat="false" ht="12.75" hidden="false" customHeight="false" outlineLevel="0" collapsed="false">
      <c r="B349" s="0" t="s">
        <v>345</v>
      </c>
      <c r="C349" s="0" t="n">
        <v>12916</v>
      </c>
      <c r="D349" s="0" t="n">
        <v>619</v>
      </c>
      <c r="E349" s="0" t="n">
        <v>9211</v>
      </c>
      <c r="F349" s="0" t="n">
        <v>1198</v>
      </c>
      <c r="G349" s="0" t="n">
        <v>38</v>
      </c>
      <c r="H349" s="0" t="n">
        <v>360</v>
      </c>
      <c r="I349" s="0" t="n">
        <f aca="false">C349/22745</f>
        <v>0.567861068366674</v>
      </c>
      <c r="J349" s="0" t="n">
        <f aca="false">F349/1596</f>
        <v>0.75062656641604</v>
      </c>
      <c r="K349" s="0" t="n">
        <f aca="false">J349/I349</f>
        <v>1.32184896664082</v>
      </c>
    </row>
    <row r="350" customFormat="false" ht="12.75" hidden="false" customHeight="false" outlineLevel="0" collapsed="false">
      <c r="B350" s="0" t="s">
        <v>346</v>
      </c>
      <c r="C350" s="0" t="n">
        <v>12184</v>
      </c>
      <c r="D350" s="0" t="n">
        <v>742</v>
      </c>
      <c r="E350" s="0" t="n">
        <v>9820</v>
      </c>
      <c r="F350" s="0" t="n">
        <v>1130</v>
      </c>
      <c r="G350" s="0" t="n">
        <v>47</v>
      </c>
      <c r="H350" s="0" t="n">
        <v>419</v>
      </c>
      <c r="I350" s="0" t="n">
        <f aca="false">C350/22745</f>
        <v>0.535678171026599</v>
      </c>
      <c r="J350" s="0" t="n">
        <f aca="false">F350/1596</f>
        <v>0.708020050125313</v>
      </c>
      <c r="K350" s="0" t="n">
        <f aca="false">J350/I350</f>
        <v>1.32172652988347</v>
      </c>
    </row>
    <row r="351" customFormat="false" ht="12.75" hidden="false" customHeight="false" outlineLevel="0" collapsed="false">
      <c r="B351" s="0" t="s">
        <v>347</v>
      </c>
      <c r="C351" s="0" t="n">
        <v>12088</v>
      </c>
      <c r="D351" s="0" t="n">
        <v>734</v>
      </c>
      <c r="E351" s="0" t="n">
        <v>9923</v>
      </c>
      <c r="F351" s="0" t="n">
        <v>1121</v>
      </c>
      <c r="G351" s="0" t="n">
        <v>45</v>
      </c>
      <c r="H351" s="0" t="n">
        <v>430</v>
      </c>
      <c r="I351" s="0" t="n">
        <f aca="false">C351/22745</f>
        <v>0.531457463178721</v>
      </c>
      <c r="J351" s="0" t="n">
        <f aca="false">F351/1596</f>
        <v>0.702380952380952</v>
      </c>
      <c r="K351" s="0" t="n">
        <f aca="false">J351/I351</f>
        <v>1.32161273675585</v>
      </c>
    </row>
    <row r="352" customFormat="false" ht="12.75" hidden="false" customHeight="false" outlineLevel="0" collapsed="false">
      <c r="B352" s="0" t="s">
        <v>348</v>
      </c>
      <c r="C352" s="0" t="n">
        <v>13405</v>
      </c>
      <c r="D352" s="0" t="n">
        <v>567</v>
      </c>
      <c r="E352" s="0" t="n">
        <v>8773</v>
      </c>
      <c r="F352" s="0" t="n">
        <v>1243</v>
      </c>
      <c r="G352" s="0" t="n">
        <v>32</v>
      </c>
      <c r="H352" s="0" t="n">
        <v>321</v>
      </c>
      <c r="I352" s="0" t="n">
        <f aca="false">C352/22745</f>
        <v>0.589360298966806</v>
      </c>
      <c r="J352" s="0" t="n">
        <f aca="false">F352/1596</f>
        <v>0.778822055137845</v>
      </c>
      <c r="K352" s="0" t="n">
        <f aca="false">J352/I352</f>
        <v>1.3214701711384</v>
      </c>
    </row>
    <row r="353" customFormat="false" ht="12.75" hidden="false" customHeight="false" outlineLevel="0" collapsed="false">
      <c r="B353" s="0" t="s">
        <v>349</v>
      </c>
      <c r="C353" s="0" t="n">
        <v>13481</v>
      </c>
      <c r="D353" s="0" t="n">
        <v>580</v>
      </c>
      <c r="E353" s="0" t="n">
        <v>8685</v>
      </c>
      <c r="F353" s="0" t="n">
        <v>1250</v>
      </c>
      <c r="G353" s="0" t="n">
        <v>37</v>
      </c>
      <c r="H353" s="0" t="n">
        <v>309</v>
      </c>
      <c r="I353" s="0" t="n">
        <f aca="false">C353/22745</f>
        <v>0.59270169267971</v>
      </c>
      <c r="J353" s="0" t="n">
        <f aca="false">F353/1596</f>
        <v>0.783208020050125</v>
      </c>
      <c r="K353" s="0" t="n">
        <f aca="false">J353/I353</f>
        <v>1.32142025191307</v>
      </c>
    </row>
    <row r="354" customFormat="false" ht="12.75" hidden="false" customHeight="false" outlineLevel="0" collapsed="false">
      <c r="B354" s="0" t="s">
        <v>350</v>
      </c>
      <c r="C354" s="0" t="n">
        <v>12155</v>
      </c>
      <c r="D354" s="0" t="n">
        <v>768</v>
      </c>
      <c r="E354" s="0" t="n">
        <v>9823</v>
      </c>
      <c r="F354" s="0" t="n">
        <v>1127</v>
      </c>
      <c r="G354" s="0" t="n">
        <v>46</v>
      </c>
      <c r="H354" s="0" t="n">
        <v>423</v>
      </c>
      <c r="I354" s="0" t="n">
        <f aca="false">C354/22745</f>
        <v>0.534403165530886</v>
      </c>
      <c r="J354" s="0" t="n">
        <f aca="false">F354/1596</f>
        <v>0.706140350877193</v>
      </c>
      <c r="K354" s="0" t="n">
        <f aca="false">J354/I354</f>
        <v>1.32136258993844</v>
      </c>
    </row>
    <row r="355" customFormat="false" ht="12.75" hidden="false" customHeight="false" outlineLevel="0" collapsed="false">
      <c r="B355" s="0" t="s">
        <v>351</v>
      </c>
      <c r="C355" s="0" t="n">
        <v>11778</v>
      </c>
      <c r="D355" s="0" t="n">
        <v>759</v>
      </c>
      <c r="E355" s="0" t="n">
        <v>10209</v>
      </c>
      <c r="F355" s="0" t="n">
        <v>1092</v>
      </c>
      <c r="G355" s="0" t="n">
        <v>51</v>
      </c>
      <c r="H355" s="0" t="n">
        <v>453</v>
      </c>
      <c r="I355" s="0" t="n">
        <f aca="false">C355/22745</f>
        <v>0.517828094086613</v>
      </c>
      <c r="J355" s="0" t="n">
        <f aca="false">F355/1596</f>
        <v>0.68421052631579</v>
      </c>
      <c r="K355" s="0" t="n">
        <f aca="false">J355/I355</f>
        <v>1.32130823748112</v>
      </c>
    </row>
    <row r="356" customFormat="false" ht="12.75" hidden="false" customHeight="false" outlineLevel="0" collapsed="false">
      <c r="B356" s="0" t="s">
        <v>352</v>
      </c>
      <c r="C356" s="0" t="n">
        <v>12674</v>
      </c>
      <c r="D356" s="0" t="n">
        <v>720</v>
      </c>
      <c r="E356" s="0" t="n">
        <v>9351</v>
      </c>
      <c r="F356" s="0" t="n">
        <v>1175</v>
      </c>
      <c r="G356" s="0" t="n">
        <v>50</v>
      </c>
      <c r="H356" s="0" t="n">
        <v>371</v>
      </c>
      <c r="I356" s="0" t="n">
        <f aca="false">C356/22745</f>
        <v>0.55722136733348</v>
      </c>
      <c r="J356" s="0" t="n">
        <f aca="false">F356/1596</f>
        <v>0.736215538847118</v>
      </c>
      <c r="K356" s="0" t="n">
        <f aca="false">J356/I356</f>
        <v>1.32122632405536</v>
      </c>
    </row>
    <row r="357" customFormat="false" ht="12.75" hidden="false" customHeight="false" outlineLevel="0" collapsed="false">
      <c r="B357" s="0" t="s">
        <v>353</v>
      </c>
      <c r="C357" s="0" t="n">
        <v>12265</v>
      </c>
      <c r="D357" s="0" t="n">
        <v>713</v>
      </c>
      <c r="E357" s="0" t="n">
        <v>9768</v>
      </c>
      <c r="F357" s="0" t="n">
        <v>1137</v>
      </c>
      <c r="G357" s="0" t="n">
        <v>55</v>
      </c>
      <c r="H357" s="0" t="n">
        <v>404</v>
      </c>
      <c r="I357" s="0" t="n">
        <f aca="false">C357/22745</f>
        <v>0.539239393273247</v>
      </c>
      <c r="J357" s="0" t="n">
        <f aca="false">F357/1596</f>
        <v>0.712406015037594</v>
      </c>
      <c r="K357" s="0" t="n">
        <f aca="false">J357/I357</f>
        <v>1.32113125250959</v>
      </c>
    </row>
    <row r="358" customFormat="false" ht="12.75" hidden="false" customHeight="false" outlineLevel="0" collapsed="false">
      <c r="B358" s="0" t="s">
        <v>354</v>
      </c>
      <c r="C358" s="0" t="n">
        <v>12837</v>
      </c>
      <c r="D358" s="0" t="n">
        <v>563</v>
      </c>
      <c r="E358" s="0" t="n">
        <v>9345</v>
      </c>
      <c r="F358" s="0" t="n">
        <v>1190</v>
      </c>
      <c r="G358" s="0" t="n">
        <v>38</v>
      </c>
      <c r="H358" s="0" t="n">
        <v>368</v>
      </c>
      <c r="I358" s="0" t="n">
        <f aca="false">C358/22745</f>
        <v>0.564387777533524</v>
      </c>
      <c r="J358" s="0" t="n">
        <f aca="false">F358/1596</f>
        <v>0.745614035087719</v>
      </c>
      <c r="K358" s="0" t="n">
        <f aca="false">J358/I358</f>
        <v>1.3211023781312</v>
      </c>
    </row>
    <row r="359" customFormat="false" ht="12.75" hidden="false" customHeight="false" outlineLevel="0" collapsed="false">
      <c r="B359" s="0" t="s">
        <v>355</v>
      </c>
      <c r="C359" s="0" t="n">
        <v>12741</v>
      </c>
      <c r="D359" s="0" t="n">
        <v>768</v>
      </c>
      <c r="E359" s="0" t="n">
        <v>9236</v>
      </c>
      <c r="F359" s="0" t="n">
        <v>1181</v>
      </c>
      <c r="G359" s="0" t="n">
        <v>43</v>
      </c>
      <c r="H359" s="0" t="n">
        <v>372</v>
      </c>
      <c r="I359" s="0" t="n">
        <f aca="false">C359/22745</f>
        <v>0.560167069685645</v>
      </c>
      <c r="J359" s="0" t="n">
        <f aca="false">F359/1596</f>
        <v>0.739974937343358</v>
      </c>
      <c r="K359" s="0" t="n">
        <f aca="false">J359/I359</f>
        <v>1.3209897142983</v>
      </c>
    </row>
    <row r="360" customFormat="false" ht="12.75" hidden="false" customHeight="false" outlineLevel="0" collapsed="false">
      <c r="B360" s="0" t="s">
        <v>356</v>
      </c>
      <c r="C360" s="0" t="n">
        <v>11902</v>
      </c>
      <c r="D360" s="0" t="n">
        <v>794</v>
      </c>
      <c r="E360" s="0" t="n">
        <v>10049</v>
      </c>
      <c r="F360" s="0" t="n">
        <v>1103</v>
      </c>
      <c r="G360" s="0" t="n">
        <v>46</v>
      </c>
      <c r="H360" s="0" t="n">
        <v>447</v>
      </c>
      <c r="I360" s="0" t="n">
        <f aca="false">C360/22745</f>
        <v>0.523279841723456</v>
      </c>
      <c r="J360" s="0" t="n">
        <f aca="false">F360/1596</f>
        <v>0.691102756892231</v>
      </c>
      <c r="K360" s="0" t="n">
        <f aca="false">J360/I360</f>
        <v>1.32071351079766</v>
      </c>
    </row>
    <row r="361" customFormat="false" ht="12.75" hidden="false" customHeight="false" outlineLevel="0" collapsed="false">
      <c r="B361" s="0" t="s">
        <v>357</v>
      </c>
      <c r="C361" s="0" t="n">
        <v>12701</v>
      </c>
      <c r="D361" s="0" t="n">
        <v>712</v>
      </c>
      <c r="E361" s="0" t="n">
        <v>9333</v>
      </c>
      <c r="F361" s="0" t="n">
        <v>1177</v>
      </c>
      <c r="G361" s="0" t="n">
        <v>48</v>
      </c>
      <c r="H361" s="0" t="n">
        <v>371</v>
      </c>
      <c r="I361" s="0" t="n">
        <f aca="false">C361/22745</f>
        <v>0.558408441415696</v>
      </c>
      <c r="J361" s="0" t="n">
        <f aca="false">F361/1596</f>
        <v>0.737468671679198</v>
      </c>
      <c r="K361" s="0" t="n">
        <f aca="false">J361/I361</f>
        <v>1.32066175398342</v>
      </c>
    </row>
    <row r="362" customFormat="false" ht="12.75" hidden="false" customHeight="false" outlineLevel="0" collapsed="false">
      <c r="B362" s="0" t="s">
        <v>358</v>
      </c>
      <c r="C362" s="0" t="n">
        <v>12745</v>
      </c>
      <c r="D362" s="0" t="n">
        <v>638</v>
      </c>
      <c r="E362" s="0" t="n">
        <v>9362</v>
      </c>
      <c r="F362" s="0" t="n">
        <v>1181</v>
      </c>
      <c r="G362" s="0" t="n">
        <v>31</v>
      </c>
      <c r="H362" s="0" t="n">
        <v>384</v>
      </c>
      <c r="I362" s="0" t="n">
        <f aca="false">C362/22745</f>
        <v>0.56034293251264</v>
      </c>
      <c r="J362" s="0" t="n">
        <f aca="false">F362/1596</f>
        <v>0.739974937343358</v>
      </c>
      <c r="K362" s="0" t="n">
        <f aca="false">J362/I362</f>
        <v>1.32057512356804</v>
      </c>
    </row>
    <row r="363" customFormat="false" ht="12.75" hidden="false" customHeight="false" outlineLevel="0" collapsed="false">
      <c r="B363" s="0" t="s">
        <v>359</v>
      </c>
      <c r="C363" s="0" t="n">
        <v>12929</v>
      </c>
      <c r="D363" s="0" t="n">
        <v>678</v>
      </c>
      <c r="E363" s="0" t="n">
        <v>9138</v>
      </c>
      <c r="F363" s="0" t="n">
        <v>1198</v>
      </c>
      <c r="G363" s="0" t="n">
        <v>39</v>
      </c>
      <c r="H363" s="0" t="n">
        <v>359</v>
      </c>
      <c r="I363" s="0" t="n">
        <f aca="false">C363/22745</f>
        <v>0.568432622554408</v>
      </c>
      <c r="J363" s="0" t="n">
        <f aca="false">F363/1596</f>
        <v>0.75062656641604</v>
      </c>
      <c r="K363" s="0" t="n">
        <f aca="false">J363/I363</f>
        <v>1.32051985870004</v>
      </c>
    </row>
    <row r="364" customFormat="false" ht="12.75" hidden="false" customHeight="false" outlineLevel="0" collapsed="false">
      <c r="B364" s="0" t="s">
        <v>360</v>
      </c>
      <c r="C364" s="0" t="n">
        <v>11904</v>
      </c>
      <c r="D364" s="0" t="n">
        <v>790</v>
      </c>
      <c r="E364" s="0" t="n">
        <v>10051</v>
      </c>
      <c r="F364" s="0" t="n">
        <v>1103</v>
      </c>
      <c r="G364" s="0" t="n">
        <v>50</v>
      </c>
      <c r="H364" s="0" t="n">
        <v>443</v>
      </c>
      <c r="I364" s="0" t="n">
        <f aca="false">C364/22745</f>
        <v>0.523367773136953</v>
      </c>
      <c r="J364" s="0" t="n">
        <f aca="false">F364/1596</f>
        <v>0.691102756892231</v>
      </c>
      <c r="K364" s="0" t="n">
        <f aca="false">J364/I364</f>
        <v>1.32049161672663</v>
      </c>
    </row>
    <row r="365" customFormat="false" ht="12.75" hidden="false" customHeight="false" outlineLevel="0" collapsed="false">
      <c r="B365" s="0" t="s">
        <v>361</v>
      </c>
      <c r="C365" s="0" t="n">
        <v>13523</v>
      </c>
      <c r="D365" s="0" t="n">
        <v>636</v>
      </c>
      <c r="E365" s="0" t="n">
        <v>8586</v>
      </c>
      <c r="F365" s="0" t="n">
        <v>1253</v>
      </c>
      <c r="G365" s="0" t="n">
        <v>39</v>
      </c>
      <c r="H365" s="0" t="n">
        <v>304</v>
      </c>
      <c r="I365" s="0" t="n">
        <f aca="false">C365/22745</f>
        <v>0.594548252363157</v>
      </c>
      <c r="J365" s="0" t="n">
        <f aca="false">F365/1596</f>
        <v>0.785087719298246</v>
      </c>
      <c r="K365" s="0" t="n">
        <f aca="false">J365/I365</f>
        <v>1.32047771762468</v>
      </c>
    </row>
    <row r="366" customFormat="false" ht="12.75" hidden="false" customHeight="false" outlineLevel="0" collapsed="false">
      <c r="B366" s="0" t="s">
        <v>362</v>
      </c>
      <c r="C366" s="0" t="n">
        <v>12833</v>
      </c>
      <c r="D366" s="0" t="n">
        <v>692</v>
      </c>
      <c r="E366" s="0" t="n">
        <v>9221</v>
      </c>
      <c r="F366" s="0" t="n">
        <v>1189</v>
      </c>
      <c r="G366" s="0" t="n">
        <v>44</v>
      </c>
      <c r="H366" s="0" t="n">
        <v>363</v>
      </c>
      <c r="I366" s="0" t="n">
        <f aca="false">C366/22745</f>
        <v>0.564211914706529</v>
      </c>
      <c r="J366" s="0" t="n">
        <f aca="false">F366/1596</f>
        <v>0.744987468671679</v>
      </c>
      <c r="K366" s="0" t="n">
        <f aca="false">J366/I366</f>
        <v>1.32040364489499</v>
      </c>
    </row>
    <row r="367" customFormat="false" ht="12.75" hidden="false" customHeight="false" outlineLevel="0" collapsed="false">
      <c r="B367" s="0" t="s">
        <v>363</v>
      </c>
      <c r="C367" s="0" t="n">
        <v>12596</v>
      </c>
      <c r="D367" s="0" t="n">
        <v>720</v>
      </c>
      <c r="E367" s="0" t="n">
        <v>9429</v>
      </c>
      <c r="F367" s="0" t="n">
        <v>1167</v>
      </c>
      <c r="G367" s="0" t="n">
        <v>42</v>
      </c>
      <c r="H367" s="0" t="n">
        <v>387</v>
      </c>
      <c r="I367" s="0" t="n">
        <f aca="false">C367/22745</f>
        <v>0.553792042207078</v>
      </c>
      <c r="J367" s="0" t="n">
        <f aca="false">F367/1596</f>
        <v>0.731203007518797</v>
      </c>
      <c r="K367" s="0" t="n">
        <f aca="false">J367/I367</f>
        <v>1.32035665338322</v>
      </c>
    </row>
    <row r="368" customFormat="false" ht="12.75" hidden="false" customHeight="false" outlineLevel="0" collapsed="false">
      <c r="B368" s="0" t="s">
        <v>364</v>
      </c>
      <c r="C368" s="0" t="n">
        <v>13751</v>
      </c>
      <c r="D368" s="0" t="n">
        <v>575</v>
      </c>
      <c r="E368" s="0" t="n">
        <v>8419</v>
      </c>
      <c r="F368" s="0" t="n">
        <v>1274</v>
      </c>
      <c r="G368" s="0" t="n">
        <v>30</v>
      </c>
      <c r="H368" s="0" t="n">
        <v>292</v>
      </c>
      <c r="I368" s="0" t="n">
        <f aca="false">C368/22745</f>
        <v>0.604572433501869</v>
      </c>
      <c r="J368" s="0" t="n">
        <f aca="false">F368/1596</f>
        <v>0.798245614035088</v>
      </c>
      <c r="K368" s="0" t="n">
        <f aca="false">J368/I368</f>
        <v>1.32034735591797</v>
      </c>
    </row>
    <row r="369" customFormat="false" ht="12.75" hidden="false" customHeight="false" outlineLevel="0" collapsed="false">
      <c r="B369" s="0" t="s">
        <v>365</v>
      </c>
      <c r="C369" s="0" t="n">
        <v>12499</v>
      </c>
      <c r="D369" s="0" t="n">
        <v>723</v>
      </c>
      <c r="E369" s="0" t="n">
        <v>9524</v>
      </c>
      <c r="F369" s="0" t="n">
        <v>1158</v>
      </c>
      <c r="G369" s="0" t="n">
        <v>45</v>
      </c>
      <c r="H369" s="0" t="n">
        <v>393</v>
      </c>
      <c r="I369" s="0" t="n">
        <f aca="false">C369/22745</f>
        <v>0.549527368652451</v>
      </c>
      <c r="J369" s="0" t="n">
        <f aca="false">F369/1596</f>
        <v>0.725563909774436</v>
      </c>
      <c r="K369" s="0" t="n">
        <f aca="false">J369/I369</f>
        <v>1.32034171756297</v>
      </c>
    </row>
    <row r="370" customFormat="false" ht="12.75" hidden="false" customHeight="false" outlineLevel="0" collapsed="false">
      <c r="B370" s="0" t="s">
        <v>366</v>
      </c>
      <c r="C370" s="0" t="n">
        <v>12186</v>
      </c>
      <c r="D370" s="0" t="n">
        <v>765</v>
      </c>
      <c r="E370" s="0" t="n">
        <v>9795</v>
      </c>
      <c r="F370" s="0" t="n">
        <v>1129</v>
      </c>
      <c r="G370" s="0" t="n">
        <v>53</v>
      </c>
      <c r="H370" s="0" t="n">
        <v>414</v>
      </c>
      <c r="I370" s="0" t="n">
        <f aca="false">C370/22745</f>
        <v>0.535766102440097</v>
      </c>
      <c r="J370" s="0" t="n">
        <f aca="false">F370/1596</f>
        <v>0.707393483709273</v>
      </c>
      <c r="K370" s="0" t="n">
        <f aca="false">J370/I370</f>
        <v>1.32034012694628</v>
      </c>
    </row>
    <row r="371" customFormat="false" ht="12.75" hidden="false" customHeight="false" outlineLevel="0" collapsed="false">
      <c r="B371" s="0" t="s">
        <v>367</v>
      </c>
      <c r="C371" s="0" t="n">
        <v>12522</v>
      </c>
      <c r="D371" s="0" t="n">
        <v>762</v>
      </c>
      <c r="E371" s="0" t="n">
        <v>9462</v>
      </c>
      <c r="F371" s="0" t="n">
        <v>1160</v>
      </c>
      <c r="G371" s="0" t="n">
        <v>44</v>
      </c>
      <c r="H371" s="0" t="n">
        <v>392</v>
      </c>
      <c r="I371" s="0" t="n">
        <f aca="false">C371/22745</f>
        <v>0.550538579907672</v>
      </c>
      <c r="J371" s="0" t="n">
        <f aca="false">F371/1596</f>
        <v>0.726817042606516</v>
      </c>
      <c r="K371" s="0" t="n">
        <f aca="false">J371/I371</f>
        <v>1.32019275148421</v>
      </c>
    </row>
    <row r="372" customFormat="false" ht="12.75" hidden="false" customHeight="false" outlineLevel="0" collapsed="false">
      <c r="B372" s="0" t="s">
        <v>368</v>
      </c>
      <c r="C372" s="0" t="n">
        <v>12652</v>
      </c>
      <c r="D372" s="0" t="n">
        <v>737</v>
      </c>
      <c r="E372" s="0" t="n">
        <v>9356</v>
      </c>
      <c r="F372" s="0" t="n">
        <v>1172</v>
      </c>
      <c r="G372" s="0" t="n">
        <v>46</v>
      </c>
      <c r="H372" s="0" t="n">
        <v>378</v>
      </c>
      <c r="I372" s="0" t="n">
        <f aca="false">C372/22745</f>
        <v>0.556254121785008</v>
      </c>
      <c r="J372" s="0" t="n">
        <f aca="false">F372/1596</f>
        <v>0.734335839598998</v>
      </c>
      <c r="K372" s="0" t="n">
        <f aca="false">J372/I372</f>
        <v>1.32014453617445</v>
      </c>
    </row>
    <row r="373" customFormat="false" ht="12.75" hidden="false" customHeight="false" outlineLevel="0" collapsed="false">
      <c r="B373" s="0" t="s">
        <v>369</v>
      </c>
      <c r="C373" s="0" t="n">
        <v>11929</v>
      </c>
      <c r="D373" s="0" t="n">
        <v>889</v>
      </c>
      <c r="E373" s="0" t="n">
        <v>9927</v>
      </c>
      <c r="F373" s="0" t="n">
        <v>1105</v>
      </c>
      <c r="G373" s="0" t="n">
        <v>71</v>
      </c>
      <c r="H373" s="0" t="n">
        <v>420</v>
      </c>
      <c r="I373" s="0" t="n">
        <f aca="false">C373/22745</f>
        <v>0.524466915805672</v>
      </c>
      <c r="J373" s="0" t="n">
        <f aca="false">F373/1596</f>
        <v>0.692355889724311</v>
      </c>
      <c r="K373" s="0" t="n">
        <f aca="false">J373/I373</f>
        <v>1.320113564572</v>
      </c>
    </row>
    <row r="374" customFormat="false" ht="12.75" hidden="false" customHeight="false" outlineLevel="0" collapsed="false">
      <c r="B374" s="0" t="s">
        <v>370</v>
      </c>
      <c r="C374" s="0" t="n">
        <v>13496</v>
      </c>
      <c r="D374" s="0" t="n">
        <v>463</v>
      </c>
      <c r="E374" s="0" t="n">
        <v>8786</v>
      </c>
      <c r="F374" s="0" t="n">
        <v>1250</v>
      </c>
      <c r="G374" s="0" t="n">
        <v>30</v>
      </c>
      <c r="H374" s="0" t="n">
        <v>316</v>
      </c>
      <c r="I374" s="0" t="n">
        <f aca="false">C374/22745</f>
        <v>0.593361178280941</v>
      </c>
      <c r="J374" s="0" t="n">
        <f aca="false">F374/1596</f>
        <v>0.783208020050125</v>
      </c>
      <c r="K374" s="0" t="n">
        <f aca="false">J374/I374</f>
        <v>1.31995157202431</v>
      </c>
    </row>
    <row r="375" customFormat="false" ht="12.75" hidden="false" customHeight="false" outlineLevel="0" collapsed="false">
      <c r="B375" s="0" t="s">
        <v>371</v>
      </c>
      <c r="C375" s="0" t="n">
        <v>13669</v>
      </c>
      <c r="D375" s="0" t="n">
        <v>564</v>
      </c>
      <c r="E375" s="0" t="n">
        <v>8512</v>
      </c>
      <c r="F375" s="0" t="n">
        <v>1266</v>
      </c>
      <c r="G375" s="0" t="n">
        <v>39</v>
      </c>
      <c r="H375" s="0" t="n">
        <v>291</v>
      </c>
      <c r="I375" s="0" t="n">
        <f aca="false">C375/22745</f>
        <v>0.600967245548472</v>
      </c>
      <c r="J375" s="0" t="n">
        <f aca="false">F375/1596</f>
        <v>0.793233082706767</v>
      </c>
      <c r="K375" s="0" t="n">
        <f aca="false">J375/I375</f>
        <v>1.31992731481201</v>
      </c>
    </row>
    <row r="376" customFormat="false" ht="12.75" hidden="false" customHeight="false" outlineLevel="0" collapsed="false">
      <c r="B376" s="0" t="s">
        <v>372</v>
      </c>
      <c r="C376" s="0" t="n">
        <v>13261</v>
      </c>
      <c r="D376" s="0" t="n">
        <v>775</v>
      </c>
      <c r="E376" s="0" t="n">
        <v>8709</v>
      </c>
      <c r="F376" s="0" t="n">
        <v>1228</v>
      </c>
      <c r="G376" s="0" t="n">
        <v>42</v>
      </c>
      <c r="H376" s="0" t="n">
        <v>326</v>
      </c>
      <c r="I376" s="0" t="n">
        <f aca="false">C376/22745</f>
        <v>0.583029237194988</v>
      </c>
      <c r="J376" s="0" t="n">
        <f aca="false">F376/1596</f>
        <v>0.769423558897243</v>
      </c>
      <c r="K376" s="0" t="n">
        <f aca="false">J376/I376</f>
        <v>1.31969978486674</v>
      </c>
    </row>
    <row r="377" customFormat="false" ht="12.75" hidden="false" customHeight="false" outlineLevel="0" collapsed="false">
      <c r="B377" s="0" t="s">
        <v>373</v>
      </c>
      <c r="C377" s="0" t="n">
        <v>13965</v>
      </c>
      <c r="D377" s="0" t="n">
        <v>542</v>
      </c>
      <c r="E377" s="0" t="n">
        <v>8238</v>
      </c>
      <c r="F377" s="0" t="n">
        <v>1293</v>
      </c>
      <c r="G377" s="0" t="n">
        <v>36</v>
      </c>
      <c r="H377" s="0" t="n">
        <v>267</v>
      </c>
      <c r="I377" s="0" t="n">
        <f aca="false">C377/22745</f>
        <v>0.613981094746098</v>
      </c>
      <c r="J377" s="0" t="n">
        <f aca="false">F377/1596</f>
        <v>0.81015037593985</v>
      </c>
      <c r="K377" s="0" t="n">
        <f aca="false">J377/I377</f>
        <v>1.31950378093461</v>
      </c>
    </row>
    <row r="378" customFormat="false" ht="12.75" hidden="false" customHeight="false" outlineLevel="0" collapsed="false">
      <c r="B378" s="0" t="s">
        <v>374</v>
      </c>
      <c r="C378" s="0" t="n">
        <v>13199</v>
      </c>
      <c r="D378" s="0" t="n">
        <v>704</v>
      </c>
      <c r="E378" s="0" t="n">
        <v>8842</v>
      </c>
      <c r="F378" s="0" t="n">
        <v>1222</v>
      </c>
      <c r="G378" s="0" t="n">
        <v>43</v>
      </c>
      <c r="H378" s="0" t="n">
        <v>331</v>
      </c>
      <c r="I378" s="0" t="n">
        <f aca="false">C378/22745</f>
        <v>0.580303363376566</v>
      </c>
      <c r="J378" s="0" t="n">
        <f aca="false">F378/1596</f>
        <v>0.765664160401003</v>
      </c>
      <c r="K378" s="0" t="n">
        <f aca="false">J378/I378</f>
        <v>1.31942051127516</v>
      </c>
    </row>
    <row r="379" customFormat="false" ht="12.75" hidden="false" customHeight="false" outlineLevel="0" collapsed="false">
      <c r="B379" s="0" t="s">
        <v>375</v>
      </c>
      <c r="C379" s="0" t="n">
        <v>12508</v>
      </c>
      <c r="D379" s="0" t="n">
        <v>751</v>
      </c>
      <c r="E379" s="0" t="n">
        <v>9486</v>
      </c>
      <c r="F379" s="0" t="n">
        <v>1158</v>
      </c>
      <c r="G379" s="0" t="n">
        <v>46</v>
      </c>
      <c r="H379" s="0" t="n">
        <v>392</v>
      </c>
      <c r="I379" s="0" t="n">
        <f aca="false">C379/22745</f>
        <v>0.54992306001319</v>
      </c>
      <c r="J379" s="0" t="n">
        <f aca="false">F379/1596</f>
        <v>0.725563909774436</v>
      </c>
      <c r="K379" s="0" t="n">
        <f aca="false">J379/I379</f>
        <v>1.31939167955065</v>
      </c>
    </row>
    <row r="380" customFormat="false" ht="12.75" hidden="false" customHeight="false" outlineLevel="0" collapsed="false">
      <c r="B380" s="0" t="s">
        <v>376</v>
      </c>
      <c r="C380" s="0" t="n">
        <v>12195</v>
      </c>
      <c r="D380" s="0" t="n">
        <v>787</v>
      </c>
      <c r="E380" s="0" t="n">
        <v>9763</v>
      </c>
      <c r="F380" s="0" t="n">
        <v>1129</v>
      </c>
      <c r="G380" s="0" t="n">
        <v>54</v>
      </c>
      <c r="H380" s="0" t="n">
        <v>413</v>
      </c>
      <c r="I380" s="0" t="n">
        <f aca="false">C380/22745</f>
        <v>0.536161793800835</v>
      </c>
      <c r="J380" s="0" t="n">
        <f aca="false">F380/1596</f>
        <v>0.707393483709273</v>
      </c>
      <c r="K380" s="0" t="n">
        <f aca="false">J380/I380</f>
        <v>1.31936570618839</v>
      </c>
    </row>
    <row r="381" customFormat="false" ht="12.75" hidden="false" customHeight="false" outlineLevel="0" collapsed="false">
      <c r="B381" s="0" t="s">
        <v>377</v>
      </c>
      <c r="C381" s="0" t="n">
        <v>13687</v>
      </c>
      <c r="D381" s="0" t="n">
        <v>561</v>
      </c>
      <c r="E381" s="0" t="n">
        <v>8497</v>
      </c>
      <c r="F381" s="0" t="n">
        <v>1267</v>
      </c>
      <c r="G381" s="0" t="n">
        <v>33</v>
      </c>
      <c r="H381" s="0" t="n">
        <v>296</v>
      </c>
      <c r="I381" s="0" t="n">
        <f aca="false">C381/22745</f>
        <v>0.601758628269949</v>
      </c>
      <c r="J381" s="0" t="n">
        <f aca="false">F381/1596</f>
        <v>0.793859649122807</v>
      </c>
      <c r="K381" s="0" t="n">
        <f aca="false">J381/I381</f>
        <v>1.31923268205584</v>
      </c>
    </row>
    <row r="382" customFormat="false" ht="12.75" hidden="false" customHeight="false" outlineLevel="0" collapsed="false">
      <c r="B382" s="0" t="s">
        <v>378</v>
      </c>
      <c r="C382" s="0" t="n">
        <v>12240</v>
      </c>
      <c r="D382" s="0" t="n">
        <v>855</v>
      </c>
      <c r="E382" s="0" t="n">
        <v>9650</v>
      </c>
      <c r="F382" s="0" t="n">
        <v>1133</v>
      </c>
      <c r="G382" s="0" t="n">
        <v>62</v>
      </c>
      <c r="H382" s="0" t="n">
        <v>401</v>
      </c>
      <c r="I382" s="0" t="n">
        <f aca="false">C382/22745</f>
        <v>0.538140250604528</v>
      </c>
      <c r="J382" s="0" t="n">
        <f aca="false">F382/1596</f>
        <v>0.709899749373434</v>
      </c>
      <c r="K382" s="0" t="n">
        <f aca="false">J382/I382</f>
        <v>1.31917236924009</v>
      </c>
    </row>
    <row r="383" customFormat="false" ht="12.75" hidden="false" customHeight="false" outlineLevel="0" collapsed="false">
      <c r="B383" s="0" t="s">
        <v>379</v>
      </c>
      <c r="C383" s="0" t="n">
        <v>13289</v>
      </c>
      <c r="D383" s="0" t="n">
        <v>707</v>
      </c>
      <c r="E383" s="0" t="n">
        <v>8749</v>
      </c>
      <c r="F383" s="0" t="n">
        <v>1230</v>
      </c>
      <c r="G383" s="0" t="n">
        <v>36</v>
      </c>
      <c r="H383" s="0" t="n">
        <v>330</v>
      </c>
      <c r="I383" s="0" t="n">
        <f aca="false">C383/22745</f>
        <v>0.584260276983953</v>
      </c>
      <c r="J383" s="0" t="n">
        <f aca="false">F383/1596</f>
        <v>0.770676691729323</v>
      </c>
      <c r="K383" s="0" t="n">
        <f aca="false">J383/I383</f>
        <v>1.31906398926808</v>
      </c>
    </row>
    <row r="384" customFormat="false" ht="12.75" hidden="false" customHeight="false" outlineLevel="0" collapsed="false">
      <c r="B384" s="0" t="s">
        <v>380</v>
      </c>
      <c r="C384" s="0" t="n">
        <v>12717</v>
      </c>
      <c r="D384" s="0" t="n">
        <v>596</v>
      </c>
      <c r="E384" s="0" t="n">
        <v>9432</v>
      </c>
      <c r="F384" s="0" t="n">
        <v>1177</v>
      </c>
      <c r="G384" s="0" t="n">
        <v>47</v>
      </c>
      <c r="H384" s="0" t="n">
        <v>372</v>
      </c>
      <c r="I384" s="0" t="n">
        <f aca="false">C384/22745</f>
        <v>0.559111892723676</v>
      </c>
      <c r="J384" s="0" t="n">
        <f aca="false">F384/1596</f>
        <v>0.737468671679198</v>
      </c>
      <c r="K384" s="0" t="n">
        <f aca="false">J384/I384</f>
        <v>1.3190001523428</v>
      </c>
    </row>
    <row r="385" customFormat="false" ht="12.75" hidden="false" customHeight="false" outlineLevel="0" collapsed="false">
      <c r="B385" s="0" t="s">
        <v>381</v>
      </c>
      <c r="C385" s="0" t="n">
        <v>12901</v>
      </c>
      <c r="D385" s="0" t="n">
        <v>672</v>
      </c>
      <c r="E385" s="0" t="n">
        <v>9173</v>
      </c>
      <c r="F385" s="0" t="n">
        <v>1194</v>
      </c>
      <c r="G385" s="0" t="n">
        <v>51</v>
      </c>
      <c r="H385" s="0" t="n">
        <v>351</v>
      </c>
      <c r="I385" s="0" t="n">
        <f aca="false">C385/22745</f>
        <v>0.567201582765443</v>
      </c>
      <c r="J385" s="0" t="n">
        <f aca="false">F385/1596</f>
        <v>0.74812030075188</v>
      </c>
      <c r="K385" s="0" t="n">
        <f aca="false">J385/I385</f>
        <v>1.31896723049388</v>
      </c>
    </row>
    <row r="386" customFormat="false" ht="12.75" hidden="false" customHeight="false" outlineLevel="0" collapsed="false">
      <c r="B386" s="0" t="s">
        <v>382</v>
      </c>
      <c r="C386" s="0" t="n">
        <v>13099</v>
      </c>
      <c r="D386" s="0" t="n">
        <v>682</v>
      </c>
      <c r="E386" s="0" t="n">
        <v>8964</v>
      </c>
      <c r="F386" s="0" t="n">
        <v>1212</v>
      </c>
      <c r="G386" s="0" t="n">
        <v>35</v>
      </c>
      <c r="H386" s="0" t="n">
        <v>349</v>
      </c>
      <c r="I386" s="0" t="n">
        <f aca="false">C386/22745</f>
        <v>0.575906792701693</v>
      </c>
      <c r="J386" s="0" t="n">
        <f aca="false">F386/1596</f>
        <v>0.759398496240602</v>
      </c>
      <c r="K386" s="0" t="n">
        <f aca="false">J386/I386</f>
        <v>1.31861354278895</v>
      </c>
    </row>
    <row r="387" customFormat="false" ht="12.75" hidden="false" customHeight="false" outlineLevel="0" collapsed="false">
      <c r="B387" s="0" t="s">
        <v>383</v>
      </c>
      <c r="C387" s="0" t="n">
        <v>12376</v>
      </c>
      <c r="D387" s="0" t="n">
        <v>746</v>
      </c>
      <c r="E387" s="0" t="n">
        <v>9624</v>
      </c>
      <c r="F387" s="0" t="n">
        <v>1145</v>
      </c>
      <c r="G387" s="0" t="n">
        <v>43</v>
      </c>
      <c r="H387" s="0" t="n">
        <v>408</v>
      </c>
      <c r="I387" s="0" t="n">
        <f aca="false">C387/22745</f>
        <v>0.544119586722357</v>
      </c>
      <c r="J387" s="0" t="n">
        <f aca="false">F387/1596</f>
        <v>0.717418546365915</v>
      </c>
      <c r="K387" s="0" t="n">
        <f aca="false">J387/I387</f>
        <v>1.31849424992669</v>
      </c>
    </row>
    <row r="388" customFormat="false" ht="12.75" hidden="false" customHeight="false" outlineLevel="0" collapsed="false">
      <c r="B388" s="0" t="s">
        <v>384</v>
      </c>
      <c r="C388" s="0" t="n">
        <v>11544</v>
      </c>
      <c r="D388" s="0" t="n">
        <v>797</v>
      </c>
      <c r="E388" s="0" t="n">
        <v>10404</v>
      </c>
      <c r="F388" s="0" t="n">
        <v>1068</v>
      </c>
      <c r="G388" s="0" t="n">
        <v>64</v>
      </c>
      <c r="H388" s="0" t="n">
        <v>464</v>
      </c>
      <c r="I388" s="0" t="n">
        <f aca="false">C388/22745</f>
        <v>0.507540118707408</v>
      </c>
      <c r="J388" s="0" t="n">
        <f aca="false">F388/1596</f>
        <v>0.669172932330827</v>
      </c>
      <c r="K388" s="0" t="n">
        <f aca="false">J388/I388</f>
        <v>1.31846312767365</v>
      </c>
    </row>
    <row r="389" customFormat="false" ht="12.75" hidden="false" customHeight="false" outlineLevel="0" collapsed="false">
      <c r="B389" s="0" t="s">
        <v>385</v>
      </c>
      <c r="C389" s="0" t="n">
        <v>12420</v>
      </c>
      <c r="D389" s="0" t="n">
        <v>770</v>
      </c>
      <c r="E389" s="0" t="n">
        <v>9555</v>
      </c>
      <c r="F389" s="0" t="n">
        <v>1149</v>
      </c>
      <c r="G389" s="0" t="n">
        <v>55</v>
      </c>
      <c r="H389" s="0" t="n">
        <v>392</v>
      </c>
      <c r="I389" s="0" t="n">
        <f aca="false">C389/22745</f>
        <v>0.546054077819301</v>
      </c>
      <c r="J389" s="0" t="n">
        <f aca="false">F389/1596</f>
        <v>0.719924812030075</v>
      </c>
      <c r="K389" s="0" t="n">
        <f aca="false">J389/I389</f>
        <v>1.3184130313707</v>
      </c>
    </row>
    <row r="390" customFormat="false" ht="12.75" hidden="false" customHeight="false" outlineLevel="0" collapsed="false">
      <c r="B390" s="0" t="s">
        <v>386</v>
      </c>
      <c r="C390" s="0" t="n">
        <v>12550</v>
      </c>
      <c r="D390" s="0" t="n">
        <v>767</v>
      </c>
      <c r="E390" s="0" t="n">
        <v>9429</v>
      </c>
      <c r="F390" s="0" t="n">
        <v>1161</v>
      </c>
      <c r="G390" s="0" t="n">
        <v>58</v>
      </c>
      <c r="H390" s="0" t="n">
        <v>377</v>
      </c>
      <c r="I390" s="0" t="n">
        <f aca="false">C390/22745</f>
        <v>0.551769619696637</v>
      </c>
      <c r="J390" s="0" t="n">
        <f aca="false">F390/1596</f>
        <v>0.727443609022556</v>
      </c>
      <c r="K390" s="0" t="n">
        <f aca="false">J390/I390</f>
        <v>1.31838285953929</v>
      </c>
    </row>
    <row r="391" customFormat="false" ht="12.75" hidden="false" customHeight="false" outlineLevel="0" collapsed="false">
      <c r="B391" s="0" t="s">
        <v>387</v>
      </c>
      <c r="C391" s="0" t="n">
        <v>12759</v>
      </c>
      <c r="D391" s="0" t="n">
        <v>638</v>
      </c>
      <c r="E391" s="0" t="n">
        <v>9348</v>
      </c>
      <c r="F391" s="0" t="n">
        <v>1180</v>
      </c>
      <c r="G391" s="0" t="n">
        <v>42</v>
      </c>
      <c r="H391" s="0" t="n">
        <v>374</v>
      </c>
      <c r="I391" s="0" t="n">
        <f aca="false">C391/22745</f>
        <v>0.560958452407123</v>
      </c>
      <c r="J391" s="0" t="n">
        <f aca="false">F391/1596</f>
        <v>0.739348370927318</v>
      </c>
      <c r="K391" s="0" t="n">
        <f aca="false">J391/I391</f>
        <v>1.31800914622947</v>
      </c>
    </row>
    <row r="392" customFormat="false" ht="12.75" hidden="false" customHeight="false" outlineLevel="0" collapsed="false">
      <c r="B392" s="0" t="s">
        <v>388</v>
      </c>
      <c r="C392" s="0" t="n">
        <v>13354</v>
      </c>
      <c r="D392" s="0" t="n">
        <v>642</v>
      </c>
      <c r="E392" s="0" t="n">
        <v>8749</v>
      </c>
      <c r="F392" s="0" t="n">
        <v>1235</v>
      </c>
      <c r="G392" s="0" t="n">
        <v>35</v>
      </c>
      <c r="H392" s="0" t="n">
        <v>326</v>
      </c>
      <c r="I392" s="0" t="n">
        <f aca="false">C392/22745</f>
        <v>0.58711804792262</v>
      </c>
      <c r="J392" s="0" t="n">
        <f aca="false">F392/1596</f>
        <v>0.773809523809524</v>
      </c>
      <c r="K392" s="0" t="n">
        <f aca="false">J392/I392</f>
        <v>1.31797945327599</v>
      </c>
    </row>
    <row r="393" customFormat="false" ht="12.75" hidden="false" customHeight="false" outlineLevel="0" collapsed="false">
      <c r="B393" s="0" t="s">
        <v>389</v>
      </c>
      <c r="C393" s="0" t="n">
        <v>11711</v>
      </c>
      <c r="D393" s="0" t="n">
        <v>632</v>
      </c>
      <c r="E393" s="0" t="n">
        <v>10402</v>
      </c>
      <c r="F393" s="0" t="n">
        <v>1083</v>
      </c>
      <c r="G393" s="0" t="n">
        <v>57</v>
      </c>
      <c r="H393" s="0" t="n">
        <v>456</v>
      </c>
      <c r="I393" s="0" t="n">
        <f aca="false">C393/22745</f>
        <v>0.514882391734447</v>
      </c>
      <c r="J393" s="0" t="n">
        <f aca="false">F393/1596</f>
        <v>0.678571428571429</v>
      </c>
      <c r="K393" s="0" t="n">
        <f aca="false">J393/I393</f>
        <v>1.31791539090233</v>
      </c>
    </row>
    <row r="394" customFormat="false" ht="12.75" hidden="false" customHeight="false" outlineLevel="0" collapsed="false">
      <c r="B394" s="0" t="s">
        <v>390</v>
      </c>
      <c r="C394" s="0" t="n">
        <v>12642</v>
      </c>
      <c r="D394" s="0" t="n">
        <v>675</v>
      </c>
      <c r="E394" s="0" t="n">
        <v>9429</v>
      </c>
      <c r="F394" s="0" t="n">
        <v>1169</v>
      </c>
      <c r="G394" s="0" t="n">
        <v>34</v>
      </c>
      <c r="H394" s="0" t="n">
        <v>393</v>
      </c>
      <c r="I394" s="0" t="n">
        <f aca="false">C394/22745</f>
        <v>0.55581446471752</v>
      </c>
      <c r="J394" s="0" t="n">
        <f aca="false">F394/1596</f>
        <v>0.732456140350877</v>
      </c>
      <c r="K394" s="0" t="n">
        <f aca="false">J394/I394</f>
        <v>1.31780690652434</v>
      </c>
    </row>
    <row r="395" customFormat="false" ht="12.75" hidden="false" customHeight="false" outlineLevel="0" collapsed="false">
      <c r="B395" s="0" t="s">
        <v>391</v>
      </c>
      <c r="C395" s="0" t="n">
        <v>12437</v>
      </c>
      <c r="D395" s="0" t="n">
        <v>786</v>
      </c>
      <c r="E395" s="0" t="n">
        <v>9522</v>
      </c>
      <c r="F395" s="0" t="n">
        <v>1150</v>
      </c>
      <c r="G395" s="0" t="n">
        <v>54</v>
      </c>
      <c r="H395" s="0" t="n">
        <v>392</v>
      </c>
      <c r="I395" s="0" t="n">
        <f aca="false">C395/22745</f>
        <v>0.54680149483403</v>
      </c>
      <c r="J395" s="0" t="n">
        <f aca="false">F395/1596</f>
        <v>0.720551378446115</v>
      </c>
      <c r="K395" s="0" t="n">
        <f aca="false">J395/I395</f>
        <v>1.31775678240387</v>
      </c>
    </row>
    <row r="396" customFormat="false" ht="12.75" hidden="false" customHeight="false" outlineLevel="0" collapsed="false">
      <c r="B396" s="0" t="s">
        <v>392</v>
      </c>
      <c r="C396" s="0" t="n">
        <v>13313</v>
      </c>
      <c r="D396" s="0" t="n">
        <v>684</v>
      </c>
      <c r="E396" s="0" t="n">
        <v>8748</v>
      </c>
      <c r="F396" s="0" t="n">
        <v>1231</v>
      </c>
      <c r="G396" s="0" t="n">
        <v>39</v>
      </c>
      <c r="H396" s="0" t="n">
        <v>326</v>
      </c>
      <c r="I396" s="0" t="n">
        <f aca="false">C396/22745</f>
        <v>0.585315453945922</v>
      </c>
      <c r="J396" s="0" t="n">
        <f aca="false">F396/1596</f>
        <v>0.771303258145363</v>
      </c>
      <c r="K396" s="0" t="n">
        <f aca="false">J396/I396</f>
        <v>1.31775652418811</v>
      </c>
    </row>
    <row r="397" customFormat="false" ht="12.75" hidden="false" customHeight="false" outlineLevel="0" collapsed="false">
      <c r="B397" s="0" t="s">
        <v>393</v>
      </c>
      <c r="C397" s="0" t="n">
        <v>13141</v>
      </c>
      <c r="D397" s="0" t="n">
        <v>678</v>
      </c>
      <c r="E397" s="0" t="n">
        <v>8926</v>
      </c>
      <c r="F397" s="0" t="n">
        <v>1215</v>
      </c>
      <c r="G397" s="0" t="n">
        <v>37</v>
      </c>
      <c r="H397" s="0" t="n">
        <v>344</v>
      </c>
      <c r="I397" s="0" t="n">
        <f aca="false">C397/22745</f>
        <v>0.57775335238514</v>
      </c>
      <c r="J397" s="0" t="n">
        <f aca="false">F397/1596</f>
        <v>0.761278195488722</v>
      </c>
      <c r="K397" s="0" t="n">
        <f aca="false">J397/I397</f>
        <v>1.31765258019869</v>
      </c>
    </row>
    <row r="398" customFormat="false" ht="12.75" hidden="false" customHeight="false" outlineLevel="0" collapsed="false">
      <c r="B398" s="0" t="s">
        <v>394</v>
      </c>
      <c r="C398" s="0" t="n">
        <v>12157</v>
      </c>
      <c r="D398" s="0" t="n">
        <v>726</v>
      </c>
      <c r="E398" s="0" t="n">
        <v>9862</v>
      </c>
      <c r="F398" s="0" t="n">
        <v>1124</v>
      </c>
      <c r="G398" s="0" t="n">
        <v>48</v>
      </c>
      <c r="H398" s="0" t="n">
        <v>424</v>
      </c>
      <c r="I398" s="0" t="n">
        <f aca="false">C398/22745</f>
        <v>0.534491096944383</v>
      </c>
      <c r="J398" s="0" t="n">
        <f aca="false">F398/1596</f>
        <v>0.704260651629073</v>
      </c>
      <c r="K398" s="0" t="n">
        <f aca="false">J398/I398</f>
        <v>1.31762840514134</v>
      </c>
    </row>
    <row r="399" customFormat="false" ht="12.75" hidden="false" customHeight="false" outlineLevel="0" collapsed="false">
      <c r="B399" s="0" t="s">
        <v>395</v>
      </c>
      <c r="C399" s="0" t="n">
        <v>12460</v>
      </c>
      <c r="D399" s="0" t="n">
        <v>750</v>
      </c>
      <c r="E399" s="0" t="n">
        <v>9536</v>
      </c>
      <c r="F399" s="0" t="n">
        <v>1152</v>
      </c>
      <c r="G399" s="0" t="n">
        <v>45</v>
      </c>
      <c r="H399" s="0" t="n">
        <v>399</v>
      </c>
      <c r="I399" s="0" t="n">
        <f aca="false">C399/22745</f>
        <v>0.54781270608925</v>
      </c>
      <c r="J399" s="0" t="n">
        <f aca="false">F399/1596</f>
        <v>0.721804511278195</v>
      </c>
      <c r="K399" s="0" t="n">
        <f aca="false">J399/I399</f>
        <v>1.31761184663102</v>
      </c>
    </row>
    <row r="400" customFormat="false" ht="12.75" hidden="false" customHeight="false" outlineLevel="0" collapsed="false">
      <c r="B400" s="0" t="s">
        <v>396</v>
      </c>
      <c r="C400" s="0" t="n">
        <v>12537</v>
      </c>
      <c r="D400" s="0" t="n">
        <v>730</v>
      </c>
      <c r="E400" s="0" t="n">
        <v>9479</v>
      </c>
      <c r="F400" s="0" t="n">
        <v>1159</v>
      </c>
      <c r="G400" s="0" t="n">
        <v>45</v>
      </c>
      <c r="H400" s="0" t="n">
        <v>392</v>
      </c>
      <c r="I400" s="0" t="n">
        <f aca="false">C400/22745</f>
        <v>0.551198065508903</v>
      </c>
      <c r="J400" s="0" t="n">
        <f aca="false">F400/1596</f>
        <v>0.726190476190476</v>
      </c>
      <c r="K400" s="0" t="n">
        <f aca="false">J400/I400</f>
        <v>1.31747646015413</v>
      </c>
    </row>
    <row r="401" customFormat="false" ht="12.75" hidden="false" customHeight="false" outlineLevel="0" collapsed="false">
      <c r="B401" s="0" t="s">
        <v>397</v>
      </c>
      <c r="C401" s="0" t="n">
        <v>12894</v>
      </c>
      <c r="D401" s="0" t="n">
        <v>712</v>
      </c>
      <c r="E401" s="0" t="n">
        <v>9140</v>
      </c>
      <c r="F401" s="0" t="n">
        <v>1192</v>
      </c>
      <c r="G401" s="0" t="n">
        <v>35</v>
      </c>
      <c r="H401" s="0" t="n">
        <v>369</v>
      </c>
      <c r="I401" s="0" t="n">
        <f aca="false">C401/22745</f>
        <v>0.566893822818202</v>
      </c>
      <c r="J401" s="0" t="n">
        <f aca="false">F401/1596</f>
        <v>0.7468671679198</v>
      </c>
      <c r="K401" s="0" t="n">
        <f aca="false">J401/I401</f>
        <v>1.31747275743259</v>
      </c>
    </row>
    <row r="402" customFormat="false" ht="12.75" hidden="false" customHeight="false" outlineLevel="0" collapsed="false">
      <c r="B402" s="0" t="s">
        <v>398</v>
      </c>
      <c r="C402" s="0" t="n">
        <v>12321</v>
      </c>
      <c r="D402" s="0" t="n">
        <v>671</v>
      </c>
      <c r="E402" s="0" t="n">
        <v>9753</v>
      </c>
      <c r="F402" s="0" t="n">
        <v>1139</v>
      </c>
      <c r="G402" s="0" t="n">
        <v>47</v>
      </c>
      <c r="H402" s="0" t="n">
        <v>410</v>
      </c>
      <c r="I402" s="0" t="n">
        <f aca="false">C402/22745</f>
        <v>0.541701472851176</v>
      </c>
      <c r="J402" s="0" t="n">
        <f aca="false">F402/1596</f>
        <v>0.713659147869674</v>
      </c>
      <c r="K402" s="0" t="n">
        <f aca="false">J402/I402</f>
        <v>1.31743992519241</v>
      </c>
    </row>
    <row r="403" customFormat="false" ht="12.75" hidden="false" customHeight="false" outlineLevel="0" collapsed="false">
      <c r="B403" s="0" t="s">
        <v>399</v>
      </c>
      <c r="C403" s="0" t="n">
        <v>13360</v>
      </c>
      <c r="D403" s="0" t="n">
        <v>662</v>
      </c>
      <c r="E403" s="0" t="n">
        <v>8723</v>
      </c>
      <c r="F403" s="0" t="n">
        <v>1235</v>
      </c>
      <c r="G403" s="0" t="n">
        <v>39</v>
      </c>
      <c r="H403" s="0" t="n">
        <v>322</v>
      </c>
      <c r="I403" s="0" t="n">
        <f aca="false">C403/22745</f>
        <v>0.587381842163113</v>
      </c>
      <c r="J403" s="0" t="n">
        <f aca="false">F403/1596</f>
        <v>0.773809523809524</v>
      </c>
      <c r="K403" s="0" t="n">
        <f aca="false">J403/I403</f>
        <v>1.3173875463359</v>
      </c>
    </row>
    <row r="404" customFormat="false" ht="12.75" hidden="false" customHeight="false" outlineLevel="0" collapsed="false">
      <c r="B404" s="0" t="s">
        <v>400</v>
      </c>
      <c r="C404" s="0" t="n">
        <v>13025</v>
      </c>
      <c r="D404" s="0" t="n">
        <v>695</v>
      </c>
      <c r="E404" s="0" t="n">
        <v>9025</v>
      </c>
      <c r="F404" s="0" t="n">
        <v>1204</v>
      </c>
      <c r="G404" s="0" t="n">
        <v>48</v>
      </c>
      <c r="H404" s="0" t="n">
        <v>344</v>
      </c>
      <c r="I404" s="0" t="n">
        <f aca="false">C404/22745</f>
        <v>0.572653330402286</v>
      </c>
      <c r="J404" s="0" t="n">
        <f aca="false">F404/1596</f>
        <v>0.754385964912281</v>
      </c>
      <c r="K404" s="0" t="n">
        <f aca="false">J404/I404</f>
        <v>1.31735192106947</v>
      </c>
    </row>
    <row r="405" customFormat="false" ht="12.75" hidden="false" customHeight="false" outlineLevel="0" collapsed="false">
      <c r="B405" s="0" t="s">
        <v>401</v>
      </c>
      <c r="C405" s="0" t="n">
        <v>13382</v>
      </c>
      <c r="D405" s="0" t="n">
        <v>737</v>
      </c>
      <c r="E405" s="0" t="n">
        <v>8626</v>
      </c>
      <c r="F405" s="0" t="n">
        <v>1237</v>
      </c>
      <c r="G405" s="0" t="n">
        <v>47</v>
      </c>
      <c r="H405" s="0" t="n">
        <v>312</v>
      </c>
      <c r="I405" s="0" t="n">
        <f aca="false">C405/22745</f>
        <v>0.588349087711585</v>
      </c>
      <c r="J405" s="0" t="n">
        <f aca="false">F405/1596</f>
        <v>0.775062656641604</v>
      </c>
      <c r="K405" s="0" t="n">
        <f aca="false">J405/I405</f>
        <v>1.31735167578189</v>
      </c>
    </row>
    <row r="406" customFormat="false" ht="12.75" hidden="false" customHeight="false" outlineLevel="0" collapsed="false">
      <c r="B406" s="0" t="s">
        <v>402</v>
      </c>
      <c r="C406" s="0" t="n">
        <v>12398</v>
      </c>
      <c r="D406" s="0" t="n">
        <v>742</v>
      </c>
      <c r="E406" s="0" t="n">
        <v>9605</v>
      </c>
      <c r="F406" s="0" t="n">
        <v>1146</v>
      </c>
      <c r="G406" s="0" t="n">
        <v>57</v>
      </c>
      <c r="H406" s="0" t="n">
        <v>393</v>
      </c>
      <c r="I406" s="0" t="n">
        <f aca="false">C406/22745</f>
        <v>0.545086832270829</v>
      </c>
      <c r="J406" s="0" t="n">
        <f aca="false">F406/1596</f>
        <v>0.718045112781955</v>
      </c>
      <c r="K406" s="0" t="n">
        <f aca="false">J406/I406</f>
        <v>1.31730408858087</v>
      </c>
    </row>
    <row r="407" customFormat="false" ht="12.75" hidden="false" customHeight="false" outlineLevel="0" collapsed="false">
      <c r="B407" s="0" t="s">
        <v>403</v>
      </c>
      <c r="C407" s="0" t="n">
        <v>12204</v>
      </c>
      <c r="D407" s="0" t="n">
        <v>675</v>
      </c>
      <c r="E407" s="0" t="n">
        <v>9866</v>
      </c>
      <c r="F407" s="0" t="n">
        <v>1128</v>
      </c>
      <c r="G407" s="0" t="n">
        <v>47</v>
      </c>
      <c r="H407" s="0" t="n">
        <v>421</v>
      </c>
      <c r="I407" s="0" t="n">
        <f aca="false">C407/22745</f>
        <v>0.536557485161574</v>
      </c>
      <c r="J407" s="0" t="n">
        <f aca="false">F407/1596</f>
        <v>0.706766917293233</v>
      </c>
      <c r="K407" s="0" t="n">
        <f aca="false">J407/I407</f>
        <v>1.31722496999628</v>
      </c>
    </row>
    <row r="408" customFormat="false" ht="12.75" hidden="false" customHeight="false" outlineLevel="0" collapsed="false">
      <c r="B408" s="0" t="s">
        <v>404</v>
      </c>
      <c r="C408" s="0" t="n">
        <v>12388</v>
      </c>
      <c r="D408" s="0" t="n">
        <v>854</v>
      </c>
      <c r="E408" s="0" t="n">
        <v>9503</v>
      </c>
      <c r="F408" s="0" t="n">
        <v>1145</v>
      </c>
      <c r="G408" s="0" t="n">
        <v>64</v>
      </c>
      <c r="H408" s="0" t="n">
        <v>387</v>
      </c>
      <c r="I408" s="0" t="n">
        <f aca="false">C408/22745</f>
        <v>0.544647175203341</v>
      </c>
      <c r="J408" s="0" t="n">
        <f aca="false">F408/1596</f>
        <v>0.717418546365915</v>
      </c>
      <c r="K408" s="0" t="n">
        <f aca="false">J408/I408</f>
        <v>1.31721705175111</v>
      </c>
    </row>
    <row r="409" customFormat="false" ht="12.75" hidden="false" customHeight="false" outlineLevel="0" collapsed="false">
      <c r="B409" s="0" t="s">
        <v>405</v>
      </c>
      <c r="C409" s="0" t="n">
        <v>12659</v>
      </c>
      <c r="D409" s="0" t="n">
        <v>687</v>
      </c>
      <c r="E409" s="0" t="n">
        <v>9400</v>
      </c>
      <c r="F409" s="0" t="n">
        <v>1170</v>
      </c>
      <c r="G409" s="0" t="n">
        <v>27</v>
      </c>
      <c r="H409" s="0" t="n">
        <v>399</v>
      </c>
      <c r="I409" s="0" t="n">
        <f aca="false">C409/22745</f>
        <v>0.556561881732249</v>
      </c>
      <c r="J409" s="0" t="n">
        <f aca="false">F409/1596</f>
        <v>0.733082706766917</v>
      </c>
      <c r="K409" s="0" t="n">
        <f aca="false">J409/I409</f>
        <v>1.31716298012588</v>
      </c>
    </row>
    <row r="410" customFormat="false" ht="12.75" hidden="false" customHeight="false" outlineLevel="0" collapsed="false">
      <c r="B410" s="0" t="s">
        <v>406</v>
      </c>
      <c r="C410" s="0" t="n">
        <v>12724</v>
      </c>
      <c r="D410" s="0" t="n">
        <v>610</v>
      </c>
      <c r="E410" s="0" t="n">
        <v>9411</v>
      </c>
      <c r="F410" s="0" t="n">
        <v>1176</v>
      </c>
      <c r="G410" s="0" t="n">
        <v>40</v>
      </c>
      <c r="H410" s="0" t="n">
        <v>380</v>
      </c>
      <c r="I410" s="0" t="n">
        <f aca="false">C410/22745</f>
        <v>0.559419652670917</v>
      </c>
      <c r="J410" s="0" t="n">
        <f aca="false">F410/1596</f>
        <v>0.736842105263158</v>
      </c>
      <c r="K410" s="0" t="n">
        <f aca="false">J410/I410</f>
        <v>1.3171544863416</v>
      </c>
    </row>
    <row r="411" customFormat="false" ht="12.75" hidden="false" customHeight="false" outlineLevel="0" collapsed="false">
      <c r="B411" s="0" t="s">
        <v>407</v>
      </c>
      <c r="C411" s="0" t="n">
        <v>13330</v>
      </c>
      <c r="D411" s="0" t="n">
        <v>614</v>
      </c>
      <c r="E411" s="0" t="n">
        <v>8801</v>
      </c>
      <c r="F411" s="0" t="n">
        <v>1232</v>
      </c>
      <c r="G411" s="0" t="n">
        <v>45</v>
      </c>
      <c r="H411" s="0" t="n">
        <v>319</v>
      </c>
      <c r="I411" s="0" t="n">
        <f aca="false">C411/22745</f>
        <v>0.586062870960651</v>
      </c>
      <c r="J411" s="0" t="n">
        <f aca="false">F411/1596</f>
        <v>0.771929824561404</v>
      </c>
      <c r="K411" s="0" t="n">
        <f aca="false">J411/I411</f>
        <v>1.31714507574262</v>
      </c>
    </row>
    <row r="412" customFormat="false" ht="12.75" hidden="false" customHeight="false" outlineLevel="0" collapsed="false">
      <c r="B412" s="0" t="s">
        <v>408</v>
      </c>
      <c r="C412" s="0" t="n">
        <v>12011</v>
      </c>
      <c r="D412" s="0" t="n">
        <v>734</v>
      </c>
      <c r="E412" s="0" t="n">
        <v>10000</v>
      </c>
      <c r="F412" s="0" t="n">
        <v>1110</v>
      </c>
      <c r="G412" s="0" t="n">
        <v>42</v>
      </c>
      <c r="H412" s="0" t="n">
        <v>444</v>
      </c>
      <c r="I412" s="0" t="n">
        <f aca="false">C412/22745</f>
        <v>0.528072103759068</v>
      </c>
      <c r="J412" s="0" t="n">
        <f aca="false">F412/1596</f>
        <v>0.695488721804511</v>
      </c>
      <c r="K412" s="0" t="n">
        <f aca="false">J412/I412</f>
        <v>1.31703363395584</v>
      </c>
    </row>
    <row r="413" customFormat="false" ht="12.75" hidden="false" customHeight="false" outlineLevel="0" collapsed="false">
      <c r="B413" s="0" t="s">
        <v>409</v>
      </c>
      <c r="C413" s="0" t="n">
        <v>12488</v>
      </c>
      <c r="D413" s="0" t="n">
        <v>726</v>
      </c>
      <c r="E413" s="0" t="n">
        <v>9532</v>
      </c>
      <c r="F413" s="0" t="n">
        <v>1154</v>
      </c>
      <c r="G413" s="0" t="n">
        <v>44</v>
      </c>
      <c r="H413" s="0" t="n">
        <v>398</v>
      </c>
      <c r="I413" s="0" t="n">
        <f aca="false">C413/22745</f>
        <v>0.549043745878215</v>
      </c>
      <c r="J413" s="0" t="n">
        <f aca="false">F413/1596</f>
        <v>0.723057644110276</v>
      </c>
      <c r="K413" s="0" t="n">
        <f aca="false">J413/I413</f>
        <v>1.31693995157657</v>
      </c>
    </row>
    <row r="414" customFormat="false" ht="12.75" hidden="false" customHeight="false" outlineLevel="0" collapsed="false">
      <c r="B414" s="0" t="s">
        <v>410</v>
      </c>
      <c r="C414" s="0" t="n">
        <v>14004</v>
      </c>
      <c r="D414" s="0" t="n">
        <v>586</v>
      </c>
      <c r="E414" s="0" t="n">
        <v>8155</v>
      </c>
      <c r="F414" s="0" t="n">
        <v>1294</v>
      </c>
      <c r="G414" s="0" t="n">
        <v>37</v>
      </c>
      <c r="H414" s="0" t="n">
        <v>265</v>
      </c>
      <c r="I414" s="0" t="n">
        <f aca="false">C414/22745</f>
        <v>0.615695757309299</v>
      </c>
      <c r="J414" s="0" t="n">
        <f aca="false">F414/1596</f>
        <v>0.81077694235589</v>
      </c>
      <c r="K414" s="0" t="n">
        <f aca="false">J414/I414</f>
        <v>1.31684672621285</v>
      </c>
    </row>
    <row r="415" customFormat="false" ht="12.75" hidden="false" customHeight="false" outlineLevel="0" collapsed="false">
      <c r="B415" s="0" t="s">
        <v>411</v>
      </c>
      <c r="C415" s="0" t="n">
        <v>11884</v>
      </c>
      <c r="D415" s="0" t="n">
        <v>851</v>
      </c>
      <c r="E415" s="0" t="n">
        <v>10011</v>
      </c>
      <c r="F415" s="0" t="n">
        <v>1098</v>
      </c>
      <c r="G415" s="0" t="n">
        <v>64</v>
      </c>
      <c r="H415" s="0" t="n">
        <v>434</v>
      </c>
      <c r="I415" s="0" t="n">
        <f aca="false">C415/22745</f>
        <v>0.522488459001979</v>
      </c>
      <c r="J415" s="0" t="n">
        <f aca="false">F415/1596</f>
        <v>0.68796992481203</v>
      </c>
      <c r="K415" s="0" t="n">
        <f aca="false">J415/I415</f>
        <v>1.31671793502605</v>
      </c>
    </row>
    <row r="416" customFormat="false" ht="12.75" hidden="false" customHeight="false" outlineLevel="0" collapsed="false">
      <c r="B416" s="0" t="s">
        <v>412</v>
      </c>
      <c r="C416" s="0" t="n">
        <v>14179</v>
      </c>
      <c r="D416" s="0" t="n">
        <v>503</v>
      </c>
      <c r="E416" s="0" t="n">
        <v>8063</v>
      </c>
      <c r="F416" s="0" t="n">
        <v>1310</v>
      </c>
      <c r="G416" s="0" t="n">
        <v>25</v>
      </c>
      <c r="H416" s="0" t="n">
        <v>261</v>
      </c>
      <c r="I416" s="0" t="n">
        <f aca="false">C416/22745</f>
        <v>0.623389755990328</v>
      </c>
      <c r="J416" s="0" t="n">
        <f aca="false">F416/1596</f>
        <v>0.820802005012531</v>
      </c>
      <c r="K416" s="0" t="n">
        <f aca="false">J416/I416</f>
        <v>1.31667547810212</v>
      </c>
    </row>
    <row r="417" customFormat="false" ht="12.75" hidden="false" customHeight="false" outlineLevel="0" collapsed="false">
      <c r="B417" s="0" t="s">
        <v>413</v>
      </c>
      <c r="C417" s="0" t="n">
        <v>14320</v>
      </c>
      <c r="D417" s="0" t="n">
        <v>518</v>
      </c>
      <c r="E417" s="0" t="n">
        <v>7908</v>
      </c>
      <c r="F417" s="0" t="n">
        <v>1323</v>
      </c>
      <c r="G417" s="0" t="n">
        <v>20</v>
      </c>
      <c r="H417" s="0" t="n">
        <v>253</v>
      </c>
      <c r="I417" s="0" t="n">
        <f aca="false">C417/22745</f>
        <v>0.629588920641899</v>
      </c>
      <c r="J417" s="0" t="n">
        <f aca="false">F417/1596</f>
        <v>0.828947368421053</v>
      </c>
      <c r="K417" s="0" t="n">
        <f aca="false">J417/I417</f>
        <v>1.31664859600118</v>
      </c>
    </row>
    <row r="418" customFormat="false" ht="12.75" hidden="false" customHeight="false" outlineLevel="0" collapsed="false">
      <c r="B418" s="0" t="s">
        <v>414</v>
      </c>
      <c r="C418" s="0" t="n">
        <v>13595</v>
      </c>
      <c r="D418" s="0" t="n">
        <v>639</v>
      </c>
      <c r="E418" s="0" t="n">
        <v>8512</v>
      </c>
      <c r="F418" s="0" t="n">
        <v>1256</v>
      </c>
      <c r="G418" s="0" t="n">
        <v>47</v>
      </c>
      <c r="H418" s="0" t="n">
        <v>293</v>
      </c>
      <c r="I418" s="0" t="n">
        <f aca="false">C418/22745</f>
        <v>0.597713783249066</v>
      </c>
      <c r="J418" s="0" t="n">
        <f aca="false">F418/1596</f>
        <v>0.786967418546366</v>
      </c>
      <c r="K418" s="0" t="n">
        <f aca="false">J418/I418</f>
        <v>1.31662919711932</v>
      </c>
    </row>
    <row r="419" customFormat="false" ht="12.75" hidden="false" customHeight="false" outlineLevel="0" collapsed="false">
      <c r="B419" s="0" t="s">
        <v>415</v>
      </c>
      <c r="C419" s="0" t="n">
        <v>12698</v>
      </c>
      <c r="D419" s="0" t="n">
        <v>693</v>
      </c>
      <c r="E419" s="0" t="n">
        <v>9354</v>
      </c>
      <c r="F419" s="0" t="n">
        <v>1173</v>
      </c>
      <c r="G419" s="0" t="n">
        <v>51</v>
      </c>
      <c r="H419" s="0" t="n">
        <v>372</v>
      </c>
      <c r="I419" s="0" t="n">
        <f aca="false">C419/22745</f>
        <v>0.55827654429545</v>
      </c>
      <c r="J419" s="0" t="n">
        <f aca="false">F419/1596</f>
        <v>0.734962406015038</v>
      </c>
      <c r="K419" s="0" t="n">
        <f aca="false">J419/I419</f>
        <v>1.31648447982454</v>
      </c>
    </row>
    <row r="420" customFormat="false" ht="12.75" hidden="false" customHeight="false" outlineLevel="0" collapsed="false">
      <c r="B420" s="0" t="s">
        <v>416</v>
      </c>
      <c r="C420" s="0" t="n">
        <v>9333</v>
      </c>
      <c r="D420" s="0" t="n">
        <v>800</v>
      </c>
      <c r="E420" s="0" t="n">
        <v>12612</v>
      </c>
      <c r="F420" s="0" t="n">
        <v>862</v>
      </c>
      <c r="G420" s="0" t="n">
        <v>56</v>
      </c>
      <c r="H420" s="0" t="n">
        <v>678</v>
      </c>
      <c r="I420" s="0" t="n">
        <f aca="false">C420/22745</f>
        <v>0.410331941085953</v>
      </c>
      <c r="J420" s="0" t="n">
        <f aca="false">F420/1596</f>
        <v>0.540100250626566</v>
      </c>
      <c r="K420" s="0" t="n">
        <f aca="false">J420/I420</f>
        <v>1.31625203048337</v>
      </c>
    </row>
    <row r="421" customFormat="false" ht="12.75" hidden="false" customHeight="false" outlineLevel="0" collapsed="false">
      <c r="B421" s="0" t="s">
        <v>417</v>
      </c>
      <c r="C421" s="0" t="n">
        <v>14390</v>
      </c>
      <c r="D421" s="0" t="n">
        <v>565</v>
      </c>
      <c r="E421" s="0" t="n">
        <v>7791</v>
      </c>
      <c r="F421" s="0" t="n">
        <v>1329</v>
      </c>
      <c r="G421" s="0" t="n">
        <v>33</v>
      </c>
      <c r="H421" s="0" t="n">
        <v>234</v>
      </c>
      <c r="I421" s="0" t="n">
        <f aca="false">C421/22745</f>
        <v>0.632666520114311</v>
      </c>
      <c r="J421" s="0" t="n">
        <f aca="false">F421/1596</f>
        <v>0.832706766917293</v>
      </c>
      <c r="K421" s="0" t="n">
        <f aca="false">J421/I421</f>
        <v>1.31618592171882</v>
      </c>
    </row>
    <row r="422" customFormat="false" ht="12.75" hidden="false" customHeight="false" outlineLevel="0" collapsed="false">
      <c r="B422" s="0" t="s">
        <v>418</v>
      </c>
      <c r="C422" s="0" t="n">
        <v>13189</v>
      </c>
      <c r="D422" s="0" t="n">
        <v>658</v>
      </c>
      <c r="E422" s="0" t="n">
        <v>8898</v>
      </c>
      <c r="F422" s="0" t="n">
        <v>1218</v>
      </c>
      <c r="G422" s="0" t="n">
        <v>44</v>
      </c>
      <c r="H422" s="0" t="n">
        <v>334</v>
      </c>
      <c r="I422" s="0" t="n">
        <f aca="false">C422/22745</f>
        <v>0.579863706309079</v>
      </c>
      <c r="J422" s="0" t="n">
        <f aca="false">F422/1596</f>
        <v>0.763157894736842</v>
      </c>
      <c r="K422" s="0" t="n">
        <f aca="false">J422/I422</f>
        <v>1.31609874257256</v>
      </c>
    </row>
    <row r="423" customFormat="false" ht="12.75" hidden="false" customHeight="false" outlineLevel="0" collapsed="false">
      <c r="B423" s="0" t="s">
        <v>419</v>
      </c>
      <c r="C423" s="0" t="n">
        <v>13168</v>
      </c>
      <c r="D423" s="0" t="n">
        <v>741</v>
      </c>
      <c r="E423" s="0" t="n">
        <v>8836</v>
      </c>
      <c r="F423" s="0" t="n">
        <v>1216</v>
      </c>
      <c r="G423" s="0" t="n">
        <v>40</v>
      </c>
      <c r="H423" s="0" t="n">
        <v>340</v>
      </c>
      <c r="I423" s="0" t="n">
        <f aca="false">C423/22745</f>
        <v>0.578940426467355</v>
      </c>
      <c r="J423" s="0" t="n">
        <f aca="false">F423/1596</f>
        <v>0.761904761904762</v>
      </c>
      <c r="K423" s="0" t="n">
        <f aca="false">J423/I423</f>
        <v>1.316033096106</v>
      </c>
    </row>
    <row r="424" customFormat="false" ht="12.75" hidden="false" customHeight="false" outlineLevel="0" collapsed="false">
      <c r="B424" s="0" t="s">
        <v>420</v>
      </c>
      <c r="C424" s="0" t="n">
        <v>12596</v>
      </c>
      <c r="D424" s="0" t="n">
        <v>720</v>
      </c>
      <c r="E424" s="0" t="n">
        <v>9429</v>
      </c>
      <c r="F424" s="0" t="n">
        <v>1163</v>
      </c>
      <c r="G424" s="0" t="n">
        <v>38</v>
      </c>
      <c r="H424" s="0" t="n">
        <v>395</v>
      </c>
      <c r="I424" s="0" t="n">
        <f aca="false">C424/22745</f>
        <v>0.553792042207078</v>
      </c>
      <c r="J424" s="0" t="n">
        <f aca="false">F424/1596</f>
        <v>0.728696741854637</v>
      </c>
      <c r="K424" s="0" t="n">
        <f aca="false">J424/I424</f>
        <v>1.31583100932707</v>
      </c>
    </row>
    <row r="425" customFormat="false" ht="12.75" hidden="false" customHeight="false" outlineLevel="0" collapsed="false">
      <c r="B425" s="0" t="s">
        <v>421</v>
      </c>
      <c r="C425" s="0" t="n">
        <v>13365</v>
      </c>
      <c r="D425" s="0" t="n">
        <v>655</v>
      </c>
      <c r="E425" s="0" t="n">
        <v>8725</v>
      </c>
      <c r="F425" s="0" t="n">
        <v>1234</v>
      </c>
      <c r="G425" s="0" t="n">
        <v>46</v>
      </c>
      <c r="H425" s="0" t="n">
        <v>316</v>
      </c>
      <c r="I425" s="0" t="n">
        <f aca="false">C425/22745</f>
        <v>0.587601670696856</v>
      </c>
      <c r="J425" s="0" t="n">
        <f aca="false">F425/1596</f>
        <v>0.773182957393484</v>
      </c>
      <c r="K425" s="0" t="n">
        <f aca="false">J425/I425</f>
        <v>1.31582838502917</v>
      </c>
    </row>
    <row r="426" customFormat="false" ht="12.75" hidden="false" customHeight="false" outlineLevel="0" collapsed="false">
      <c r="B426" s="0" t="s">
        <v>422</v>
      </c>
      <c r="C426" s="0" t="n">
        <v>12911</v>
      </c>
      <c r="D426" s="0" t="n">
        <v>726</v>
      </c>
      <c r="E426" s="0" t="n">
        <v>9108</v>
      </c>
      <c r="F426" s="0" t="n">
        <v>1192</v>
      </c>
      <c r="G426" s="0" t="n">
        <v>38</v>
      </c>
      <c r="H426" s="0" t="n">
        <v>366</v>
      </c>
      <c r="I426" s="0" t="n">
        <f aca="false">C426/22745</f>
        <v>0.56764123983293</v>
      </c>
      <c r="J426" s="0" t="n">
        <f aca="false">F426/1596</f>
        <v>0.7468671679198</v>
      </c>
      <c r="K426" s="0" t="n">
        <f aca="false">J426/I426</f>
        <v>1.3157380322466</v>
      </c>
    </row>
    <row r="427" customFormat="false" ht="12.75" hidden="false" customHeight="false" outlineLevel="0" collapsed="false">
      <c r="B427" s="0" t="s">
        <v>423</v>
      </c>
      <c r="C427" s="0" t="n">
        <v>13237</v>
      </c>
      <c r="D427" s="0" t="n">
        <v>625</v>
      </c>
      <c r="E427" s="0" t="n">
        <v>8883</v>
      </c>
      <c r="F427" s="0" t="n">
        <v>1222</v>
      </c>
      <c r="G427" s="0" t="n">
        <v>40</v>
      </c>
      <c r="H427" s="0" t="n">
        <v>334</v>
      </c>
      <c r="I427" s="0" t="n">
        <f aca="false">C427/22745</f>
        <v>0.581974060233018</v>
      </c>
      <c r="J427" s="0" t="n">
        <f aca="false">F427/1596</f>
        <v>0.765664160401003</v>
      </c>
      <c r="K427" s="0" t="n">
        <f aca="false">J427/I427</f>
        <v>1.31563279657935</v>
      </c>
    </row>
    <row r="428" customFormat="false" ht="12.75" hidden="false" customHeight="false" outlineLevel="0" collapsed="false">
      <c r="B428" s="0" t="s">
        <v>424</v>
      </c>
      <c r="C428" s="0" t="n">
        <v>12631</v>
      </c>
      <c r="D428" s="0" t="n">
        <v>766</v>
      </c>
      <c r="E428" s="0" t="n">
        <v>9348</v>
      </c>
      <c r="F428" s="0" t="n">
        <v>1166</v>
      </c>
      <c r="G428" s="0" t="n">
        <v>52</v>
      </c>
      <c r="H428" s="0" t="n">
        <v>378</v>
      </c>
      <c r="I428" s="0" t="n">
        <f aca="false">C428/22745</f>
        <v>0.555330841943284</v>
      </c>
      <c r="J428" s="0" t="n">
        <f aca="false">F428/1596</f>
        <v>0.730576441102757</v>
      </c>
      <c r="K428" s="0" t="n">
        <f aca="false">J428/I428</f>
        <v>1.31556972154875</v>
      </c>
    </row>
    <row r="429" customFormat="false" ht="12.75" hidden="false" customHeight="false" outlineLevel="0" collapsed="false">
      <c r="B429" s="0" t="s">
        <v>425</v>
      </c>
      <c r="C429" s="0" t="n">
        <v>13357</v>
      </c>
      <c r="D429" s="0" t="n">
        <v>609</v>
      </c>
      <c r="E429" s="0" t="n">
        <v>8779</v>
      </c>
      <c r="F429" s="0" t="n">
        <v>1233</v>
      </c>
      <c r="G429" s="0" t="n">
        <v>37</v>
      </c>
      <c r="H429" s="0" t="n">
        <v>326</v>
      </c>
      <c r="I429" s="0" t="n">
        <f aca="false">C429/22745</f>
        <v>0.587249945042867</v>
      </c>
      <c r="J429" s="0" t="n">
        <f aca="false">F429/1596</f>
        <v>0.772556390977444</v>
      </c>
      <c r="K429" s="0" t="n">
        <f aca="false">J429/I429</f>
        <v>1.31554953303751</v>
      </c>
    </row>
    <row r="430" customFormat="false" ht="12.75" hidden="false" customHeight="false" outlineLevel="0" collapsed="false">
      <c r="B430" s="0" t="s">
        <v>426</v>
      </c>
      <c r="C430" s="0" t="n">
        <v>13195</v>
      </c>
      <c r="D430" s="0" t="n">
        <v>711</v>
      </c>
      <c r="E430" s="0" t="n">
        <v>8839</v>
      </c>
      <c r="F430" s="0" t="n">
        <v>1218</v>
      </c>
      <c r="G430" s="0" t="n">
        <v>35</v>
      </c>
      <c r="H430" s="0" t="n">
        <v>343</v>
      </c>
      <c r="I430" s="0" t="n">
        <f aca="false">C430/22745</f>
        <v>0.580127500549571</v>
      </c>
      <c r="J430" s="0" t="n">
        <f aca="false">F430/1596</f>
        <v>0.763157894736842</v>
      </c>
      <c r="K430" s="0" t="n">
        <f aca="false">J430/I430</f>
        <v>1.3155002891845</v>
      </c>
    </row>
    <row r="431" customFormat="false" ht="12.75" hidden="false" customHeight="false" outlineLevel="0" collapsed="false">
      <c r="B431" s="0" t="s">
        <v>427</v>
      </c>
      <c r="C431" s="0" t="n">
        <v>11993</v>
      </c>
      <c r="D431" s="0" t="n">
        <v>781</v>
      </c>
      <c r="E431" s="0" t="n">
        <v>9971</v>
      </c>
      <c r="F431" s="0" t="n">
        <v>1107</v>
      </c>
      <c r="G431" s="0" t="n">
        <v>56</v>
      </c>
      <c r="H431" s="0" t="n">
        <v>433</v>
      </c>
      <c r="I431" s="0" t="n">
        <f aca="false">C431/22745</f>
        <v>0.527280721037591</v>
      </c>
      <c r="J431" s="0" t="n">
        <f aca="false">F431/1596</f>
        <v>0.693609022556391</v>
      </c>
      <c r="K431" s="0" t="n">
        <f aca="false">J431/I431</f>
        <v>1.31544544467982</v>
      </c>
    </row>
    <row r="432" customFormat="false" ht="12.75" hidden="false" customHeight="false" outlineLevel="0" collapsed="false">
      <c r="B432" s="0" t="s">
        <v>428</v>
      </c>
      <c r="C432" s="0" t="n">
        <v>13109</v>
      </c>
      <c r="D432" s="0" t="n">
        <v>710</v>
      </c>
      <c r="E432" s="0" t="n">
        <v>8927</v>
      </c>
      <c r="F432" s="0" t="n">
        <v>1210</v>
      </c>
      <c r="G432" s="0" t="n">
        <v>41</v>
      </c>
      <c r="H432" s="0" t="n">
        <v>345</v>
      </c>
      <c r="I432" s="0" t="n">
        <f aca="false">C432/22745</f>
        <v>0.57634644976918</v>
      </c>
      <c r="J432" s="0" t="n">
        <f aca="false">F432/1596</f>
        <v>0.758145363408521</v>
      </c>
      <c r="K432" s="0" t="n">
        <f aca="false">J432/I432</f>
        <v>1.31543338856715</v>
      </c>
    </row>
    <row r="433" customFormat="false" ht="12.75" hidden="false" customHeight="false" outlineLevel="0" collapsed="false">
      <c r="B433" s="0" t="s">
        <v>429</v>
      </c>
      <c r="C433" s="0" t="n">
        <v>12979</v>
      </c>
      <c r="D433" s="0" t="n">
        <v>647</v>
      </c>
      <c r="E433" s="0" t="n">
        <v>9120</v>
      </c>
      <c r="F433" s="0" t="n">
        <v>1198</v>
      </c>
      <c r="G433" s="0" t="n">
        <v>45</v>
      </c>
      <c r="H433" s="0" t="n">
        <v>353</v>
      </c>
      <c r="I433" s="0" t="n">
        <f aca="false">C433/22745</f>
        <v>0.570630907891844</v>
      </c>
      <c r="J433" s="0" t="n">
        <f aca="false">F433/1596</f>
        <v>0.75062656641604</v>
      </c>
      <c r="K433" s="0" t="n">
        <f aca="false">J433/I433</f>
        <v>1.31543271847853</v>
      </c>
    </row>
    <row r="434" customFormat="false" ht="12.75" hidden="false" customHeight="false" outlineLevel="0" collapsed="false">
      <c r="B434" s="0" t="s">
        <v>430</v>
      </c>
      <c r="C434" s="0" t="n">
        <v>13283</v>
      </c>
      <c r="D434" s="0" t="n">
        <v>752</v>
      </c>
      <c r="E434" s="0" t="n">
        <v>8710</v>
      </c>
      <c r="F434" s="0" t="n">
        <v>1226</v>
      </c>
      <c r="G434" s="0" t="n">
        <v>40</v>
      </c>
      <c r="H434" s="0" t="n">
        <v>330</v>
      </c>
      <c r="I434" s="0" t="n">
        <f aca="false">C434/22745</f>
        <v>0.58399648274346</v>
      </c>
      <c r="J434" s="0" t="n">
        <f aca="false">F434/1596</f>
        <v>0.768170426065163</v>
      </c>
      <c r="K434" s="0" t="n">
        <f aca="false">J434/I434</f>
        <v>1.31536824067245</v>
      </c>
    </row>
    <row r="435" customFormat="false" ht="12.75" hidden="false" customHeight="false" outlineLevel="0" collapsed="false">
      <c r="B435" s="0" t="s">
        <v>430</v>
      </c>
      <c r="C435" s="0" t="n">
        <v>13283</v>
      </c>
      <c r="D435" s="0" t="n">
        <v>752</v>
      </c>
      <c r="E435" s="0" t="n">
        <v>8710</v>
      </c>
      <c r="F435" s="0" t="n">
        <v>1226</v>
      </c>
      <c r="G435" s="0" t="n">
        <v>40</v>
      </c>
      <c r="H435" s="0" t="n">
        <v>330</v>
      </c>
      <c r="I435" s="0" t="n">
        <f aca="false">C435/22745</f>
        <v>0.58399648274346</v>
      </c>
      <c r="J435" s="0" t="n">
        <f aca="false">F435/1596</f>
        <v>0.768170426065163</v>
      </c>
      <c r="K435" s="0" t="n">
        <f aca="false">J435/I435</f>
        <v>1.31536824067245</v>
      </c>
    </row>
    <row r="436" customFormat="false" ht="12.75" hidden="false" customHeight="false" outlineLevel="0" collapsed="false">
      <c r="B436" s="0" t="s">
        <v>431</v>
      </c>
      <c r="C436" s="0" t="n">
        <v>12243</v>
      </c>
      <c r="D436" s="0" t="n">
        <v>734</v>
      </c>
      <c r="E436" s="0" t="n">
        <v>9768</v>
      </c>
      <c r="F436" s="0" t="n">
        <v>1130</v>
      </c>
      <c r="G436" s="0" t="n">
        <v>55</v>
      </c>
      <c r="H436" s="0" t="n">
        <v>411</v>
      </c>
      <c r="I436" s="0" t="n">
        <f aca="false">C436/22745</f>
        <v>0.538272147724775</v>
      </c>
      <c r="J436" s="0" t="n">
        <f aca="false">F436/1596</f>
        <v>0.708020050125313</v>
      </c>
      <c r="K436" s="0" t="n">
        <f aca="false">J436/I436</f>
        <v>1.31535702361351</v>
      </c>
    </row>
    <row r="437" customFormat="false" ht="12.75" hidden="false" customHeight="false" outlineLevel="0" collapsed="false">
      <c r="B437" s="0" t="s">
        <v>432</v>
      </c>
      <c r="C437" s="0" t="n">
        <v>13425</v>
      </c>
      <c r="D437" s="0" t="n">
        <v>615</v>
      </c>
      <c r="E437" s="0" t="n">
        <v>8705</v>
      </c>
      <c r="F437" s="0" t="n">
        <v>1239</v>
      </c>
      <c r="G437" s="0" t="n">
        <v>44</v>
      </c>
      <c r="H437" s="0" t="n">
        <v>313</v>
      </c>
      <c r="I437" s="0" t="n">
        <f aca="false">C437/22745</f>
        <v>0.590239613101781</v>
      </c>
      <c r="J437" s="0" t="n">
        <f aca="false">F437/1596</f>
        <v>0.776315789473684</v>
      </c>
      <c r="K437" s="0" t="n">
        <f aca="false">J437/I437</f>
        <v>1.31525531706361</v>
      </c>
    </row>
    <row r="438" customFormat="false" ht="12.75" hidden="false" customHeight="false" outlineLevel="0" collapsed="false">
      <c r="B438" s="0" t="s">
        <v>433</v>
      </c>
      <c r="C438" s="0" t="n">
        <v>12234</v>
      </c>
      <c r="D438" s="0" t="n">
        <v>668</v>
      </c>
      <c r="E438" s="0" t="n">
        <v>9843</v>
      </c>
      <c r="F438" s="0" t="n">
        <v>1129</v>
      </c>
      <c r="G438" s="0" t="n">
        <v>48</v>
      </c>
      <c r="H438" s="0" t="n">
        <v>419</v>
      </c>
      <c r="I438" s="0" t="n">
        <f aca="false">C438/22745</f>
        <v>0.537876456364036</v>
      </c>
      <c r="J438" s="0" t="n">
        <f aca="false">F438/1596</f>
        <v>0.707393483709273</v>
      </c>
      <c r="K438" s="0" t="n">
        <f aca="false">J438/I438</f>
        <v>1.31515978314267</v>
      </c>
    </row>
    <row r="439" customFormat="false" ht="12.75" hidden="false" customHeight="false" outlineLevel="0" collapsed="false">
      <c r="B439" s="0" t="s">
        <v>434</v>
      </c>
      <c r="C439" s="0" t="n">
        <v>11888</v>
      </c>
      <c r="D439" s="0" t="n">
        <v>804</v>
      </c>
      <c r="E439" s="0" t="n">
        <v>10053</v>
      </c>
      <c r="F439" s="0" t="n">
        <v>1097</v>
      </c>
      <c r="G439" s="0" t="n">
        <v>67</v>
      </c>
      <c r="H439" s="0" t="n">
        <v>432</v>
      </c>
      <c r="I439" s="0" t="n">
        <f aca="false">C439/22745</f>
        <v>0.522664321828973</v>
      </c>
      <c r="J439" s="0" t="n">
        <f aca="false">F439/1596</f>
        <v>0.68734335839599</v>
      </c>
      <c r="K439" s="0" t="n">
        <f aca="false">J439/I439</f>
        <v>1.31507610083419</v>
      </c>
    </row>
    <row r="440" customFormat="false" ht="12.75" hidden="false" customHeight="false" outlineLevel="0" collapsed="false">
      <c r="B440" s="0" t="s">
        <v>435</v>
      </c>
      <c r="C440" s="0" t="n">
        <v>12755</v>
      </c>
      <c r="D440" s="0" t="n">
        <v>736</v>
      </c>
      <c r="E440" s="0" t="n">
        <v>9254</v>
      </c>
      <c r="F440" s="0" t="n">
        <v>1177</v>
      </c>
      <c r="G440" s="0" t="n">
        <v>44</v>
      </c>
      <c r="H440" s="0" t="n">
        <v>375</v>
      </c>
      <c r="I440" s="0" t="n">
        <f aca="false">C440/22745</f>
        <v>0.560782589580128</v>
      </c>
      <c r="J440" s="0" t="n">
        <f aca="false">F440/1596</f>
        <v>0.737468671679198</v>
      </c>
      <c r="K440" s="0" t="n">
        <f aca="false">J440/I440</f>
        <v>1.31507055565216</v>
      </c>
    </row>
    <row r="441" customFormat="false" ht="12.75" hidden="false" customHeight="false" outlineLevel="0" collapsed="false">
      <c r="B441" s="0" t="s">
        <v>436</v>
      </c>
      <c r="C441" s="0" t="n">
        <v>13156</v>
      </c>
      <c r="D441" s="0" t="n">
        <v>701</v>
      </c>
      <c r="E441" s="0" t="n">
        <v>8888</v>
      </c>
      <c r="F441" s="0" t="n">
        <v>1214</v>
      </c>
      <c r="G441" s="0" t="n">
        <v>38</v>
      </c>
      <c r="H441" s="0" t="n">
        <v>344</v>
      </c>
      <c r="I441" s="0" t="n">
        <f aca="false">C441/22745</f>
        <v>0.578412837986371</v>
      </c>
      <c r="J441" s="0" t="n">
        <f aca="false">F441/1596</f>
        <v>0.760651629072682</v>
      </c>
      <c r="K441" s="0" t="n">
        <f aca="false">J441/I441</f>
        <v>1.31506698869399</v>
      </c>
    </row>
    <row r="442" customFormat="false" ht="12.75" hidden="false" customHeight="false" outlineLevel="0" collapsed="false">
      <c r="B442" s="0" t="s">
        <v>437</v>
      </c>
      <c r="C442" s="0" t="n">
        <v>11509</v>
      </c>
      <c r="D442" s="0" t="n">
        <v>749</v>
      </c>
      <c r="E442" s="0" t="n">
        <v>10487</v>
      </c>
      <c r="F442" s="0" t="n">
        <v>1062</v>
      </c>
      <c r="G442" s="0" t="n">
        <v>58</v>
      </c>
      <c r="H442" s="0" t="n">
        <v>476</v>
      </c>
      <c r="I442" s="0" t="n">
        <f aca="false">C442/22745</f>
        <v>0.506001318971203</v>
      </c>
      <c r="J442" s="0" t="n">
        <f aca="false">F442/1596</f>
        <v>0.665413533834587</v>
      </c>
      <c r="K442" s="0" t="n">
        <f aca="false">J442/I442</f>
        <v>1.31504308168109</v>
      </c>
    </row>
    <row r="443" customFormat="false" ht="12.75" hidden="false" customHeight="false" outlineLevel="0" collapsed="false">
      <c r="B443" s="0" t="s">
        <v>438</v>
      </c>
      <c r="C443" s="0" t="n">
        <v>4455</v>
      </c>
      <c r="D443" s="0" t="n">
        <v>845</v>
      </c>
      <c r="E443" s="0" t="n">
        <v>17445</v>
      </c>
      <c r="F443" s="0" t="n">
        <v>411</v>
      </c>
      <c r="G443" s="0" t="n">
        <v>72</v>
      </c>
      <c r="H443" s="0" t="n">
        <v>1113</v>
      </c>
      <c r="I443" s="0" t="n">
        <f aca="false">C443/22745</f>
        <v>0.195867223565619</v>
      </c>
      <c r="J443" s="0" t="n">
        <f aca="false">F443/1596</f>
        <v>0.257518796992481</v>
      </c>
      <c r="K443" s="0" t="n">
        <f aca="false">J443/I443</f>
        <v>1.314762073534</v>
      </c>
    </row>
    <row r="444" customFormat="false" ht="12.75" hidden="false" customHeight="false" outlineLevel="0" collapsed="false">
      <c r="B444" s="0" t="s">
        <v>439</v>
      </c>
      <c r="C444" s="0" t="n">
        <v>12758</v>
      </c>
      <c r="D444" s="0" t="n">
        <v>714</v>
      </c>
      <c r="E444" s="0" t="n">
        <v>9273</v>
      </c>
      <c r="F444" s="0" t="n">
        <v>1177</v>
      </c>
      <c r="G444" s="0" t="n">
        <v>39</v>
      </c>
      <c r="H444" s="0" t="n">
        <v>380</v>
      </c>
      <c r="I444" s="0" t="n">
        <f aca="false">C444/22745</f>
        <v>0.560914486700374</v>
      </c>
      <c r="J444" s="0" t="n">
        <f aca="false">F444/1596</f>
        <v>0.737468671679198</v>
      </c>
      <c r="K444" s="0" t="n">
        <f aca="false">J444/I444</f>
        <v>1.31476132131552</v>
      </c>
    </row>
    <row r="445" customFormat="false" ht="12.75" hidden="false" customHeight="false" outlineLevel="0" collapsed="false">
      <c r="B445" s="0" t="s">
        <v>440</v>
      </c>
      <c r="C445" s="0" t="n">
        <v>14146</v>
      </c>
      <c r="D445" s="0" t="n">
        <v>512</v>
      </c>
      <c r="E445" s="0" t="n">
        <v>8088</v>
      </c>
      <c r="F445" s="0" t="n">
        <v>1305</v>
      </c>
      <c r="G445" s="0" t="n">
        <v>40</v>
      </c>
      <c r="H445" s="0" t="n">
        <v>251</v>
      </c>
      <c r="I445" s="0" t="n">
        <f aca="false">C445/22745</f>
        <v>0.621938887667619</v>
      </c>
      <c r="J445" s="0" t="n">
        <f aca="false">F445/1596</f>
        <v>0.817669172932331</v>
      </c>
      <c r="K445" s="0" t="n">
        <f aca="false">J445/I445</f>
        <v>1.31470983587911</v>
      </c>
    </row>
    <row r="446" customFormat="false" ht="12.75" hidden="false" customHeight="false" outlineLevel="0" collapsed="false">
      <c r="B446" s="0" t="s">
        <v>441</v>
      </c>
      <c r="C446" s="0" t="n">
        <v>11188</v>
      </c>
      <c r="D446" s="0" t="n">
        <v>597</v>
      </c>
      <c r="E446" s="0" t="n">
        <v>10960</v>
      </c>
      <c r="F446" s="0" t="n">
        <v>1032</v>
      </c>
      <c r="G446" s="0" t="n">
        <v>48</v>
      </c>
      <c r="H446" s="0" t="n">
        <v>516</v>
      </c>
      <c r="I446" s="0" t="n">
        <f aca="false">C446/22745</f>
        <v>0.491888327104858</v>
      </c>
      <c r="J446" s="0" t="n">
        <f aca="false">F446/1596</f>
        <v>0.646616541353383</v>
      </c>
      <c r="K446" s="0" t="n">
        <f aca="false">J446/I446</f>
        <v>1.31455963828054</v>
      </c>
    </row>
    <row r="447" customFormat="false" ht="12.75" hidden="false" customHeight="false" outlineLevel="0" collapsed="false">
      <c r="B447" s="0" t="s">
        <v>442</v>
      </c>
      <c r="C447" s="0" t="n">
        <v>12630</v>
      </c>
      <c r="D447" s="0" t="n">
        <v>834</v>
      </c>
      <c r="E447" s="0" t="n">
        <v>9281</v>
      </c>
      <c r="F447" s="0" t="n">
        <v>1165</v>
      </c>
      <c r="G447" s="0" t="n">
        <v>48</v>
      </c>
      <c r="H447" s="0" t="n">
        <v>383</v>
      </c>
      <c r="I447" s="0" t="n">
        <f aca="false">C447/22745</f>
        <v>0.555286876236536</v>
      </c>
      <c r="J447" s="0" t="n">
        <f aca="false">F447/1596</f>
        <v>0.729949874686717</v>
      </c>
      <c r="K447" s="0" t="n">
        <f aca="false">J447/I447</f>
        <v>1.31454551858665</v>
      </c>
    </row>
    <row r="448" customFormat="false" ht="12.75" hidden="false" customHeight="false" outlineLevel="0" collapsed="false">
      <c r="B448" s="0" t="s">
        <v>443</v>
      </c>
      <c r="C448" s="0" t="n">
        <v>13964</v>
      </c>
      <c r="D448" s="0" t="n">
        <v>513</v>
      </c>
      <c r="E448" s="0" t="n">
        <v>8268</v>
      </c>
      <c r="F448" s="0" t="n">
        <v>1288</v>
      </c>
      <c r="G448" s="0" t="n">
        <v>34</v>
      </c>
      <c r="H448" s="0" t="n">
        <v>274</v>
      </c>
      <c r="I448" s="0" t="n">
        <f aca="false">C448/22745</f>
        <v>0.613937129039349</v>
      </c>
      <c r="J448" s="0" t="n">
        <f aca="false">F448/1596</f>
        <v>0.807017543859649</v>
      </c>
      <c r="K448" s="0" t="n">
        <f aca="false">J448/I448</f>
        <v>1.31449541929875</v>
      </c>
    </row>
    <row r="449" customFormat="false" ht="12.75" hidden="false" customHeight="false" outlineLevel="0" collapsed="false">
      <c r="B449" s="0" t="s">
        <v>444</v>
      </c>
      <c r="C449" s="0" t="n">
        <v>12739</v>
      </c>
      <c r="D449" s="0" t="n">
        <v>630</v>
      </c>
      <c r="E449" s="0" t="n">
        <v>9376</v>
      </c>
      <c r="F449" s="0" t="n">
        <v>1175</v>
      </c>
      <c r="G449" s="0" t="n">
        <v>48</v>
      </c>
      <c r="H449" s="0" t="n">
        <v>373</v>
      </c>
      <c r="I449" s="0" t="n">
        <f aca="false">C449/22745</f>
        <v>0.560079138272148</v>
      </c>
      <c r="J449" s="0" t="n">
        <f aca="false">F449/1596</f>
        <v>0.736215538847118</v>
      </c>
      <c r="K449" s="0" t="n">
        <f aca="false">J449/I449</f>
        <v>1.31448484426389</v>
      </c>
    </row>
    <row r="450" customFormat="false" ht="12.75" hidden="false" customHeight="false" outlineLevel="0" collapsed="false">
      <c r="B450" s="0" t="s">
        <v>445</v>
      </c>
      <c r="C450" s="0" t="n">
        <v>13531</v>
      </c>
      <c r="D450" s="0" t="n">
        <v>650</v>
      </c>
      <c r="E450" s="0" t="n">
        <v>8564</v>
      </c>
      <c r="F450" s="0" t="n">
        <v>1248</v>
      </c>
      <c r="G450" s="0" t="n">
        <v>44</v>
      </c>
      <c r="H450" s="0" t="n">
        <v>304</v>
      </c>
      <c r="I450" s="0" t="n">
        <f aca="false">C450/22745</f>
        <v>0.594899978017147</v>
      </c>
      <c r="J450" s="0" t="n">
        <f aca="false">F450/1596</f>
        <v>0.781954887218045</v>
      </c>
      <c r="K450" s="0" t="n">
        <f aca="false">J450/I450</f>
        <v>1.31443085579591</v>
      </c>
    </row>
    <row r="451" customFormat="false" ht="12.75" hidden="false" customHeight="false" outlineLevel="0" collapsed="false">
      <c r="B451" s="0" t="s">
        <v>446</v>
      </c>
      <c r="C451" s="0" t="n">
        <v>13607</v>
      </c>
      <c r="D451" s="0" t="n">
        <v>674</v>
      </c>
      <c r="E451" s="0" t="n">
        <v>8464</v>
      </c>
      <c r="F451" s="0" t="n">
        <v>1255</v>
      </c>
      <c r="G451" s="0" t="n">
        <v>43</v>
      </c>
      <c r="H451" s="0" t="n">
        <v>298</v>
      </c>
      <c r="I451" s="0" t="n">
        <f aca="false">C451/22745</f>
        <v>0.598241371730051</v>
      </c>
      <c r="J451" s="0" t="n">
        <f aca="false">F451/1596</f>
        <v>0.786340852130326</v>
      </c>
      <c r="K451" s="0" t="n">
        <f aca="false">J451/I451</f>
        <v>1.31442071593329</v>
      </c>
    </row>
    <row r="452" customFormat="false" ht="12.75" hidden="false" customHeight="false" outlineLevel="0" collapsed="false">
      <c r="B452" s="0" t="s">
        <v>447</v>
      </c>
      <c r="C452" s="0" t="n">
        <v>12415</v>
      </c>
      <c r="D452" s="0" t="n">
        <v>814</v>
      </c>
      <c r="E452" s="0" t="n">
        <v>9516</v>
      </c>
      <c r="F452" s="0" t="n">
        <v>1145</v>
      </c>
      <c r="G452" s="0" t="n">
        <v>58</v>
      </c>
      <c r="H452" s="0" t="n">
        <v>393</v>
      </c>
      <c r="I452" s="0" t="n">
        <f aca="false">C452/22745</f>
        <v>0.545834249285557</v>
      </c>
      <c r="J452" s="0" t="n">
        <f aca="false">F452/1596</f>
        <v>0.717418546365915</v>
      </c>
      <c r="K452" s="0" t="n">
        <f aca="false">J452/I452</f>
        <v>1.31435238317299</v>
      </c>
    </row>
    <row r="453" customFormat="false" ht="12.75" hidden="false" customHeight="false" outlineLevel="0" collapsed="false">
      <c r="B453" s="0" t="s">
        <v>448</v>
      </c>
      <c r="C453" s="0" t="n">
        <v>12275</v>
      </c>
      <c r="D453" s="0" t="n">
        <v>748</v>
      </c>
      <c r="E453" s="0" t="n">
        <v>9723</v>
      </c>
      <c r="F453" s="0" t="n">
        <v>1132</v>
      </c>
      <c r="G453" s="0" t="n">
        <v>58</v>
      </c>
      <c r="H453" s="0" t="n">
        <v>406</v>
      </c>
      <c r="I453" s="0" t="n">
        <f aca="false">C453/22745</f>
        <v>0.539679050340734</v>
      </c>
      <c r="J453" s="0" t="n">
        <f aca="false">F453/1596</f>
        <v>0.709273182957394</v>
      </c>
      <c r="K453" s="0" t="n">
        <f aca="false">J453/I453</f>
        <v>1.31424998341067</v>
      </c>
    </row>
    <row r="454" customFormat="false" ht="12.75" hidden="false" customHeight="false" outlineLevel="0" collapsed="false">
      <c r="B454" s="0" t="s">
        <v>449</v>
      </c>
      <c r="C454" s="0" t="n">
        <v>13165</v>
      </c>
      <c r="D454" s="0" t="n">
        <v>683</v>
      </c>
      <c r="E454" s="0" t="n">
        <v>8897</v>
      </c>
      <c r="F454" s="0" t="n">
        <v>1214</v>
      </c>
      <c r="G454" s="0" t="n">
        <v>33</v>
      </c>
      <c r="H454" s="0" t="n">
        <v>349</v>
      </c>
      <c r="I454" s="0" t="n">
        <f aca="false">C454/22745</f>
        <v>0.578808529347109</v>
      </c>
      <c r="J454" s="0" t="n">
        <f aca="false">F454/1596</f>
        <v>0.760651629072682</v>
      </c>
      <c r="K454" s="0" t="n">
        <f aca="false">J454/I454</f>
        <v>1.31416796834471</v>
      </c>
    </row>
    <row r="455" customFormat="false" ht="12.75" hidden="false" customHeight="false" outlineLevel="0" collapsed="false">
      <c r="B455" s="0" t="s">
        <v>450</v>
      </c>
      <c r="C455" s="0" t="n">
        <v>13328</v>
      </c>
      <c r="D455" s="0" t="n">
        <v>639</v>
      </c>
      <c r="E455" s="0" t="n">
        <v>8778</v>
      </c>
      <c r="F455" s="0" t="n">
        <v>1229</v>
      </c>
      <c r="G455" s="0" t="n">
        <v>38</v>
      </c>
      <c r="H455" s="0" t="n">
        <v>329</v>
      </c>
      <c r="I455" s="0" t="n">
        <f aca="false">C455/22745</f>
        <v>0.585974939547153</v>
      </c>
      <c r="J455" s="0" t="n">
        <f aca="false">F455/1596</f>
        <v>0.770050125313283</v>
      </c>
      <c r="K455" s="0" t="n">
        <f aca="false">J455/I455</f>
        <v>1.31413491148339</v>
      </c>
    </row>
    <row r="456" customFormat="false" ht="12.75" hidden="false" customHeight="false" outlineLevel="0" collapsed="false">
      <c r="B456" s="0" t="s">
        <v>451</v>
      </c>
      <c r="C456" s="0" t="n">
        <v>10856</v>
      </c>
      <c r="D456" s="0" t="n">
        <v>869</v>
      </c>
      <c r="E456" s="0" t="n">
        <v>11020</v>
      </c>
      <c r="F456" s="0" t="n">
        <v>1001</v>
      </c>
      <c r="G456" s="0" t="n">
        <v>70</v>
      </c>
      <c r="H456" s="0" t="n">
        <v>525</v>
      </c>
      <c r="I456" s="0" t="n">
        <f aca="false">C456/22745</f>
        <v>0.477291712464278</v>
      </c>
      <c r="J456" s="0" t="n">
        <f aca="false">F456/1596</f>
        <v>0.62719298245614</v>
      </c>
      <c r="K456" s="0" t="n">
        <f aca="false">J456/I456</f>
        <v>1.31406635832396</v>
      </c>
    </row>
    <row r="457" customFormat="false" ht="12.75" hidden="false" customHeight="false" outlineLevel="0" collapsed="false">
      <c r="B457" s="0" t="s">
        <v>452</v>
      </c>
      <c r="C457" s="0" t="n">
        <v>13969</v>
      </c>
      <c r="D457" s="0" t="n">
        <v>513</v>
      </c>
      <c r="E457" s="0" t="n">
        <v>8263</v>
      </c>
      <c r="F457" s="0" t="n">
        <v>1288</v>
      </c>
      <c r="G457" s="0" t="n">
        <v>30</v>
      </c>
      <c r="H457" s="0" t="n">
        <v>278</v>
      </c>
      <c r="I457" s="0" t="n">
        <f aca="false">C457/22745</f>
        <v>0.614156957573093</v>
      </c>
      <c r="J457" s="0" t="n">
        <f aca="false">F457/1596</f>
        <v>0.807017543859649</v>
      </c>
      <c r="K457" s="0" t="n">
        <f aca="false">J457/I457</f>
        <v>1.31402491481765</v>
      </c>
    </row>
    <row r="458" customFormat="false" ht="12.75" hidden="false" customHeight="false" outlineLevel="0" collapsed="false">
      <c r="B458" s="0" t="s">
        <v>453</v>
      </c>
      <c r="C458" s="0" t="n">
        <v>12429</v>
      </c>
      <c r="D458" s="0" t="n">
        <v>757</v>
      </c>
      <c r="E458" s="0" t="n">
        <v>9559</v>
      </c>
      <c r="F458" s="0" t="n">
        <v>1146</v>
      </c>
      <c r="G458" s="0" t="n">
        <v>53</v>
      </c>
      <c r="H458" s="0" t="n">
        <v>397</v>
      </c>
      <c r="I458" s="0" t="n">
        <f aca="false">C458/22745</f>
        <v>0.54644976918004</v>
      </c>
      <c r="J458" s="0" t="n">
        <f aca="false">F458/1596</f>
        <v>0.718045112781955</v>
      </c>
      <c r="K458" s="0" t="n">
        <f aca="false">J458/I458</f>
        <v>1.3140185123683</v>
      </c>
    </row>
    <row r="459" customFormat="false" ht="12.75" hidden="false" customHeight="false" outlineLevel="0" collapsed="false">
      <c r="B459" s="0" t="s">
        <v>454</v>
      </c>
      <c r="C459" s="0" t="n">
        <v>13698</v>
      </c>
      <c r="D459" s="0" t="n">
        <v>645</v>
      </c>
      <c r="E459" s="0" t="n">
        <v>8402</v>
      </c>
      <c r="F459" s="0" t="n">
        <v>1263</v>
      </c>
      <c r="G459" s="0" t="n">
        <v>32</v>
      </c>
      <c r="H459" s="0" t="n">
        <v>301</v>
      </c>
      <c r="I459" s="0" t="n">
        <f aca="false">C459/22745</f>
        <v>0.602242251044186</v>
      </c>
      <c r="J459" s="0" t="n">
        <f aca="false">F459/1596</f>
        <v>0.791353383458647</v>
      </c>
      <c r="K459" s="0" t="n">
        <f aca="false">J459/I459</f>
        <v>1.31401173213366</v>
      </c>
    </row>
    <row r="460" customFormat="false" ht="12.75" hidden="false" customHeight="false" outlineLevel="0" collapsed="false">
      <c r="B460" s="0" t="s">
        <v>455</v>
      </c>
      <c r="C460" s="0" t="n">
        <v>12928</v>
      </c>
      <c r="D460" s="0" t="n">
        <v>715</v>
      </c>
      <c r="E460" s="0" t="n">
        <v>9103</v>
      </c>
      <c r="F460" s="0" t="n">
        <v>1192</v>
      </c>
      <c r="G460" s="0" t="n">
        <v>47</v>
      </c>
      <c r="H460" s="0" t="n">
        <v>357</v>
      </c>
      <c r="I460" s="0" t="n">
        <f aca="false">C460/22745</f>
        <v>0.568388656847659</v>
      </c>
      <c r="J460" s="0" t="n">
        <f aca="false">F460/1596</f>
        <v>0.7468671679198</v>
      </c>
      <c r="K460" s="0" t="n">
        <f aca="false">J460/I460</f>
        <v>1.31400786930197</v>
      </c>
    </row>
    <row r="461" customFormat="false" ht="12.75" hidden="false" customHeight="false" outlineLevel="0" collapsed="false">
      <c r="B461" s="0" t="s">
        <v>456</v>
      </c>
      <c r="C461" s="0" t="n">
        <v>13591</v>
      </c>
      <c r="D461" s="0" t="n">
        <v>571</v>
      </c>
      <c r="E461" s="0" t="n">
        <v>8583</v>
      </c>
      <c r="F461" s="0" t="n">
        <v>1253</v>
      </c>
      <c r="G461" s="0" t="n">
        <v>38</v>
      </c>
      <c r="H461" s="0" t="n">
        <v>305</v>
      </c>
      <c r="I461" s="0" t="n">
        <f aca="false">C461/22745</f>
        <v>0.597537920422071</v>
      </c>
      <c r="J461" s="0" t="n">
        <f aca="false">F461/1596</f>
        <v>0.785087719298246</v>
      </c>
      <c r="K461" s="0" t="n">
        <f aca="false">J461/I461</f>
        <v>1.3138709569155</v>
      </c>
    </row>
    <row r="462" customFormat="false" ht="12.75" hidden="false" customHeight="false" outlineLevel="0" collapsed="false">
      <c r="B462" s="0" t="s">
        <v>457</v>
      </c>
      <c r="C462" s="0" t="n">
        <v>13668</v>
      </c>
      <c r="D462" s="0" t="n">
        <v>520</v>
      </c>
      <c r="E462" s="0" t="n">
        <v>8557</v>
      </c>
      <c r="F462" s="0" t="n">
        <v>1260</v>
      </c>
      <c r="G462" s="0" t="n">
        <v>29</v>
      </c>
      <c r="H462" s="0" t="n">
        <v>307</v>
      </c>
      <c r="I462" s="0" t="n">
        <f aca="false">C462/22745</f>
        <v>0.600923279841723</v>
      </c>
      <c r="J462" s="0" t="n">
        <f aca="false">F462/1596</f>
        <v>0.789473684210526</v>
      </c>
      <c r="K462" s="0" t="n">
        <f aca="false">J462/I462</f>
        <v>1.31376784806617</v>
      </c>
    </row>
    <row r="463" customFormat="false" ht="12.75" hidden="false" customHeight="false" outlineLevel="0" collapsed="false">
      <c r="B463" s="0" t="s">
        <v>458</v>
      </c>
      <c r="C463" s="0" t="n">
        <v>12410</v>
      </c>
      <c r="D463" s="0" t="n">
        <v>755</v>
      </c>
      <c r="E463" s="0" t="n">
        <v>9580</v>
      </c>
      <c r="F463" s="0" t="n">
        <v>1144</v>
      </c>
      <c r="G463" s="0" t="n">
        <v>48</v>
      </c>
      <c r="H463" s="0" t="n">
        <v>404</v>
      </c>
      <c r="I463" s="0" t="n">
        <f aca="false">C463/22745</f>
        <v>0.545614420751814</v>
      </c>
      <c r="J463" s="0" t="n">
        <f aca="false">F463/1596</f>
        <v>0.716791979949875</v>
      </c>
      <c r="K463" s="0" t="n">
        <f aca="false">J463/I463</f>
        <v>1.31373356840934</v>
      </c>
    </row>
    <row r="464" customFormat="false" ht="12.75" hidden="false" customHeight="false" outlineLevel="0" collapsed="false">
      <c r="B464" s="0" t="s">
        <v>459</v>
      </c>
      <c r="C464" s="0" t="n">
        <v>13040</v>
      </c>
      <c r="D464" s="0" t="n">
        <v>754</v>
      </c>
      <c r="E464" s="0" t="n">
        <v>8951</v>
      </c>
      <c r="F464" s="0" t="n">
        <v>1202</v>
      </c>
      <c r="G464" s="0" t="n">
        <v>52</v>
      </c>
      <c r="H464" s="0" t="n">
        <v>342</v>
      </c>
      <c r="I464" s="0" t="n">
        <f aca="false">C464/22745</f>
        <v>0.573312816003517</v>
      </c>
      <c r="J464" s="0" t="n">
        <f aca="false">F464/1596</f>
        <v>0.753132832080201</v>
      </c>
      <c r="K464" s="0" t="n">
        <f aca="false">J464/I464</f>
        <v>1.31365078724418</v>
      </c>
    </row>
    <row r="465" customFormat="false" ht="12.75" hidden="false" customHeight="false" outlineLevel="0" collapsed="false">
      <c r="B465" s="0" t="s">
        <v>460</v>
      </c>
      <c r="C465" s="0" t="n">
        <v>13453</v>
      </c>
      <c r="D465" s="0" t="n">
        <v>573</v>
      </c>
      <c r="E465" s="0" t="n">
        <v>8719</v>
      </c>
      <c r="F465" s="0" t="n">
        <v>1240</v>
      </c>
      <c r="G465" s="0" t="n">
        <v>38</v>
      </c>
      <c r="H465" s="0" t="n">
        <v>318</v>
      </c>
      <c r="I465" s="0" t="n">
        <f aca="false">C465/22745</f>
        <v>0.591470652890745</v>
      </c>
      <c r="J465" s="0" t="n">
        <f aca="false">F465/1596</f>
        <v>0.776942355889724</v>
      </c>
      <c r="K465" s="0" t="n">
        <f aca="false">J465/I465</f>
        <v>1.31357718610806</v>
      </c>
    </row>
    <row r="466" customFormat="false" ht="12.75" hidden="false" customHeight="false" outlineLevel="0" collapsed="false">
      <c r="B466" s="0" t="s">
        <v>461</v>
      </c>
      <c r="C466" s="0" t="n">
        <v>12303</v>
      </c>
      <c r="D466" s="0" t="n">
        <v>757</v>
      </c>
      <c r="E466" s="0" t="n">
        <v>9685</v>
      </c>
      <c r="F466" s="0" t="n">
        <v>1134</v>
      </c>
      <c r="G466" s="0" t="n">
        <v>64</v>
      </c>
      <c r="H466" s="0" t="n">
        <v>398</v>
      </c>
      <c r="I466" s="0" t="n">
        <f aca="false">C466/22745</f>
        <v>0.540910090129699</v>
      </c>
      <c r="J466" s="0" t="n">
        <f aca="false">F466/1596</f>
        <v>0.710526315789474</v>
      </c>
      <c r="K466" s="0" t="n">
        <f aca="false">J466/I466</f>
        <v>1.31357563623763</v>
      </c>
    </row>
    <row r="467" customFormat="false" ht="12.75" hidden="false" customHeight="false" outlineLevel="0" collapsed="false">
      <c r="B467" s="0" t="s">
        <v>462</v>
      </c>
      <c r="C467" s="0" t="n">
        <v>10730</v>
      </c>
      <c r="D467" s="0" t="n">
        <v>775</v>
      </c>
      <c r="E467" s="0" t="n">
        <v>11240</v>
      </c>
      <c r="F467" s="0" t="n">
        <v>989</v>
      </c>
      <c r="G467" s="0" t="n">
        <v>47</v>
      </c>
      <c r="H467" s="0" t="n">
        <v>560</v>
      </c>
      <c r="I467" s="0" t="n">
        <f aca="false">C467/22745</f>
        <v>0.471752033413937</v>
      </c>
      <c r="J467" s="0" t="n">
        <f aca="false">F467/1596</f>
        <v>0.619674185463659</v>
      </c>
      <c r="K467" s="0" t="n">
        <f aca="false">J467/I467</f>
        <v>1.31355911913988</v>
      </c>
    </row>
    <row r="468" customFormat="false" ht="12.75" hidden="false" customHeight="false" outlineLevel="0" collapsed="false">
      <c r="B468" s="0" t="s">
        <v>463</v>
      </c>
      <c r="C468" s="0" t="n">
        <v>13508</v>
      </c>
      <c r="D468" s="0" t="n">
        <v>555</v>
      </c>
      <c r="E468" s="0" t="n">
        <v>8682</v>
      </c>
      <c r="F468" s="0" t="n">
        <v>1245</v>
      </c>
      <c r="G468" s="0" t="n">
        <v>29</v>
      </c>
      <c r="H468" s="0" t="n">
        <v>322</v>
      </c>
      <c r="I468" s="0" t="n">
        <f aca="false">C468/22745</f>
        <v>0.593888766761926</v>
      </c>
      <c r="J468" s="0" t="n">
        <f aca="false">F468/1596</f>
        <v>0.780075187969925</v>
      </c>
      <c r="K468" s="0" t="n">
        <f aca="false">J468/I468</f>
        <v>1.31350386070299</v>
      </c>
    </row>
    <row r="469" customFormat="false" ht="12.75" hidden="false" customHeight="false" outlineLevel="0" collapsed="false">
      <c r="B469" s="0" t="s">
        <v>464</v>
      </c>
      <c r="C469" s="0" t="n">
        <v>12380</v>
      </c>
      <c r="D469" s="0" t="n">
        <v>745</v>
      </c>
      <c r="E469" s="0" t="n">
        <v>9620</v>
      </c>
      <c r="F469" s="0" t="n">
        <v>1141</v>
      </c>
      <c r="G469" s="0" t="n">
        <v>54</v>
      </c>
      <c r="H469" s="0" t="n">
        <v>401</v>
      </c>
      <c r="I469" s="0" t="n">
        <f aca="false">C469/22745</f>
        <v>0.544295449549352</v>
      </c>
      <c r="J469" s="0" t="n">
        <f aca="false">F469/1596</f>
        <v>0.714912280701754</v>
      </c>
      <c r="K469" s="0" t="n">
        <f aca="false">J469/I469</f>
        <v>1.31346363687895</v>
      </c>
    </row>
    <row r="470" customFormat="false" ht="12.75" hidden="false" customHeight="false" outlineLevel="0" collapsed="false">
      <c r="B470" s="0" t="s">
        <v>465</v>
      </c>
      <c r="C470" s="0" t="n">
        <v>12967</v>
      </c>
      <c r="D470" s="0" t="n">
        <v>703</v>
      </c>
      <c r="E470" s="0" t="n">
        <v>9076</v>
      </c>
      <c r="F470" s="0" t="n">
        <v>1195</v>
      </c>
      <c r="G470" s="0" t="n">
        <v>40</v>
      </c>
      <c r="H470" s="0" t="n">
        <v>361</v>
      </c>
      <c r="I470" s="0" t="n">
        <f aca="false">C470/22745</f>
        <v>0.57010331941086</v>
      </c>
      <c r="J470" s="0" t="n">
        <f aca="false">F470/1596</f>
        <v>0.74874686716792</v>
      </c>
      <c r="K470" s="0" t="n">
        <f aca="false">J470/I470</f>
        <v>1.31335293388867</v>
      </c>
    </row>
    <row r="471" customFormat="false" ht="12.75" hidden="false" customHeight="false" outlineLevel="0" collapsed="false">
      <c r="B471" s="0" t="s">
        <v>466</v>
      </c>
      <c r="C471" s="0" t="n">
        <v>13130</v>
      </c>
      <c r="D471" s="0" t="n">
        <v>678</v>
      </c>
      <c r="E471" s="0" t="n">
        <v>8938</v>
      </c>
      <c r="F471" s="0" t="n">
        <v>1210</v>
      </c>
      <c r="G471" s="0" t="n">
        <v>43</v>
      </c>
      <c r="H471" s="0" t="n">
        <v>343</v>
      </c>
      <c r="I471" s="0" t="n">
        <f aca="false">C471/22745</f>
        <v>0.577269729610904</v>
      </c>
      <c r="J471" s="0" t="n">
        <f aca="false">F471/1596</f>
        <v>0.758145363408521</v>
      </c>
      <c r="K471" s="0" t="n">
        <f aca="false">J471/I471</f>
        <v>1.31332949662809</v>
      </c>
    </row>
    <row r="472" customFormat="false" ht="12.75" hidden="false" customHeight="false" outlineLevel="0" collapsed="false">
      <c r="B472" s="0" t="s">
        <v>467</v>
      </c>
      <c r="C472" s="0" t="n">
        <v>14096</v>
      </c>
      <c r="D472" s="0" t="n">
        <v>557</v>
      </c>
      <c r="E472" s="0" t="n">
        <v>8092</v>
      </c>
      <c r="F472" s="0" t="n">
        <v>1299</v>
      </c>
      <c r="G472" s="0" t="n">
        <v>34</v>
      </c>
      <c r="H472" s="0" t="n">
        <v>263</v>
      </c>
      <c r="I472" s="0" t="n">
        <f aca="false">C472/22745</f>
        <v>0.619740602330183</v>
      </c>
      <c r="J472" s="0" t="n">
        <f aca="false">F472/1596</f>
        <v>0.81390977443609</v>
      </c>
      <c r="K472" s="0" t="n">
        <f aca="false">J472/I472</f>
        <v>1.31330716654007</v>
      </c>
    </row>
    <row r="473" customFormat="false" ht="12.75" hidden="false" customHeight="false" outlineLevel="0" collapsed="false">
      <c r="B473" s="0" t="s">
        <v>468</v>
      </c>
      <c r="C473" s="0" t="n">
        <v>13782</v>
      </c>
      <c r="D473" s="0" t="n">
        <v>617</v>
      </c>
      <c r="E473" s="0" t="n">
        <v>8347</v>
      </c>
      <c r="F473" s="0" t="n">
        <v>1270</v>
      </c>
      <c r="G473" s="0" t="n">
        <v>33</v>
      </c>
      <c r="H473" s="0" t="n">
        <v>293</v>
      </c>
      <c r="I473" s="0" t="n">
        <f aca="false">C473/22745</f>
        <v>0.605935370411079</v>
      </c>
      <c r="J473" s="0" t="n">
        <f aca="false">F473/1596</f>
        <v>0.795739348370927</v>
      </c>
      <c r="K473" s="0" t="n">
        <f aca="false">J473/I473</f>
        <v>1.31324129144513</v>
      </c>
    </row>
    <row r="474" customFormat="false" ht="12.75" hidden="false" customHeight="false" outlineLevel="0" collapsed="false">
      <c r="B474" s="0" t="s">
        <v>469</v>
      </c>
      <c r="C474" s="0" t="n">
        <v>13208</v>
      </c>
      <c r="D474" s="0" t="n">
        <v>695</v>
      </c>
      <c r="E474" s="0" t="n">
        <v>8842</v>
      </c>
      <c r="F474" s="0" t="n">
        <v>1217</v>
      </c>
      <c r="G474" s="0" t="n">
        <v>39</v>
      </c>
      <c r="H474" s="0" t="n">
        <v>340</v>
      </c>
      <c r="I474" s="0" t="n">
        <f aca="false">C474/22745</f>
        <v>0.580699054737305</v>
      </c>
      <c r="J474" s="0" t="n">
        <f aca="false">F474/1596</f>
        <v>0.762531328320802</v>
      </c>
      <c r="K474" s="0" t="n">
        <f aca="false">J474/I474</f>
        <v>1.31312651897764</v>
      </c>
    </row>
    <row r="475" customFormat="false" ht="12.75" hidden="false" customHeight="false" outlineLevel="0" collapsed="false">
      <c r="B475" s="0" t="s">
        <v>470</v>
      </c>
      <c r="C475" s="0" t="n">
        <v>12720</v>
      </c>
      <c r="D475" s="0" t="n">
        <v>681</v>
      </c>
      <c r="E475" s="0" t="n">
        <v>9344</v>
      </c>
      <c r="F475" s="0" t="n">
        <v>1172</v>
      </c>
      <c r="G475" s="0" t="n">
        <v>47</v>
      </c>
      <c r="H475" s="0" t="n">
        <v>377</v>
      </c>
      <c r="I475" s="0" t="n">
        <f aca="false">C475/22745</f>
        <v>0.559243789843922</v>
      </c>
      <c r="J475" s="0" t="n">
        <f aca="false">F475/1596</f>
        <v>0.734335839598998</v>
      </c>
      <c r="K475" s="0" t="n">
        <f aca="false">J475/I475</f>
        <v>1.31308715972321</v>
      </c>
    </row>
    <row r="476" customFormat="false" ht="12.75" hidden="false" customHeight="false" outlineLevel="0" collapsed="false">
      <c r="B476" s="0" t="s">
        <v>471</v>
      </c>
      <c r="C476" s="0" t="n">
        <v>13719</v>
      </c>
      <c r="D476" s="0" t="n">
        <v>554</v>
      </c>
      <c r="E476" s="0" t="n">
        <v>8473</v>
      </c>
      <c r="F476" s="0" t="n">
        <v>1264</v>
      </c>
      <c r="G476" s="0" t="n">
        <v>34</v>
      </c>
      <c r="H476" s="0" t="n">
        <v>298</v>
      </c>
      <c r="I476" s="0" t="n">
        <f aca="false">C476/22745</f>
        <v>0.603165530885909</v>
      </c>
      <c r="J476" s="0" t="n">
        <f aca="false">F476/1596</f>
        <v>0.791979949874687</v>
      </c>
      <c r="K476" s="0" t="n">
        <f aca="false">J476/I476</f>
        <v>1.31303913987169</v>
      </c>
    </row>
    <row r="477" customFormat="false" ht="12.75" hidden="false" customHeight="false" outlineLevel="0" collapsed="false">
      <c r="B477" s="0" t="s">
        <v>472</v>
      </c>
      <c r="C477" s="0" t="n">
        <v>13383</v>
      </c>
      <c r="D477" s="0" t="n">
        <v>668</v>
      </c>
      <c r="E477" s="0" t="n">
        <v>8694</v>
      </c>
      <c r="F477" s="0" t="n">
        <v>1233</v>
      </c>
      <c r="G477" s="0" t="n">
        <v>40</v>
      </c>
      <c r="H477" s="0" t="n">
        <v>323</v>
      </c>
      <c r="I477" s="0" t="n">
        <f aca="false">C477/22745</f>
        <v>0.588393053418334</v>
      </c>
      <c r="J477" s="0" t="n">
        <f aca="false">F477/1596</f>
        <v>0.772556390977444</v>
      </c>
      <c r="K477" s="0" t="n">
        <f aca="false">J477/I477</f>
        <v>1.31299373180766</v>
      </c>
    </row>
    <row r="478" customFormat="false" ht="12.75" hidden="false" customHeight="false" outlineLevel="0" collapsed="false">
      <c r="B478" s="0" t="s">
        <v>473</v>
      </c>
      <c r="C478" s="0" t="n">
        <v>14100</v>
      </c>
      <c r="D478" s="0" t="n">
        <v>576</v>
      </c>
      <c r="E478" s="0" t="n">
        <v>8069</v>
      </c>
      <c r="F478" s="0" t="n">
        <v>1299</v>
      </c>
      <c r="G478" s="0" t="n">
        <v>18</v>
      </c>
      <c r="H478" s="0" t="n">
        <v>279</v>
      </c>
      <c r="I478" s="0" t="n">
        <f aca="false">C478/22745</f>
        <v>0.619916465157177</v>
      </c>
      <c r="J478" s="0" t="n">
        <f aca="false">F478/1596</f>
        <v>0.81390977443609</v>
      </c>
      <c r="K478" s="0" t="n">
        <f aca="false">J478/I478</f>
        <v>1.31293459713113</v>
      </c>
    </row>
    <row r="479" customFormat="false" ht="12.75" hidden="false" customHeight="false" outlineLevel="0" collapsed="false">
      <c r="B479" s="0" t="s">
        <v>474</v>
      </c>
      <c r="C479" s="0" t="n">
        <v>12364</v>
      </c>
      <c r="D479" s="0" t="n">
        <v>744</v>
      </c>
      <c r="E479" s="0" t="n">
        <v>9638</v>
      </c>
      <c r="F479" s="0" t="n">
        <v>1139</v>
      </c>
      <c r="G479" s="0" t="n">
        <v>52</v>
      </c>
      <c r="H479" s="0" t="n">
        <v>405</v>
      </c>
      <c r="I479" s="0" t="n">
        <f aca="false">C479/22745</f>
        <v>0.543591998241372</v>
      </c>
      <c r="J479" s="0" t="n">
        <f aca="false">F479/1596</f>
        <v>0.713659147869674</v>
      </c>
      <c r="K479" s="0" t="n">
        <f aca="false">J479/I479</f>
        <v>1.31285808138917</v>
      </c>
    </row>
    <row r="480" customFormat="false" ht="12.75" hidden="false" customHeight="false" outlineLevel="0" collapsed="false">
      <c r="B480" s="0" t="s">
        <v>475</v>
      </c>
      <c r="C480" s="0" t="n">
        <v>12820</v>
      </c>
      <c r="D480" s="0" t="n">
        <v>701</v>
      </c>
      <c r="E480" s="0" t="n">
        <v>9225</v>
      </c>
      <c r="F480" s="0" t="n">
        <v>1181</v>
      </c>
      <c r="G480" s="0" t="n">
        <v>42</v>
      </c>
      <c r="H480" s="0" t="n">
        <v>373</v>
      </c>
      <c r="I480" s="0" t="n">
        <f aca="false">C480/22745</f>
        <v>0.563640360518795</v>
      </c>
      <c r="J480" s="0" t="n">
        <f aca="false">F480/1596</f>
        <v>0.739974937343358</v>
      </c>
      <c r="K480" s="0" t="n">
        <f aca="false">J480/I480</f>
        <v>1.31284945006823</v>
      </c>
    </row>
    <row r="481" customFormat="false" ht="12.75" hidden="false" customHeight="false" outlineLevel="0" collapsed="false">
      <c r="B481" s="0" t="s">
        <v>476</v>
      </c>
      <c r="C481" s="0" t="n">
        <v>13831</v>
      </c>
      <c r="D481" s="0" t="n">
        <v>578</v>
      </c>
      <c r="E481" s="0" t="n">
        <v>8336</v>
      </c>
      <c r="F481" s="0" t="n">
        <v>1274</v>
      </c>
      <c r="G481" s="0" t="n">
        <v>37</v>
      </c>
      <c r="H481" s="0" t="n">
        <v>285</v>
      </c>
      <c r="I481" s="0" t="n">
        <f aca="false">C481/22745</f>
        <v>0.608089690041767</v>
      </c>
      <c r="J481" s="0" t="n">
        <f aca="false">F481/1596</f>
        <v>0.798245614035088</v>
      </c>
      <c r="K481" s="0" t="n">
        <f aca="false">J481/I481</f>
        <v>1.31271032399885</v>
      </c>
    </row>
    <row r="482" customFormat="false" ht="12.75" hidden="false" customHeight="false" outlineLevel="0" collapsed="false">
      <c r="B482" s="0" t="s">
        <v>477</v>
      </c>
      <c r="C482" s="0" t="n">
        <v>12561</v>
      </c>
      <c r="D482" s="0" t="n">
        <v>734</v>
      </c>
      <c r="E482" s="0" t="n">
        <v>9450</v>
      </c>
      <c r="F482" s="0" t="n">
        <v>1157</v>
      </c>
      <c r="G482" s="0" t="n">
        <v>51</v>
      </c>
      <c r="H482" s="0" t="n">
        <v>388</v>
      </c>
      <c r="I482" s="0" t="n">
        <f aca="false">C482/22745</f>
        <v>0.552253242470873</v>
      </c>
      <c r="J482" s="0" t="n">
        <f aca="false">F482/1596</f>
        <v>0.724937343358396</v>
      </c>
      <c r="K482" s="0" t="n">
        <f aca="false">J482/I482</f>
        <v>1.31269006247008</v>
      </c>
    </row>
    <row r="483" customFormat="false" ht="12.75" hidden="false" customHeight="false" outlineLevel="0" collapsed="false">
      <c r="B483" s="0" t="s">
        <v>478</v>
      </c>
      <c r="C483" s="0" t="n">
        <v>13788</v>
      </c>
      <c r="D483" s="0" t="n">
        <v>635</v>
      </c>
      <c r="E483" s="0" t="n">
        <v>8322</v>
      </c>
      <c r="F483" s="0" t="n">
        <v>1270</v>
      </c>
      <c r="G483" s="0" t="n">
        <v>43</v>
      </c>
      <c r="H483" s="0" t="n">
        <v>283</v>
      </c>
      <c r="I483" s="0" t="n">
        <f aca="false">C483/22745</f>
        <v>0.606199164651572</v>
      </c>
      <c r="J483" s="0" t="n">
        <f aca="false">F483/1596</f>
        <v>0.795739348370927</v>
      </c>
      <c r="K483" s="0" t="n">
        <f aca="false">J483/I483</f>
        <v>1.31266982003893</v>
      </c>
    </row>
    <row r="484" customFormat="false" ht="12.75" hidden="false" customHeight="false" outlineLevel="0" collapsed="false">
      <c r="B484" s="0" t="s">
        <v>479</v>
      </c>
      <c r="C484" s="0" t="n">
        <v>11802</v>
      </c>
      <c r="D484" s="0" t="n">
        <v>778</v>
      </c>
      <c r="E484" s="0" t="n">
        <v>10165</v>
      </c>
      <c r="F484" s="0" t="n">
        <v>1087</v>
      </c>
      <c r="G484" s="0" t="n">
        <v>54</v>
      </c>
      <c r="H484" s="0" t="n">
        <v>455</v>
      </c>
      <c r="I484" s="0" t="n">
        <f aca="false">C484/22745</f>
        <v>0.518883271048582</v>
      </c>
      <c r="J484" s="0" t="n">
        <f aca="false">F484/1596</f>
        <v>0.681077694235589</v>
      </c>
      <c r="K484" s="0" t="n">
        <f aca="false">J484/I484</f>
        <v>1.31258364305952</v>
      </c>
    </row>
    <row r="485" customFormat="false" ht="12.75" hidden="false" customHeight="false" outlineLevel="0" collapsed="false">
      <c r="B485" s="0" t="s">
        <v>480</v>
      </c>
      <c r="C485" s="0" t="n">
        <v>12358</v>
      </c>
      <c r="D485" s="0" t="n">
        <v>720</v>
      </c>
      <c r="E485" s="0" t="n">
        <v>9668</v>
      </c>
      <c r="F485" s="0" t="n">
        <v>1138</v>
      </c>
      <c r="G485" s="0" t="n">
        <v>47</v>
      </c>
      <c r="H485" s="0" t="n">
        <v>411</v>
      </c>
      <c r="I485" s="0" t="n">
        <f aca="false">C485/22745</f>
        <v>0.543328204000879</v>
      </c>
      <c r="J485" s="0" t="n">
        <f aca="false">F485/1596</f>
        <v>0.713032581453634</v>
      </c>
      <c r="K485" s="0" t="n">
        <f aca="false">J485/I485</f>
        <v>1.31234229366911</v>
      </c>
    </row>
    <row r="486" customFormat="false" ht="12.75" hidden="false" customHeight="false" outlineLevel="0" collapsed="false">
      <c r="B486" s="0" t="s">
        <v>481</v>
      </c>
      <c r="C486" s="0" t="n">
        <v>13097</v>
      </c>
      <c r="D486" s="0" t="n">
        <v>712</v>
      </c>
      <c r="E486" s="0" t="n">
        <v>8936</v>
      </c>
      <c r="F486" s="0" t="n">
        <v>1206</v>
      </c>
      <c r="G486" s="0" t="n">
        <v>42</v>
      </c>
      <c r="H486" s="0" t="n">
        <v>348</v>
      </c>
      <c r="I486" s="0" t="n">
        <f aca="false">C486/22745</f>
        <v>0.575818861288195</v>
      </c>
      <c r="J486" s="0" t="n">
        <f aca="false">F486/1596</f>
        <v>0.755639097744361</v>
      </c>
      <c r="K486" s="0" t="n">
        <f aca="false">J486/I486</f>
        <v>1.31228611729369</v>
      </c>
    </row>
    <row r="487" customFormat="false" ht="12.75" hidden="false" customHeight="false" outlineLevel="0" collapsed="false">
      <c r="B487" s="0" t="s">
        <v>482</v>
      </c>
      <c r="C487" s="0" t="n">
        <v>14163</v>
      </c>
      <c r="D487" s="0" t="n">
        <v>555</v>
      </c>
      <c r="E487" s="0" t="n">
        <v>8027</v>
      </c>
      <c r="F487" s="0" t="n">
        <v>1304</v>
      </c>
      <c r="G487" s="0" t="n">
        <v>38</v>
      </c>
      <c r="H487" s="0" t="n">
        <v>254</v>
      </c>
      <c r="I487" s="0" t="n">
        <f aca="false">C487/22745</f>
        <v>0.622686304682348</v>
      </c>
      <c r="J487" s="0" t="n">
        <f aca="false">F487/1596</f>
        <v>0.817042606516291</v>
      </c>
      <c r="K487" s="0" t="n">
        <f aca="false">J487/I487</f>
        <v>1.31212554439123</v>
      </c>
    </row>
    <row r="488" customFormat="false" ht="12.75" hidden="false" customHeight="false" outlineLevel="0" collapsed="false">
      <c r="B488" s="0" t="s">
        <v>483</v>
      </c>
      <c r="C488" s="0" t="n">
        <v>12567</v>
      </c>
      <c r="D488" s="0" t="n">
        <v>827</v>
      </c>
      <c r="E488" s="0" t="n">
        <v>9351</v>
      </c>
      <c r="F488" s="0" t="n">
        <v>1157</v>
      </c>
      <c r="G488" s="0" t="n">
        <v>55</v>
      </c>
      <c r="H488" s="0" t="n">
        <v>384</v>
      </c>
      <c r="I488" s="0" t="n">
        <f aca="false">C488/22745</f>
        <v>0.552517036711365</v>
      </c>
      <c r="J488" s="0" t="n">
        <f aca="false">F488/1596</f>
        <v>0.724937343358396</v>
      </c>
      <c r="K488" s="0" t="n">
        <f aca="false">J488/I488</f>
        <v>1.31206333052333</v>
      </c>
    </row>
    <row r="489" customFormat="false" ht="12.75" hidden="false" customHeight="false" outlineLevel="0" collapsed="false">
      <c r="B489" s="0" t="s">
        <v>484</v>
      </c>
      <c r="C489" s="0" t="n">
        <v>12611</v>
      </c>
      <c r="D489" s="0" t="n">
        <v>692</v>
      </c>
      <c r="E489" s="0" t="n">
        <v>9443</v>
      </c>
      <c r="F489" s="0" t="n">
        <v>1161</v>
      </c>
      <c r="G489" s="0" t="n">
        <v>44</v>
      </c>
      <c r="H489" s="0" t="n">
        <v>391</v>
      </c>
      <c r="I489" s="0" t="n">
        <f aca="false">C489/22745</f>
        <v>0.55445152780831</v>
      </c>
      <c r="J489" s="0" t="n">
        <f aca="false">F489/1596</f>
        <v>0.727443609022556</v>
      </c>
      <c r="K489" s="0" t="n">
        <f aca="false">J489/I489</f>
        <v>1.31200577965412</v>
      </c>
    </row>
    <row r="490" customFormat="false" ht="12.75" hidden="false" customHeight="false" outlineLevel="0" collapsed="false">
      <c r="B490" s="0" t="s">
        <v>485</v>
      </c>
      <c r="C490" s="0" t="n">
        <v>13242</v>
      </c>
      <c r="D490" s="0" t="n">
        <v>653</v>
      </c>
      <c r="E490" s="0" t="n">
        <v>8850</v>
      </c>
      <c r="F490" s="0" t="n">
        <v>1219</v>
      </c>
      <c r="G490" s="0" t="n">
        <v>37</v>
      </c>
      <c r="H490" s="0" t="n">
        <v>340</v>
      </c>
      <c r="I490" s="0" t="n">
        <f aca="false">C490/22745</f>
        <v>0.582193888766762</v>
      </c>
      <c r="J490" s="0" t="n">
        <f aca="false">F490/1596</f>
        <v>0.763784461152882</v>
      </c>
      <c r="K490" s="0" t="n">
        <f aca="false">J490/I490</f>
        <v>1.3119073832444</v>
      </c>
    </row>
    <row r="491" customFormat="false" ht="12.75" hidden="false" customHeight="false" outlineLevel="0" collapsed="false">
      <c r="B491" s="0" t="s">
        <v>486</v>
      </c>
      <c r="C491" s="0" t="n">
        <v>13362</v>
      </c>
      <c r="D491" s="0" t="n">
        <v>739</v>
      </c>
      <c r="E491" s="0" t="n">
        <v>8644</v>
      </c>
      <c r="F491" s="0" t="n">
        <v>1230</v>
      </c>
      <c r="G491" s="0" t="n">
        <v>49</v>
      </c>
      <c r="H491" s="0" t="n">
        <v>317</v>
      </c>
      <c r="I491" s="0" t="n">
        <f aca="false">C491/22745</f>
        <v>0.58746977357661</v>
      </c>
      <c r="J491" s="0" t="n">
        <f aca="false">F491/1596</f>
        <v>0.770676691729323</v>
      </c>
      <c r="K491" s="0" t="n">
        <f aca="false">J491/I491</f>
        <v>1.31185760764732</v>
      </c>
    </row>
    <row r="492" customFormat="false" ht="12.75" hidden="false" customHeight="false" outlineLevel="0" collapsed="false">
      <c r="B492" s="0" t="s">
        <v>487</v>
      </c>
      <c r="C492" s="0" t="n">
        <v>13319</v>
      </c>
      <c r="D492" s="0" t="n">
        <v>624</v>
      </c>
      <c r="E492" s="0" t="n">
        <v>8802</v>
      </c>
      <c r="F492" s="0" t="n">
        <v>1226</v>
      </c>
      <c r="G492" s="0" t="n">
        <v>47</v>
      </c>
      <c r="H492" s="0" t="n">
        <v>323</v>
      </c>
      <c r="I492" s="0" t="n">
        <f aca="false">C492/22745</f>
        <v>0.585579248186415</v>
      </c>
      <c r="J492" s="0" t="n">
        <f aca="false">F492/1596</f>
        <v>0.768170426065163</v>
      </c>
      <c r="K492" s="0" t="n">
        <f aca="false">J492/I492</f>
        <v>1.3118129244577</v>
      </c>
    </row>
    <row r="493" customFormat="false" ht="12.75" hidden="false" customHeight="false" outlineLevel="0" collapsed="false">
      <c r="B493" s="0" t="s">
        <v>488</v>
      </c>
      <c r="C493" s="0" t="n">
        <v>5345</v>
      </c>
      <c r="D493" s="0" t="n">
        <v>1165</v>
      </c>
      <c r="E493" s="0" t="n">
        <v>16236</v>
      </c>
      <c r="F493" s="0" t="n">
        <v>492</v>
      </c>
      <c r="G493" s="0" t="n">
        <v>92</v>
      </c>
      <c r="H493" s="0" t="n">
        <v>1012</v>
      </c>
      <c r="I493" s="0" t="n">
        <f aca="false">C493/22745</f>
        <v>0.234996702571994</v>
      </c>
      <c r="J493" s="0" t="n">
        <f aca="false">F493/1596</f>
        <v>0.308270676691729</v>
      </c>
      <c r="K493" s="0" t="n">
        <f aca="false">J493/I493</f>
        <v>1.31180852036546</v>
      </c>
    </row>
    <row r="494" customFormat="false" ht="12.75" hidden="false" customHeight="false" outlineLevel="0" collapsed="false">
      <c r="B494" s="0" t="s">
        <v>489</v>
      </c>
      <c r="C494" s="0" t="n">
        <v>13732</v>
      </c>
      <c r="D494" s="0" t="n">
        <v>573</v>
      </c>
      <c r="E494" s="0" t="n">
        <v>8440</v>
      </c>
      <c r="F494" s="0" t="n">
        <v>1264</v>
      </c>
      <c r="G494" s="0" t="n">
        <v>41</v>
      </c>
      <c r="H494" s="0" t="n">
        <v>291</v>
      </c>
      <c r="I494" s="0" t="n">
        <f aca="false">C494/22745</f>
        <v>0.603737085073643</v>
      </c>
      <c r="J494" s="0" t="n">
        <f aca="false">F494/1596</f>
        <v>0.791979949874687</v>
      </c>
      <c r="K494" s="0" t="n">
        <f aca="false">J494/I494</f>
        <v>1.31179609378821</v>
      </c>
    </row>
    <row r="495" customFormat="false" ht="12.75" hidden="false" customHeight="false" outlineLevel="0" collapsed="false">
      <c r="B495" s="0" t="s">
        <v>490</v>
      </c>
      <c r="C495" s="0" t="n">
        <v>12863</v>
      </c>
      <c r="D495" s="0" t="n">
        <v>708</v>
      </c>
      <c r="E495" s="0" t="n">
        <v>9175</v>
      </c>
      <c r="F495" s="0" t="n">
        <v>1184</v>
      </c>
      <c r="G495" s="0" t="n">
        <v>43</v>
      </c>
      <c r="H495" s="0" t="n">
        <v>369</v>
      </c>
      <c r="I495" s="0" t="n">
        <f aca="false">C495/22745</f>
        <v>0.565530885908991</v>
      </c>
      <c r="J495" s="0" t="n">
        <f aca="false">F495/1596</f>
        <v>0.741854636591479</v>
      </c>
      <c r="K495" s="0" t="n">
        <f aca="false">J495/I495</f>
        <v>1.31178447557126</v>
      </c>
    </row>
    <row r="496" customFormat="false" ht="12.75" hidden="false" customHeight="false" outlineLevel="0" collapsed="false">
      <c r="B496" s="0" t="s">
        <v>491</v>
      </c>
      <c r="C496" s="0" t="n">
        <v>12711</v>
      </c>
      <c r="D496" s="0" t="n">
        <v>737</v>
      </c>
      <c r="E496" s="0" t="n">
        <v>9298</v>
      </c>
      <c r="F496" s="0" t="n">
        <v>1170</v>
      </c>
      <c r="G496" s="0" t="n">
        <v>47</v>
      </c>
      <c r="H496" s="0" t="n">
        <v>379</v>
      </c>
      <c r="I496" s="0" t="n">
        <f aca="false">C496/22745</f>
        <v>0.558848098483183</v>
      </c>
      <c r="J496" s="0" t="n">
        <f aca="false">F496/1596</f>
        <v>0.733082706766917</v>
      </c>
      <c r="K496" s="0" t="n">
        <f aca="false">J496/I496</f>
        <v>1.31177453901452</v>
      </c>
    </row>
    <row r="497" customFormat="false" ht="12.75" hidden="false" customHeight="false" outlineLevel="0" collapsed="false">
      <c r="B497" s="0" t="s">
        <v>492</v>
      </c>
      <c r="C497" s="0" t="n">
        <v>13168</v>
      </c>
      <c r="D497" s="0" t="n">
        <v>711</v>
      </c>
      <c r="E497" s="0" t="n">
        <v>8867</v>
      </c>
      <c r="F497" s="0" t="n">
        <v>1212</v>
      </c>
      <c r="G497" s="0" t="n">
        <v>47</v>
      </c>
      <c r="H497" s="0" t="n">
        <v>337</v>
      </c>
      <c r="I497" s="0" t="n">
        <f aca="false">C497/22745</f>
        <v>0.578940426467355</v>
      </c>
      <c r="J497" s="0" t="n">
        <f aca="false">F497/1596</f>
        <v>0.759398496240602</v>
      </c>
      <c r="K497" s="0" t="n">
        <f aca="false">J497/I497</f>
        <v>1.31170403986881</v>
      </c>
    </row>
    <row r="498" customFormat="false" ht="12.75" hidden="false" customHeight="false" outlineLevel="0" collapsed="false">
      <c r="B498" s="0" t="s">
        <v>493</v>
      </c>
      <c r="C498" s="0" t="n">
        <v>13538</v>
      </c>
      <c r="D498" s="0" t="n">
        <v>527</v>
      </c>
      <c r="E498" s="0" t="n">
        <v>8680</v>
      </c>
      <c r="F498" s="0" t="n">
        <v>1246</v>
      </c>
      <c r="G498" s="0" t="n">
        <v>26</v>
      </c>
      <c r="H498" s="0" t="n">
        <v>324</v>
      </c>
      <c r="I498" s="0" t="n">
        <f aca="false">C498/22745</f>
        <v>0.595207737964388</v>
      </c>
      <c r="J498" s="0" t="n">
        <f aca="false">F498/1596</f>
        <v>0.780701754385965</v>
      </c>
      <c r="K498" s="0" t="n">
        <f aca="false">J498/I498</f>
        <v>1.31164584159468</v>
      </c>
    </row>
    <row r="499" customFormat="false" ht="12.75" hidden="false" customHeight="false" outlineLevel="0" collapsed="false">
      <c r="B499" s="0" t="s">
        <v>494</v>
      </c>
      <c r="C499" s="0" t="n">
        <v>12691</v>
      </c>
      <c r="D499" s="0" t="n">
        <v>754</v>
      </c>
      <c r="E499" s="0" t="n">
        <v>9301</v>
      </c>
      <c r="F499" s="0" t="n">
        <v>1168</v>
      </c>
      <c r="G499" s="0" t="n">
        <v>53</v>
      </c>
      <c r="H499" s="0" t="n">
        <v>375</v>
      </c>
      <c r="I499" s="0" t="n">
        <f aca="false">C499/22745</f>
        <v>0.557968784348208</v>
      </c>
      <c r="J499" s="0" t="n">
        <f aca="false">F499/1596</f>
        <v>0.731829573934837</v>
      </c>
      <c r="K499" s="0" t="n">
        <f aca="false">J499/I499</f>
        <v>1.31159590726876</v>
      </c>
    </row>
    <row r="500" customFormat="false" ht="12.75" hidden="false" customHeight="false" outlineLevel="0" collapsed="false">
      <c r="B500" s="0" t="s">
        <v>495</v>
      </c>
      <c r="C500" s="0" t="n">
        <v>12671</v>
      </c>
      <c r="D500" s="0" t="n">
        <v>784</v>
      </c>
      <c r="E500" s="0" t="n">
        <v>9290</v>
      </c>
      <c r="F500" s="0" t="n">
        <v>1166</v>
      </c>
      <c r="G500" s="0" t="n">
        <v>55</v>
      </c>
      <c r="H500" s="0" t="n">
        <v>375</v>
      </c>
      <c r="I500" s="0" t="n">
        <f aca="false">C500/22745</f>
        <v>0.557089470213234</v>
      </c>
      <c r="J500" s="0" t="n">
        <f aca="false">F500/1596</f>
        <v>0.730576441102757</v>
      </c>
      <c r="K500" s="0" t="n">
        <f aca="false">J500/I500</f>
        <v>1.31141671161567</v>
      </c>
    </row>
    <row r="501" customFormat="false" ht="12.75" hidden="false" customHeight="false" outlineLevel="0" collapsed="false">
      <c r="B501" s="0" t="s">
        <v>496</v>
      </c>
      <c r="C501" s="0" t="n">
        <v>12715</v>
      </c>
      <c r="D501" s="0" t="n">
        <v>656</v>
      </c>
      <c r="E501" s="0" t="n">
        <v>9375</v>
      </c>
      <c r="F501" s="0" t="n">
        <v>1170</v>
      </c>
      <c r="G501" s="0" t="n">
        <v>45</v>
      </c>
      <c r="H501" s="0" t="n">
        <v>381</v>
      </c>
      <c r="I501" s="0" t="n">
        <f aca="false">C501/22745</f>
        <v>0.559023961310178</v>
      </c>
      <c r="J501" s="0" t="n">
        <f aca="false">F501/1596</f>
        <v>0.733082706766917</v>
      </c>
      <c r="K501" s="0" t="n">
        <f aca="false">J501/I501</f>
        <v>1.31136186908482</v>
      </c>
    </row>
    <row r="502" customFormat="false" ht="12.75" hidden="false" customHeight="false" outlineLevel="0" collapsed="false">
      <c r="B502" s="0" t="s">
        <v>497</v>
      </c>
      <c r="C502" s="0" t="n">
        <v>12922</v>
      </c>
      <c r="D502" s="0" t="n">
        <v>693</v>
      </c>
      <c r="E502" s="0" t="n">
        <v>9131</v>
      </c>
      <c r="F502" s="0" t="n">
        <v>1189</v>
      </c>
      <c r="G502" s="0" t="n">
        <v>42</v>
      </c>
      <c r="H502" s="0" t="n">
        <v>365</v>
      </c>
      <c r="I502" s="0" t="n">
        <f aca="false">C502/22745</f>
        <v>0.568124862607166</v>
      </c>
      <c r="J502" s="0" t="n">
        <f aca="false">F502/1596</f>
        <v>0.744987468671679</v>
      </c>
      <c r="K502" s="0" t="n">
        <f aca="false">J502/I502</f>
        <v>1.31130939289099</v>
      </c>
    </row>
    <row r="503" customFormat="false" ht="12.75" hidden="false" customHeight="false" outlineLevel="0" collapsed="false">
      <c r="B503" s="0" t="s">
        <v>498</v>
      </c>
      <c r="C503" s="0" t="n">
        <v>13575</v>
      </c>
      <c r="D503" s="0" t="n">
        <v>618</v>
      </c>
      <c r="E503" s="0" t="n">
        <v>8552</v>
      </c>
      <c r="F503" s="0" t="n">
        <v>1249</v>
      </c>
      <c r="G503" s="0" t="n">
        <v>42</v>
      </c>
      <c r="H503" s="0" t="n">
        <v>305</v>
      </c>
      <c r="I503" s="0" t="n">
        <f aca="false">C503/22745</f>
        <v>0.596834469114091</v>
      </c>
      <c r="J503" s="0" t="n">
        <f aca="false">F503/1596</f>
        <v>0.782581453634085</v>
      </c>
      <c r="K503" s="0" t="n">
        <f aca="false">J503/I503</f>
        <v>1.31122026982742</v>
      </c>
    </row>
    <row r="504" customFormat="false" ht="12.75" hidden="false" customHeight="false" outlineLevel="0" collapsed="false">
      <c r="B504" s="0" t="s">
        <v>499</v>
      </c>
      <c r="C504" s="0" t="n">
        <v>12760</v>
      </c>
      <c r="D504" s="0" t="n">
        <v>784</v>
      </c>
      <c r="E504" s="0" t="n">
        <v>9201</v>
      </c>
      <c r="F504" s="0" t="n">
        <v>1174</v>
      </c>
      <c r="G504" s="0" t="n">
        <v>53</v>
      </c>
      <c r="H504" s="0" t="n">
        <v>369</v>
      </c>
      <c r="I504" s="0" t="n">
        <f aca="false">C504/22745</f>
        <v>0.561002418113871</v>
      </c>
      <c r="J504" s="0" t="n">
        <f aca="false">F504/1596</f>
        <v>0.735588972431078</v>
      </c>
      <c r="K504" s="0" t="n">
        <f aca="false">J504/I504</f>
        <v>1.31120463776997</v>
      </c>
    </row>
    <row r="505" customFormat="false" ht="12.75" hidden="false" customHeight="false" outlineLevel="0" collapsed="false">
      <c r="B505" s="0" t="s">
        <v>500</v>
      </c>
      <c r="C505" s="0" t="n">
        <v>13228</v>
      </c>
      <c r="D505" s="0" t="n">
        <v>666</v>
      </c>
      <c r="E505" s="0" t="n">
        <v>8851</v>
      </c>
      <c r="F505" s="0" t="n">
        <v>1217</v>
      </c>
      <c r="G505" s="0" t="n">
        <v>36</v>
      </c>
      <c r="H505" s="0" t="n">
        <v>343</v>
      </c>
      <c r="I505" s="0" t="n">
        <f aca="false">C505/22745</f>
        <v>0.58157836887228</v>
      </c>
      <c r="J505" s="0" t="n">
        <f aca="false">F505/1596</f>
        <v>0.762531328320802</v>
      </c>
      <c r="K505" s="0" t="n">
        <f aca="false">J505/I505</f>
        <v>1.31114114474272</v>
      </c>
    </row>
    <row r="506" customFormat="false" ht="12.75" hidden="false" customHeight="false" outlineLevel="0" collapsed="false">
      <c r="B506" s="0" t="s">
        <v>501</v>
      </c>
      <c r="C506" s="0" t="n">
        <v>13750</v>
      </c>
      <c r="D506" s="0" t="n">
        <v>583</v>
      </c>
      <c r="E506" s="0" t="n">
        <v>8412</v>
      </c>
      <c r="F506" s="0" t="n">
        <v>1265</v>
      </c>
      <c r="G506" s="0" t="n">
        <v>28</v>
      </c>
      <c r="H506" s="0" t="n">
        <v>303</v>
      </c>
      <c r="I506" s="0" t="n">
        <f aca="false">C506/22745</f>
        <v>0.60452846779512</v>
      </c>
      <c r="J506" s="0" t="n">
        <f aca="false">F506/1596</f>
        <v>0.792606516290727</v>
      </c>
      <c r="K506" s="0" t="n">
        <f aca="false">J506/I506</f>
        <v>1.31111528822055</v>
      </c>
    </row>
    <row r="507" customFormat="false" ht="12.75" hidden="false" customHeight="false" outlineLevel="0" collapsed="false">
      <c r="B507" s="0" t="s">
        <v>502</v>
      </c>
      <c r="C507" s="0" t="n">
        <v>13055</v>
      </c>
      <c r="D507" s="0" t="n">
        <v>744</v>
      </c>
      <c r="E507" s="0" t="n">
        <v>8947</v>
      </c>
      <c r="F507" s="0" t="n">
        <v>1201</v>
      </c>
      <c r="G507" s="0" t="n">
        <v>46</v>
      </c>
      <c r="H507" s="0" t="n">
        <v>349</v>
      </c>
      <c r="I507" s="0" t="n">
        <f aca="false">C507/22745</f>
        <v>0.573972301604748</v>
      </c>
      <c r="J507" s="0" t="n">
        <f aca="false">F507/1596</f>
        <v>0.752506265664161</v>
      </c>
      <c r="K507" s="0" t="n">
        <f aca="false">J507/I507</f>
        <v>1.31104979031263</v>
      </c>
    </row>
    <row r="508" customFormat="false" ht="12.75" hidden="false" customHeight="false" outlineLevel="0" collapsed="false">
      <c r="B508" s="0" t="s">
        <v>503</v>
      </c>
      <c r="C508" s="0" t="n">
        <v>12512</v>
      </c>
      <c r="D508" s="0" t="n">
        <v>797</v>
      </c>
      <c r="E508" s="0" t="n">
        <v>9436</v>
      </c>
      <c r="F508" s="0" t="n">
        <v>1151</v>
      </c>
      <c r="G508" s="0" t="n">
        <v>59</v>
      </c>
      <c r="H508" s="0" t="n">
        <v>386</v>
      </c>
      <c r="I508" s="0" t="n">
        <f aca="false">C508/22745</f>
        <v>0.550098922840185</v>
      </c>
      <c r="J508" s="0" t="n">
        <f aca="false">F508/1596</f>
        <v>0.721177944862155</v>
      </c>
      <c r="K508" s="0" t="n">
        <f aca="false">J508/I508</f>
        <v>1.31099683151293</v>
      </c>
    </row>
    <row r="509" customFormat="false" ht="12.75" hidden="false" customHeight="false" outlineLevel="0" collapsed="false">
      <c r="B509" s="0" t="s">
        <v>504</v>
      </c>
      <c r="C509" s="0" t="n">
        <v>13632</v>
      </c>
      <c r="D509" s="0" t="n">
        <v>619</v>
      </c>
      <c r="E509" s="0" t="n">
        <v>8494</v>
      </c>
      <c r="F509" s="0" t="n">
        <v>1254</v>
      </c>
      <c r="G509" s="0" t="n">
        <v>37</v>
      </c>
      <c r="H509" s="0" t="n">
        <v>305</v>
      </c>
      <c r="I509" s="0" t="n">
        <f aca="false">C509/22745</f>
        <v>0.599340514398769</v>
      </c>
      <c r="J509" s="0" t="n">
        <f aca="false">F509/1596</f>
        <v>0.785714285714286</v>
      </c>
      <c r="K509" s="0" t="n">
        <f aca="false">J509/I509</f>
        <v>1.31096474681422</v>
      </c>
    </row>
    <row r="510" customFormat="false" ht="12.75" hidden="false" customHeight="false" outlineLevel="0" collapsed="false">
      <c r="B510" s="0" t="s">
        <v>505</v>
      </c>
      <c r="C510" s="0" t="n">
        <v>13644</v>
      </c>
      <c r="D510" s="0" t="n">
        <v>542</v>
      </c>
      <c r="E510" s="0" t="n">
        <v>8560</v>
      </c>
      <c r="F510" s="0" t="n">
        <v>1255</v>
      </c>
      <c r="G510" s="0" t="n">
        <v>36</v>
      </c>
      <c r="H510" s="0" t="n">
        <v>305</v>
      </c>
      <c r="I510" s="0" t="n">
        <f aca="false">C510/22745</f>
        <v>0.599868102879754</v>
      </c>
      <c r="J510" s="0" t="n">
        <f aca="false">F510/1596</f>
        <v>0.786340852130326</v>
      </c>
      <c r="K510" s="0" t="n">
        <f aca="false">J510/I510</f>
        <v>1.31085625049137</v>
      </c>
    </row>
    <row r="511" customFormat="false" ht="12.75" hidden="false" customHeight="false" outlineLevel="0" collapsed="false">
      <c r="B511" s="0" t="s">
        <v>506</v>
      </c>
      <c r="C511" s="0" t="n">
        <v>13960</v>
      </c>
      <c r="D511" s="0" t="n">
        <v>555</v>
      </c>
      <c r="E511" s="0" t="n">
        <v>8231</v>
      </c>
      <c r="F511" s="0" t="n">
        <v>1284</v>
      </c>
      <c r="G511" s="0" t="n">
        <v>40</v>
      </c>
      <c r="H511" s="0" t="n">
        <v>272</v>
      </c>
      <c r="I511" s="0" t="n">
        <f aca="false">C511/22745</f>
        <v>0.613761266212354</v>
      </c>
      <c r="J511" s="0" t="n">
        <f aca="false">F511/1596</f>
        <v>0.804511278195489</v>
      </c>
      <c r="K511" s="0" t="n">
        <f aca="false">J511/I511</f>
        <v>1.31078861193097</v>
      </c>
    </row>
    <row r="512" customFormat="false" ht="12.75" hidden="false" customHeight="false" outlineLevel="0" collapsed="false">
      <c r="B512" s="0" t="s">
        <v>507</v>
      </c>
      <c r="C512" s="0" t="n">
        <v>11329</v>
      </c>
      <c r="D512" s="0" t="n">
        <v>759</v>
      </c>
      <c r="E512" s="0" t="n">
        <v>10657</v>
      </c>
      <c r="F512" s="0" t="n">
        <v>1042</v>
      </c>
      <c r="G512" s="0" t="n">
        <v>62</v>
      </c>
      <c r="H512" s="0" t="n">
        <v>492</v>
      </c>
      <c r="I512" s="0" t="n">
        <f aca="false">C512/22745</f>
        <v>0.49808749175643</v>
      </c>
      <c r="J512" s="0" t="n">
        <f aca="false">F512/1596</f>
        <v>0.652882205513785</v>
      </c>
      <c r="K512" s="0" t="n">
        <f aca="false">J512/I512</f>
        <v>1.3107781590971</v>
      </c>
    </row>
    <row r="513" customFormat="false" ht="12.75" hidden="false" customHeight="false" outlineLevel="0" collapsed="false">
      <c r="B513" s="0" t="s">
        <v>508</v>
      </c>
      <c r="C513" s="0" t="n">
        <v>12819</v>
      </c>
      <c r="D513" s="0" t="n">
        <v>667</v>
      </c>
      <c r="E513" s="0" t="n">
        <v>9259</v>
      </c>
      <c r="F513" s="0" t="n">
        <v>1179</v>
      </c>
      <c r="G513" s="0" t="n">
        <v>47</v>
      </c>
      <c r="H513" s="0" t="n">
        <v>370</v>
      </c>
      <c r="I513" s="0" t="n">
        <f aca="false">C513/22745</f>
        <v>0.563596394812047</v>
      </c>
      <c r="J513" s="0" t="n">
        <f aca="false">F513/1596</f>
        <v>0.738721804511278</v>
      </c>
      <c r="K513" s="0" t="n">
        <f aca="false">J513/I513</f>
        <v>1.31072840655348</v>
      </c>
    </row>
    <row r="514" customFormat="false" ht="12.75" hidden="false" customHeight="false" outlineLevel="0" collapsed="false">
      <c r="B514" s="0" t="s">
        <v>509</v>
      </c>
      <c r="C514" s="0" t="n">
        <v>12754</v>
      </c>
      <c r="D514" s="0" t="n">
        <v>667</v>
      </c>
      <c r="E514" s="0" t="n">
        <v>9325</v>
      </c>
      <c r="F514" s="0" t="n">
        <v>1173</v>
      </c>
      <c r="G514" s="0" t="n">
        <v>29</v>
      </c>
      <c r="H514" s="0" t="n">
        <v>394</v>
      </c>
      <c r="I514" s="0" t="n">
        <f aca="false">C514/22745</f>
        <v>0.560738623873379</v>
      </c>
      <c r="J514" s="0" t="n">
        <f aca="false">F514/1596</f>
        <v>0.734962406015038</v>
      </c>
      <c r="K514" s="0" t="n">
        <f aca="false">J514/I514</f>
        <v>1.31070408693837</v>
      </c>
    </row>
    <row r="515" customFormat="false" ht="12.75" hidden="false" customHeight="false" outlineLevel="0" collapsed="false">
      <c r="B515" s="0" t="s">
        <v>510</v>
      </c>
      <c r="C515" s="0" t="n">
        <v>14385</v>
      </c>
      <c r="D515" s="0" t="n">
        <v>463</v>
      </c>
      <c r="E515" s="0" t="n">
        <v>7897</v>
      </c>
      <c r="F515" s="0" t="n">
        <v>1323</v>
      </c>
      <c r="G515" s="0" t="n">
        <v>24</v>
      </c>
      <c r="H515" s="0" t="n">
        <v>249</v>
      </c>
      <c r="I515" s="0" t="n">
        <f aca="false">C515/22745</f>
        <v>0.632446691580567</v>
      </c>
      <c r="J515" s="0" t="n">
        <f aca="false">F515/1596</f>
        <v>0.828947368421053</v>
      </c>
      <c r="K515" s="0" t="n">
        <f aca="false">J515/I515</f>
        <v>1.31069919323857</v>
      </c>
    </row>
    <row r="516" customFormat="false" ht="12.75" hidden="false" customHeight="false" outlineLevel="0" collapsed="false">
      <c r="B516" s="0" t="s">
        <v>511</v>
      </c>
      <c r="C516" s="0" t="n">
        <v>12417</v>
      </c>
      <c r="D516" s="0" t="n">
        <v>635</v>
      </c>
      <c r="E516" s="0" t="n">
        <v>9693</v>
      </c>
      <c r="F516" s="0" t="n">
        <v>1142</v>
      </c>
      <c r="G516" s="0" t="n">
        <v>35</v>
      </c>
      <c r="H516" s="0" t="n">
        <v>419</v>
      </c>
      <c r="I516" s="0" t="n">
        <f aca="false">C516/22745</f>
        <v>0.545922180699055</v>
      </c>
      <c r="J516" s="0" t="n">
        <f aca="false">F516/1596</f>
        <v>0.715538847117795</v>
      </c>
      <c r="K516" s="0" t="n">
        <f aca="false">J516/I516</f>
        <v>1.31069751773329</v>
      </c>
    </row>
    <row r="517" customFormat="false" ht="12.75" hidden="false" customHeight="false" outlineLevel="0" collapsed="false">
      <c r="B517" s="0" t="s">
        <v>512</v>
      </c>
      <c r="C517" s="0" t="n">
        <v>12961</v>
      </c>
      <c r="D517" s="0" t="n">
        <v>652</v>
      </c>
      <c r="E517" s="0" t="n">
        <v>9133</v>
      </c>
      <c r="F517" s="0" t="n">
        <v>1192</v>
      </c>
      <c r="G517" s="0" t="n">
        <v>44</v>
      </c>
      <c r="H517" s="0" t="n">
        <v>360</v>
      </c>
      <c r="I517" s="0" t="n">
        <f aca="false">C517/22745</f>
        <v>0.569839525170367</v>
      </c>
      <c r="J517" s="0" t="n">
        <f aca="false">F517/1596</f>
        <v>0.7468671679198</v>
      </c>
      <c r="K517" s="0" t="n">
        <f aca="false">J517/I517</f>
        <v>1.31066227407884</v>
      </c>
    </row>
    <row r="518" customFormat="false" ht="12.75" hidden="false" customHeight="false" outlineLevel="0" collapsed="false">
      <c r="B518" s="0" t="s">
        <v>513</v>
      </c>
      <c r="C518" s="0" t="n">
        <v>13255</v>
      </c>
      <c r="D518" s="0" t="n">
        <v>647</v>
      </c>
      <c r="E518" s="0" t="n">
        <v>8843</v>
      </c>
      <c r="F518" s="0" t="n">
        <v>1219</v>
      </c>
      <c r="G518" s="0" t="n">
        <v>42</v>
      </c>
      <c r="H518" s="0" t="n">
        <v>335</v>
      </c>
      <c r="I518" s="0" t="n">
        <f aca="false">C518/22745</f>
        <v>0.582765442954496</v>
      </c>
      <c r="J518" s="0" t="n">
        <f aca="false">F518/1596</f>
        <v>0.763784461152882</v>
      </c>
      <c r="K518" s="0" t="n">
        <f aca="false">J518/I518</f>
        <v>1.31062071436607</v>
      </c>
    </row>
    <row r="519" customFormat="false" ht="12.75" hidden="false" customHeight="false" outlineLevel="0" collapsed="false">
      <c r="B519" s="0" t="s">
        <v>514</v>
      </c>
      <c r="C519" s="0" t="n">
        <v>13549</v>
      </c>
      <c r="D519" s="0" t="n">
        <v>672</v>
      </c>
      <c r="E519" s="0" t="n">
        <v>8524</v>
      </c>
      <c r="F519" s="0" t="n">
        <v>1246</v>
      </c>
      <c r="G519" s="0" t="n">
        <v>44</v>
      </c>
      <c r="H519" s="0" t="n">
        <v>306</v>
      </c>
      <c r="I519" s="0" t="n">
        <f aca="false">C519/22745</f>
        <v>0.595691360738624</v>
      </c>
      <c r="J519" s="0" t="n">
        <f aca="false">F519/1596</f>
        <v>0.780701754385965</v>
      </c>
      <c r="K519" s="0" t="n">
        <f aca="false">J519/I519</f>
        <v>1.31058095826325</v>
      </c>
    </row>
    <row r="520" customFormat="false" ht="12.75" hidden="false" customHeight="false" outlineLevel="0" collapsed="false">
      <c r="B520" s="0" t="s">
        <v>515</v>
      </c>
      <c r="C520" s="0" t="n">
        <v>12670</v>
      </c>
      <c r="D520" s="0" t="n">
        <v>763</v>
      </c>
      <c r="E520" s="0" t="n">
        <v>9312</v>
      </c>
      <c r="F520" s="0" t="n">
        <v>1165</v>
      </c>
      <c r="G520" s="0" t="n">
        <v>50</v>
      </c>
      <c r="H520" s="0" t="n">
        <v>381</v>
      </c>
      <c r="I520" s="0" t="n">
        <f aca="false">C520/22745</f>
        <v>0.557045504506485</v>
      </c>
      <c r="J520" s="0" t="n">
        <f aca="false">F520/1596</f>
        <v>0.729949874686717</v>
      </c>
      <c r="K520" s="0" t="n">
        <f aca="false">J520/I520</f>
        <v>1.31039541434486</v>
      </c>
    </row>
    <row r="521" customFormat="false" ht="12.75" hidden="false" customHeight="false" outlineLevel="0" collapsed="false">
      <c r="B521" s="0" t="s">
        <v>516</v>
      </c>
      <c r="C521" s="0" t="n">
        <v>14139</v>
      </c>
      <c r="D521" s="0" t="n">
        <v>561</v>
      </c>
      <c r="E521" s="0" t="n">
        <v>8045</v>
      </c>
      <c r="F521" s="0" t="n">
        <v>1300</v>
      </c>
      <c r="G521" s="0" t="n">
        <v>34</v>
      </c>
      <c r="H521" s="0" t="n">
        <v>262</v>
      </c>
      <c r="I521" s="0" t="n">
        <f aca="false">C521/22745</f>
        <v>0.621631127720378</v>
      </c>
      <c r="J521" s="0" t="n">
        <f aca="false">F521/1596</f>
        <v>0.81453634085213</v>
      </c>
      <c r="K521" s="0" t="n">
        <f aca="false">J521/I521</f>
        <v>1.31032103208726</v>
      </c>
    </row>
    <row r="522" customFormat="false" ht="12.75" hidden="false" customHeight="false" outlineLevel="0" collapsed="false">
      <c r="B522" s="0" t="s">
        <v>517</v>
      </c>
      <c r="C522" s="0" t="n">
        <v>12736</v>
      </c>
      <c r="D522" s="0" t="n">
        <v>722</v>
      </c>
      <c r="E522" s="0" t="n">
        <v>9288</v>
      </c>
      <c r="F522" s="0" t="n">
        <v>1171</v>
      </c>
      <c r="G522" s="0" t="n">
        <v>45</v>
      </c>
      <c r="H522" s="0" t="n">
        <v>380</v>
      </c>
      <c r="I522" s="0" t="n">
        <f aca="false">C522/22745</f>
        <v>0.559947241151902</v>
      </c>
      <c r="J522" s="0" t="n">
        <f aca="false">F522/1596</f>
        <v>0.733709273182957</v>
      </c>
      <c r="K522" s="0" t="n">
        <f aca="false">J522/I522</f>
        <v>1.31031857871752</v>
      </c>
    </row>
    <row r="523" customFormat="false" ht="12.75" hidden="false" customHeight="false" outlineLevel="0" collapsed="false">
      <c r="B523" s="0" t="s">
        <v>518</v>
      </c>
      <c r="C523" s="0" t="n">
        <v>14161</v>
      </c>
      <c r="D523" s="0" t="n">
        <v>568</v>
      </c>
      <c r="E523" s="0" t="n">
        <v>8016</v>
      </c>
      <c r="F523" s="0" t="n">
        <v>1302</v>
      </c>
      <c r="G523" s="0" t="n">
        <v>39</v>
      </c>
      <c r="H523" s="0" t="n">
        <v>255</v>
      </c>
      <c r="I523" s="0" t="n">
        <f aca="false">C523/22745</f>
        <v>0.62259837326885</v>
      </c>
      <c r="J523" s="0" t="n">
        <f aca="false">F523/1596</f>
        <v>0.815789473684211</v>
      </c>
      <c r="K523" s="0" t="n">
        <f aca="false">J523/I523</f>
        <v>1.31029811305327</v>
      </c>
    </row>
    <row r="524" customFormat="false" ht="12.75" hidden="false" customHeight="false" outlineLevel="0" collapsed="false">
      <c r="B524" s="0" t="s">
        <v>519</v>
      </c>
      <c r="C524" s="0" t="n">
        <v>13400</v>
      </c>
      <c r="D524" s="0" t="n">
        <v>556</v>
      </c>
      <c r="E524" s="0" t="n">
        <v>8789</v>
      </c>
      <c r="F524" s="0" t="n">
        <v>1232</v>
      </c>
      <c r="G524" s="0" t="n">
        <v>44</v>
      </c>
      <c r="H524" s="0" t="n">
        <v>320</v>
      </c>
      <c r="I524" s="0" t="n">
        <f aca="false">C524/22745</f>
        <v>0.589140470433062</v>
      </c>
      <c r="J524" s="0" t="n">
        <f aca="false">F524/1596</f>
        <v>0.771929824561404</v>
      </c>
      <c r="K524" s="0" t="n">
        <f aca="false">J524/I524</f>
        <v>1.31026446713799</v>
      </c>
    </row>
    <row r="525" customFormat="false" ht="12.75" hidden="false" customHeight="false" outlineLevel="0" collapsed="false">
      <c r="B525" s="0" t="s">
        <v>520</v>
      </c>
      <c r="C525" s="0" t="n">
        <v>13705</v>
      </c>
      <c r="D525" s="0" t="n">
        <v>693</v>
      </c>
      <c r="E525" s="0" t="n">
        <v>8348</v>
      </c>
      <c r="F525" s="0" t="n">
        <v>1260</v>
      </c>
      <c r="G525" s="0" t="n">
        <v>44</v>
      </c>
      <c r="H525" s="0" t="n">
        <v>292</v>
      </c>
      <c r="I525" s="0" t="n">
        <f aca="false">C525/22745</f>
        <v>0.602550010991427</v>
      </c>
      <c r="J525" s="0" t="n">
        <f aca="false">F525/1596</f>
        <v>0.789473684210526</v>
      </c>
      <c r="K525" s="0" t="n">
        <f aca="false">J525/I525</f>
        <v>1.31022101038806</v>
      </c>
    </row>
    <row r="526" customFormat="false" ht="12.75" hidden="false" customHeight="false" outlineLevel="0" collapsed="false">
      <c r="B526" s="0" t="s">
        <v>521</v>
      </c>
      <c r="C526" s="0" t="n">
        <v>12759</v>
      </c>
      <c r="D526" s="0" t="n">
        <v>681</v>
      </c>
      <c r="E526" s="0" t="n">
        <v>9306</v>
      </c>
      <c r="F526" s="0" t="n">
        <v>1173</v>
      </c>
      <c r="G526" s="0" t="n">
        <v>48</v>
      </c>
      <c r="H526" s="0" t="n">
        <v>375</v>
      </c>
      <c r="I526" s="0" t="n">
        <f aca="false">C526/22745</f>
        <v>0.560958452407123</v>
      </c>
      <c r="J526" s="0" t="n">
        <f aca="false">F526/1596</f>
        <v>0.734962406015038</v>
      </c>
      <c r="K526" s="0" t="n">
        <f aca="false">J526/I526</f>
        <v>1.31019044790438</v>
      </c>
    </row>
    <row r="527" customFormat="false" ht="12.75" hidden="false" customHeight="false" outlineLevel="0" collapsed="false">
      <c r="B527" s="0" t="s">
        <v>522</v>
      </c>
      <c r="C527" s="0" t="n">
        <v>9409</v>
      </c>
      <c r="D527" s="0" t="n">
        <v>818</v>
      </c>
      <c r="E527" s="0" t="n">
        <v>12518</v>
      </c>
      <c r="F527" s="0" t="n">
        <v>865</v>
      </c>
      <c r="G527" s="0" t="n">
        <v>69</v>
      </c>
      <c r="H527" s="0" t="n">
        <v>662</v>
      </c>
      <c r="I527" s="0" t="n">
        <f aca="false">C527/22745</f>
        <v>0.413673334798857</v>
      </c>
      <c r="J527" s="0" t="n">
        <f aca="false">F527/1596</f>
        <v>0.541979949874687</v>
      </c>
      <c r="K527" s="0" t="n">
        <f aca="false">J527/I527</f>
        <v>1.31016409394194</v>
      </c>
    </row>
    <row r="528" customFormat="false" ht="12.75" hidden="false" customHeight="false" outlineLevel="0" collapsed="false">
      <c r="B528" s="0" t="s">
        <v>523</v>
      </c>
      <c r="C528" s="0" t="n">
        <v>13760</v>
      </c>
      <c r="D528" s="0" t="n">
        <v>553</v>
      </c>
      <c r="E528" s="0" t="n">
        <v>8432</v>
      </c>
      <c r="F528" s="0" t="n">
        <v>1265</v>
      </c>
      <c r="G528" s="0" t="n">
        <v>30</v>
      </c>
      <c r="H528" s="0" t="n">
        <v>301</v>
      </c>
      <c r="I528" s="0" t="n">
        <f aca="false">C528/22745</f>
        <v>0.604968124862607</v>
      </c>
      <c r="J528" s="0" t="n">
        <f aca="false">F528/1596</f>
        <v>0.792606516290727</v>
      </c>
      <c r="K528" s="0" t="n">
        <f aca="false">J528/I528</f>
        <v>1.3101624428076</v>
      </c>
    </row>
    <row r="529" customFormat="false" ht="12.75" hidden="false" customHeight="false" outlineLevel="0" collapsed="false">
      <c r="B529" s="0" t="s">
        <v>524</v>
      </c>
      <c r="C529" s="0" t="n">
        <v>12716</v>
      </c>
      <c r="D529" s="0" t="n">
        <v>799</v>
      </c>
      <c r="E529" s="0" t="n">
        <v>9230</v>
      </c>
      <c r="F529" s="0" t="n">
        <v>1169</v>
      </c>
      <c r="G529" s="0" t="n">
        <v>45</v>
      </c>
      <c r="H529" s="0" t="n">
        <v>382</v>
      </c>
      <c r="I529" s="0" t="n">
        <f aca="false">C529/22745</f>
        <v>0.559067927016927</v>
      </c>
      <c r="J529" s="0" t="n">
        <f aca="false">F529/1596</f>
        <v>0.732456140350877</v>
      </c>
      <c r="K529" s="0" t="n">
        <f aca="false">J529/I529</f>
        <v>1.31013800820075</v>
      </c>
    </row>
    <row r="530" customFormat="false" ht="12.75" hidden="false" customHeight="false" outlineLevel="0" collapsed="false">
      <c r="B530" s="0" t="s">
        <v>525</v>
      </c>
      <c r="C530" s="0" t="n">
        <v>12315</v>
      </c>
      <c r="D530" s="0" t="n">
        <v>775</v>
      </c>
      <c r="E530" s="0" t="n">
        <v>9655</v>
      </c>
      <c r="F530" s="0" t="n">
        <v>1132</v>
      </c>
      <c r="G530" s="0" t="n">
        <v>59</v>
      </c>
      <c r="H530" s="0" t="n">
        <v>405</v>
      </c>
      <c r="I530" s="0" t="n">
        <f aca="false">C530/22745</f>
        <v>0.541437678610684</v>
      </c>
      <c r="J530" s="0" t="n">
        <f aca="false">F530/1596</f>
        <v>0.709273182957394</v>
      </c>
      <c r="K530" s="0" t="n">
        <f aca="false">J530/I530</f>
        <v>1.30998120555143</v>
      </c>
    </row>
    <row r="531" customFormat="false" ht="12.75" hidden="false" customHeight="false" outlineLevel="0" collapsed="false">
      <c r="B531" s="0" t="s">
        <v>526</v>
      </c>
      <c r="C531" s="0" t="n">
        <v>12098</v>
      </c>
      <c r="D531" s="0" t="n">
        <v>761</v>
      </c>
      <c r="E531" s="0" t="n">
        <v>9887</v>
      </c>
      <c r="F531" s="0" t="n">
        <v>1112</v>
      </c>
      <c r="G531" s="0" t="n">
        <v>52</v>
      </c>
      <c r="H531" s="0" t="n">
        <v>432</v>
      </c>
      <c r="I531" s="0" t="n">
        <f aca="false">C531/22745</f>
        <v>0.531897120246208</v>
      </c>
      <c r="J531" s="0" t="n">
        <f aca="false">F531/1596</f>
        <v>0.696741854636591</v>
      </c>
      <c r="K531" s="0" t="n">
        <f aca="false">J531/I531</f>
        <v>1.30991845624973</v>
      </c>
    </row>
    <row r="532" customFormat="false" ht="12.75" hidden="false" customHeight="false" outlineLevel="0" collapsed="false">
      <c r="B532" s="0" t="s">
        <v>527</v>
      </c>
      <c r="C532" s="0" t="n">
        <v>12283</v>
      </c>
      <c r="D532" s="0" t="n">
        <v>725</v>
      </c>
      <c r="E532" s="0" t="n">
        <v>9737</v>
      </c>
      <c r="F532" s="0" t="n">
        <v>1129</v>
      </c>
      <c r="G532" s="0" t="n">
        <v>59</v>
      </c>
      <c r="H532" s="0" t="n">
        <v>408</v>
      </c>
      <c r="I532" s="0" t="n">
        <f aca="false">C532/22745</f>
        <v>0.540030775994724</v>
      </c>
      <c r="J532" s="0" t="n">
        <f aca="false">F532/1596</f>
        <v>0.707393483709273</v>
      </c>
      <c r="K532" s="0" t="n">
        <f aca="false">J532/I532</f>
        <v>1.30991327745399</v>
      </c>
    </row>
    <row r="533" customFormat="false" ht="12.75" hidden="false" customHeight="false" outlineLevel="0" collapsed="false">
      <c r="B533" s="0" t="s">
        <v>528</v>
      </c>
      <c r="C533" s="0" t="n">
        <v>13099</v>
      </c>
      <c r="D533" s="0" t="n">
        <v>693</v>
      </c>
      <c r="E533" s="0" t="n">
        <v>8953</v>
      </c>
      <c r="F533" s="0" t="n">
        <v>1204</v>
      </c>
      <c r="G533" s="0" t="n">
        <v>49</v>
      </c>
      <c r="H533" s="0" t="n">
        <v>343</v>
      </c>
      <c r="I533" s="0" t="n">
        <f aca="false">C533/22745</f>
        <v>0.575906792701693</v>
      </c>
      <c r="J533" s="0" t="n">
        <f aca="false">F533/1596</f>
        <v>0.754385964912281</v>
      </c>
      <c r="K533" s="0" t="n">
        <f aca="false">J533/I533</f>
        <v>1.30990982303457</v>
      </c>
    </row>
    <row r="534" customFormat="false" ht="12.75" hidden="false" customHeight="false" outlineLevel="0" collapsed="false">
      <c r="B534" s="0" t="s">
        <v>529</v>
      </c>
      <c r="C534" s="0" t="n">
        <v>13121</v>
      </c>
      <c r="D534" s="0" t="n">
        <v>718</v>
      </c>
      <c r="E534" s="0" t="n">
        <v>8906</v>
      </c>
      <c r="F534" s="0" t="n">
        <v>1206</v>
      </c>
      <c r="G534" s="0" t="n">
        <v>50</v>
      </c>
      <c r="H534" s="0" t="n">
        <v>340</v>
      </c>
      <c r="I534" s="0" t="n">
        <f aca="false">C534/22745</f>
        <v>0.576874038250165</v>
      </c>
      <c r="J534" s="0" t="n">
        <f aca="false">F534/1596</f>
        <v>0.755639097744361</v>
      </c>
      <c r="K534" s="0" t="n">
        <f aca="false">J534/I534</f>
        <v>1.30988577686118</v>
      </c>
    </row>
    <row r="535" customFormat="false" ht="12.75" hidden="false" customHeight="false" outlineLevel="0" collapsed="false">
      <c r="B535" s="0" t="s">
        <v>530</v>
      </c>
      <c r="C535" s="0" t="n">
        <v>12719</v>
      </c>
      <c r="D535" s="0" t="n">
        <v>801</v>
      </c>
      <c r="E535" s="0" t="n">
        <v>9225</v>
      </c>
      <c r="F535" s="0" t="n">
        <v>1169</v>
      </c>
      <c r="G535" s="0" t="n">
        <v>49</v>
      </c>
      <c r="H535" s="0" t="n">
        <v>378</v>
      </c>
      <c r="I535" s="0" t="n">
        <f aca="false">C535/22745</f>
        <v>0.559199824137173</v>
      </c>
      <c r="J535" s="0" t="n">
        <f aca="false">F535/1596</f>
        <v>0.732456140350877</v>
      </c>
      <c r="K535" s="0" t="n">
        <f aca="false">J535/I535</f>
        <v>1.30982898909354</v>
      </c>
    </row>
    <row r="536" customFormat="false" ht="12.75" hidden="false" customHeight="false" outlineLevel="0" collapsed="false">
      <c r="B536" s="0" t="s">
        <v>531</v>
      </c>
      <c r="C536" s="0" t="n">
        <v>12339</v>
      </c>
      <c r="D536" s="0" t="n">
        <v>758</v>
      </c>
      <c r="E536" s="0" t="n">
        <v>9649</v>
      </c>
      <c r="F536" s="0" t="n">
        <v>1134</v>
      </c>
      <c r="G536" s="0" t="n">
        <v>51</v>
      </c>
      <c r="H536" s="0" t="n">
        <v>411</v>
      </c>
      <c r="I536" s="0" t="n">
        <f aca="false">C536/22745</f>
        <v>0.542492855572653</v>
      </c>
      <c r="J536" s="0" t="n">
        <f aca="false">F536/1596</f>
        <v>0.710526315789474</v>
      </c>
      <c r="K536" s="0" t="n">
        <f aca="false">J536/I536</f>
        <v>1.30974317632155</v>
      </c>
    </row>
    <row r="537" customFormat="false" ht="12.75" hidden="false" customHeight="false" outlineLevel="0" collapsed="false">
      <c r="B537" s="0" t="s">
        <v>532</v>
      </c>
      <c r="C537" s="0" t="n">
        <v>14080</v>
      </c>
      <c r="D537" s="0" t="n">
        <v>544</v>
      </c>
      <c r="E537" s="0" t="n">
        <v>8122</v>
      </c>
      <c r="F537" s="0" t="n">
        <v>1294</v>
      </c>
      <c r="G537" s="0" t="n">
        <v>33</v>
      </c>
      <c r="H537" s="0" t="n">
        <v>269</v>
      </c>
      <c r="I537" s="0" t="n">
        <f aca="false">C537/22745</f>
        <v>0.619037151022203</v>
      </c>
      <c r="J537" s="0" t="n">
        <f aca="false">F537/1596</f>
        <v>0.81077694235589</v>
      </c>
      <c r="K537" s="0" t="n">
        <f aca="false">J537/I537</f>
        <v>1.30973874672477</v>
      </c>
    </row>
    <row r="538" customFormat="false" ht="12.75" hidden="false" customHeight="false" outlineLevel="0" collapsed="false">
      <c r="B538" s="0" t="s">
        <v>533</v>
      </c>
      <c r="C538" s="0" t="n">
        <v>11752</v>
      </c>
      <c r="D538" s="0" t="n">
        <v>773</v>
      </c>
      <c r="E538" s="0" t="n">
        <v>10220</v>
      </c>
      <c r="F538" s="0" t="n">
        <v>1080</v>
      </c>
      <c r="G538" s="0" t="n">
        <v>46</v>
      </c>
      <c r="H538" s="0" t="n">
        <v>470</v>
      </c>
      <c r="I538" s="0" t="n">
        <f aca="false">C538/22745</f>
        <v>0.516684985711145</v>
      </c>
      <c r="J538" s="0" t="n">
        <f aca="false">F538/1596</f>
        <v>0.676691729323308</v>
      </c>
      <c r="K538" s="0" t="n">
        <f aca="false">J538/I538</f>
        <v>1.30967949144475</v>
      </c>
    </row>
    <row r="539" customFormat="false" ht="12.75" hidden="false" customHeight="false" outlineLevel="0" collapsed="false">
      <c r="B539" s="0" t="s">
        <v>534</v>
      </c>
      <c r="C539" s="0" t="n">
        <v>12775</v>
      </c>
      <c r="D539" s="0" t="n">
        <v>711</v>
      </c>
      <c r="E539" s="0" t="n">
        <v>9259</v>
      </c>
      <c r="F539" s="0" t="n">
        <v>1174</v>
      </c>
      <c r="G539" s="0" t="n">
        <v>45</v>
      </c>
      <c r="H539" s="0" t="n">
        <v>377</v>
      </c>
      <c r="I539" s="0" t="n">
        <f aca="false">C539/22745</f>
        <v>0.561661903715102</v>
      </c>
      <c r="J539" s="0" t="n">
        <f aca="false">F539/1596</f>
        <v>0.735588972431078</v>
      </c>
      <c r="K539" s="0" t="n">
        <f aca="false">J539/I539</f>
        <v>1.30966506285283</v>
      </c>
    </row>
    <row r="540" customFormat="false" ht="12.75" hidden="false" customHeight="false" outlineLevel="0" collapsed="false">
      <c r="B540" s="0" t="s">
        <v>535</v>
      </c>
      <c r="C540" s="0" t="n">
        <v>11927</v>
      </c>
      <c r="D540" s="0" t="n">
        <v>635</v>
      </c>
      <c r="E540" s="0" t="n">
        <v>10183</v>
      </c>
      <c r="F540" s="0" t="n">
        <v>1096</v>
      </c>
      <c r="G540" s="0" t="n">
        <v>43</v>
      </c>
      <c r="H540" s="0" t="n">
        <v>457</v>
      </c>
      <c r="I540" s="0" t="n">
        <f aca="false">C540/22745</f>
        <v>0.524378984392174</v>
      </c>
      <c r="J540" s="0" t="n">
        <f aca="false">F540/1596</f>
        <v>0.68671679197995</v>
      </c>
      <c r="K540" s="0" t="n">
        <f aca="false">J540/I540</f>
        <v>1.30958107098046</v>
      </c>
    </row>
    <row r="541" customFormat="false" ht="12.75" hidden="false" customHeight="false" outlineLevel="0" collapsed="false">
      <c r="B541" s="0" t="s">
        <v>536</v>
      </c>
      <c r="C541" s="0" t="n">
        <v>11710</v>
      </c>
      <c r="D541" s="0" t="n">
        <v>754</v>
      </c>
      <c r="E541" s="0" t="n">
        <v>10281</v>
      </c>
      <c r="F541" s="0" t="n">
        <v>1076</v>
      </c>
      <c r="G541" s="0" t="n">
        <v>49</v>
      </c>
      <c r="H541" s="0" t="n">
        <v>471</v>
      </c>
      <c r="I541" s="0" t="n">
        <f aca="false">C541/22745</f>
        <v>0.514838426027698</v>
      </c>
      <c r="J541" s="0" t="n">
        <f aca="false">F541/1596</f>
        <v>0.674185463659148</v>
      </c>
      <c r="K541" s="0" t="n">
        <f aca="false">J541/I541</f>
        <v>1.30950882757706</v>
      </c>
    </row>
    <row r="542" customFormat="false" ht="12.75" hidden="false" customHeight="false" outlineLevel="0" collapsed="false">
      <c r="B542" s="0" t="s">
        <v>537</v>
      </c>
      <c r="C542" s="0" t="n">
        <v>12647</v>
      </c>
      <c r="D542" s="0" t="n">
        <v>798</v>
      </c>
      <c r="E542" s="0" t="n">
        <v>9300</v>
      </c>
      <c r="F542" s="0" t="n">
        <v>1162</v>
      </c>
      <c r="G542" s="0" t="n">
        <v>47</v>
      </c>
      <c r="H542" s="0" t="n">
        <v>387</v>
      </c>
      <c r="I542" s="0" t="n">
        <f aca="false">C542/22745</f>
        <v>0.556034293251264</v>
      </c>
      <c r="J542" s="0" t="n">
        <f aca="false">F542/1596</f>
        <v>0.728070175438597</v>
      </c>
      <c r="K542" s="0" t="n">
        <f aca="false">J542/I542</f>
        <v>1.30939797108807</v>
      </c>
    </row>
    <row r="543" customFormat="false" ht="12.75" hidden="false" customHeight="false" outlineLevel="0" collapsed="false">
      <c r="B543" s="0" t="s">
        <v>538</v>
      </c>
      <c r="C543" s="0" t="n">
        <v>12462</v>
      </c>
      <c r="D543" s="0" t="n">
        <v>732</v>
      </c>
      <c r="E543" s="0" t="n">
        <v>9552</v>
      </c>
      <c r="F543" s="0" t="n">
        <v>1145</v>
      </c>
      <c r="G543" s="0" t="n">
        <v>50</v>
      </c>
      <c r="H543" s="0" t="n">
        <v>401</v>
      </c>
      <c r="I543" s="0" t="n">
        <f aca="false">C543/22745</f>
        <v>0.547900637502748</v>
      </c>
      <c r="J543" s="0" t="n">
        <f aca="false">F543/1596</f>
        <v>0.717418546365915</v>
      </c>
      <c r="K543" s="0" t="n">
        <f aca="false">J543/I543</f>
        <v>1.30939534882786</v>
      </c>
    </row>
    <row r="544" customFormat="false" ht="12.75" hidden="false" customHeight="false" outlineLevel="0" collapsed="false">
      <c r="B544" s="0" t="s">
        <v>539</v>
      </c>
      <c r="C544" s="0" t="n">
        <v>13834</v>
      </c>
      <c r="D544" s="0" t="n">
        <v>570</v>
      </c>
      <c r="E544" s="0" t="n">
        <v>8341</v>
      </c>
      <c r="F544" s="0" t="n">
        <v>1271</v>
      </c>
      <c r="G544" s="0" t="n">
        <v>32</v>
      </c>
      <c r="H544" s="0" t="n">
        <v>293</v>
      </c>
      <c r="I544" s="0" t="n">
        <f aca="false">C544/22745</f>
        <v>0.608221587162014</v>
      </c>
      <c r="J544" s="0" t="n">
        <f aca="false">F544/1596</f>
        <v>0.796365914786967</v>
      </c>
      <c r="K544" s="0" t="n">
        <f aca="false">J544/I544</f>
        <v>1.30933516928073</v>
      </c>
    </row>
    <row r="545" customFormat="false" ht="12.75" hidden="false" customHeight="false" outlineLevel="0" collapsed="false">
      <c r="B545" s="0" t="s">
        <v>540</v>
      </c>
      <c r="C545" s="0" t="n">
        <v>13976</v>
      </c>
      <c r="D545" s="0" t="n">
        <v>566</v>
      </c>
      <c r="E545" s="0" t="n">
        <v>8203</v>
      </c>
      <c r="F545" s="0" t="n">
        <v>1284</v>
      </c>
      <c r="G545" s="0" t="n">
        <v>31</v>
      </c>
      <c r="H545" s="0" t="n">
        <v>281</v>
      </c>
      <c r="I545" s="0" t="n">
        <f aca="false">C545/22745</f>
        <v>0.614464717520334</v>
      </c>
      <c r="J545" s="0" t="n">
        <f aca="false">F545/1596</f>
        <v>0.804511278195489</v>
      </c>
      <c r="K545" s="0" t="n">
        <f aca="false">J545/I545</f>
        <v>1.30928799531743</v>
      </c>
    </row>
    <row r="546" customFormat="false" ht="12.75" hidden="false" customHeight="false" outlineLevel="0" collapsed="false">
      <c r="B546" s="0" t="s">
        <v>541</v>
      </c>
      <c r="C546" s="0" t="n">
        <v>12736</v>
      </c>
      <c r="D546" s="0" t="n">
        <v>679</v>
      </c>
      <c r="E546" s="0" t="n">
        <v>9330</v>
      </c>
      <c r="F546" s="0" t="n">
        <v>1170</v>
      </c>
      <c r="G546" s="0" t="n">
        <v>43</v>
      </c>
      <c r="H546" s="0" t="n">
        <v>383</v>
      </c>
      <c r="I546" s="0" t="n">
        <f aca="false">C546/22745</f>
        <v>0.559947241151902</v>
      </c>
      <c r="J546" s="0" t="n">
        <f aca="false">F546/1596</f>
        <v>0.733082706766917</v>
      </c>
      <c r="K546" s="0" t="n">
        <f aca="false">J546/I546</f>
        <v>1.30919960469641</v>
      </c>
    </row>
    <row r="547" customFormat="false" ht="12.75" hidden="false" customHeight="false" outlineLevel="0" collapsed="false">
      <c r="B547" s="0" t="s">
        <v>542</v>
      </c>
      <c r="C547" s="0" t="n">
        <v>4953</v>
      </c>
      <c r="D547" s="0" t="n">
        <v>1118</v>
      </c>
      <c r="E547" s="0" t="n">
        <v>16675</v>
      </c>
      <c r="F547" s="0" t="n">
        <v>455</v>
      </c>
      <c r="G547" s="0" t="n">
        <v>97</v>
      </c>
      <c r="H547" s="0" t="n">
        <v>1044</v>
      </c>
      <c r="I547" s="0" t="n">
        <f aca="false">C547/22745</f>
        <v>0.217762145526489</v>
      </c>
      <c r="J547" s="0" t="n">
        <f aca="false">F547/1596</f>
        <v>0.285087719298246</v>
      </c>
      <c r="K547" s="0" t="n">
        <f aca="false">J547/I547</f>
        <v>1.30917023529954</v>
      </c>
    </row>
    <row r="548" customFormat="false" ht="12.75" hidden="false" customHeight="false" outlineLevel="0" collapsed="false">
      <c r="B548" s="0" t="s">
        <v>543</v>
      </c>
      <c r="C548" s="0" t="n">
        <v>12726</v>
      </c>
      <c r="D548" s="0" t="n">
        <v>720</v>
      </c>
      <c r="E548" s="0" t="n">
        <v>9299</v>
      </c>
      <c r="F548" s="0" t="n">
        <v>1169</v>
      </c>
      <c r="G548" s="0" t="n">
        <v>62</v>
      </c>
      <c r="H548" s="0" t="n">
        <v>365</v>
      </c>
      <c r="I548" s="0" t="n">
        <f aca="false">C548/22745</f>
        <v>0.559507584084414</v>
      </c>
      <c r="J548" s="0" t="n">
        <f aca="false">F548/1596</f>
        <v>0.732456140350877</v>
      </c>
      <c r="K548" s="0" t="n">
        <f aca="false">J548/I548</f>
        <v>1.30910851110174</v>
      </c>
    </row>
    <row r="549" customFormat="false" ht="12.75" hidden="false" customHeight="false" outlineLevel="0" collapsed="false">
      <c r="B549" s="0" t="s">
        <v>544</v>
      </c>
      <c r="C549" s="0" t="n">
        <v>13510</v>
      </c>
      <c r="D549" s="0" t="n">
        <v>715</v>
      </c>
      <c r="E549" s="0" t="n">
        <v>8520</v>
      </c>
      <c r="F549" s="0" t="n">
        <v>1241</v>
      </c>
      <c r="G549" s="0" t="n">
        <v>39</v>
      </c>
      <c r="H549" s="0" t="n">
        <v>316</v>
      </c>
      <c r="I549" s="0" t="n">
        <f aca="false">C549/22745</f>
        <v>0.593976698175423</v>
      </c>
      <c r="J549" s="0" t="n">
        <f aca="false">F549/1596</f>
        <v>0.777568922305765</v>
      </c>
      <c r="K549" s="0" t="n">
        <f aca="false">J549/I549</f>
        <v>1.30908994358583</v>
      </c>
    </row>
    <row r="550" customFormat="false" ht="12.75" hidden="false" customHeight="false" outlineLevel="0" collapsed="false">
      <c r="B550" s="0" t="s">
        <v>545</v>
      </c>
      <c r="C550" s="0" t="n">
        <v>14218</v>
      </c>
      <c r="D550" s="0" t="n">
        <v>511</v>
      </c>
      <c r="E550" s="0" t="n">
        <v>8016</v>
      </c>
      <c r="F550" s="0" t="n">
        <v>1306</v>
      </c>
      <c r="G550" s="0" t="n">
        <v>26</v>
      </c>
      <c r="H550" s="0" t="n">
        <v>264</v>
      </c>
      <c r="I550" s="0" t="n">
        <f aca="false">C550/22745</f>
        <v>0.625104418553528</v>
      </c>
      <c r="J550" s="0" t="n">
        <f aca="false">F550/1596</f>
        <v>0.818295739348371</v>
      </c>
      <c r="K550" s="0" t="n">
        <f aca="false">J550/I550</f>
        <v>1.30905447963699</v>
      </c>
    </row>
    <row r="551" customFormat="false" ht="12.75" hidden="false" customHeight="false" outlineLevel="0" collapsed="false">
      <c r="B551" s="0" t="s">
        <v>546</v>
      </c>
      <c r="C551" s="0" t="n">
        <v>12488</v>
      </c>
      <c r="D551" s="0" t="n">
        <v>817</v>
      </c>
      <c r="E551" s="0" t="n">
        <v>9440</v>
      </c>
      <c r="F551" s="0" t="n">
        <v>1147</v>
      </c>
      <c r="G551" s="0" t="n">
        <v>51</v>
      </c>
      <c r="H551" s="0" t="n">
        <v>398</v>
      </c>
      <c r="I551" s="0" t="n">
        <f aca="false">C551/22745</f>
        <v>0.549043745878215</v>
      </c>
      <c r="J551" s="0" t="n">
        <f aca="false">F551/1596</f>
        <v>0.718671679197995</v>
      </c>
      <c r="K551" s="0" t="n">
        <f aca="false">J551/I551</f>
        <v>1.30895158098642</v>
      </c>
    </row>
    <row r="552" customFormat="false" ht="12.75" hidden="false" customHeight="false" outlineLevel="0" collapsed="false">
      <c r="B552" s="0" t="s">
        <v>546</v>
      </c>
      <c r="C552" s="0" t="n">
        <v>12488</v>
      </c>
      <c r="D552" s="0" t="n">
        <v>817</v>
      </c>
      <c r="E552" s="0" t="n">
        <v>9440</v>
      </c>
      <c r="F552" s="0" t="n">
        <v>1147</v>
      </c>
      <c r="G552" s="0" t="n">
        <v>51</v>
      </c>
      <c r="H552" s="0" t="n">
        <v>398</v>
      </c>
      <c r="I552" s="0" t="n">
        <f aca="false">C552/22745</f>
        <v>0.549043745878215</v>
      </c>
      <c r="J552" s="0" t="n">
        <f aca="false">F552/1596</f>
        <v>0.718671679197995</v>
      </c>
      <c r="K552" s="0" t="n">
        <f aca="false">J552/I552</f>
        <v>1.30895158098642</v>
      </c>
    </row>
    <row r="553" customFormat="false" ht="12.75" hidden="false" customHeight="false" outlineLevel="0" collapsed="false">
      <c r="B553" s="0" t="s">
        <v>547</v>
      </c>
      <c r="C553" s="0" t="n">
        <v>13588</v>
      </c>
      <c r="D553" s="0" t="n">
        <v>599</v>
      </c>
      <c r="E553" s="0" t="n">
        <v>8558</v>
      </c>
      <c r="F553" s="0" t="n">
        <v>1248</v>
      </c>
      <c r="G553" s="0" t="n">
        <v>36</v>
      </c>
      <c r="H553" s="0" t="n">
        <v>312</v>
      </c>
      <c r="I553" s="0" t="n">
        <f aca="false">C553/22745</f>
        <v>0.597406023301825</v>
      </c>
      <c r="J553" s="0" t="n">
        <f aca="false">F553/1596</f>
        <v>0.781954887218045</v>
      </c>
      <c r="K553" s="0" t="n">
        <f aca="false">J553/I553</f>
        <v>1.30891697893542</v>
      </c>
    </row>
    <row r="554" customFormat="false" ht="12.75" hidden="false" customHeight="false" outlineLevel="0" collapsed="false">
      <c r="B554" s="0" t="s">
        <v>548</v>
      </c>
      <c r="C554" s="0" t="n">
        <v>14089</v>
      </c>
      <c r="D554" s="0" t="n">
        <v>613</v>
      </c>
      <c r="E554" s="0" t="n">
        <v>8043</v>
      </c>
      <c r="F554" s="0" t="n">
        <v>1294</v>
      </c>
      <c r="G554" s="0" t="n">
        <v>35</v>
      </c>
      <c r="H554" s="0" t="n">
        <v>267</v>
      </c>
      <c r="I554" s="0" t="n">
        <f aca="false">C554/22745</f>
        <v>0.619432842382941</v>
      </c>
      <c r="J554" s="0" t="n">
        <f aca="false">F554/1596</f>
        <v>0.81077694235589</v>
      </c>
      <c r="K554" s="0" t="n">
        <f aca="false">J554/I554</f>
        <v>1.30890209055893</v>
      </c>
    </row>
    <row r="555" customFormat="false" ht="12.75" hidden="false" customHeight="false" outlineLevel="0" collapsed="false">
      <c r="B555" s="0" t="s">
        <v>549</v>
      </c>
      <c r="C555" s="0" t="n">
        <v>14122</v>
      </c>
      <c r="D555" s="0" t="n">
        <v>559</v>
      </c>
      <c r="E555" s="0" t="n">
        <v>8064</v>
      </c>
      <c r="F555" s="0" t="n">
        <v>1297</v>
      </c>
      <c r="G555" s="0" t="n">
        <v>31</v>
      </c>
      <c r="H555" s="0" t="n">
        <v>268</v>
      </c>
      <c r="I555" s="0" t="n">
        <f aca="false">C555/22745</f>
        <v>0.62088371070565</v>
      </c>
      <c r="J555" s="0" t="n">
        <f aca="false">F555/1596</f>
        <v>0.81265664160401</v>
      </c>
      <c r="K555" s="0" t="n">
        <f aca="false">J555/I555</f>
        <v>1.30887093281994</v>
      </c>
    </row>
    <row r="556" customFormat="false" ht="12.75" hidden="false" customHeight="false" outlineLevel="0" collapsed="false">
      <c r="B556" s="0" t="s">
        <v>550</v>
      </c>
      <c r="C556" s="0" t="n">
        <v>11901</v>
      </c>
      <c r="D556" s="0" t="n">
        <v>758</v>
      </c>
      <c r="E556" s="0" t="n">
        <v>10086</v>
      </c>
      <c r="F556" s="0" t="n">
        <v>1093</v>
      </c>
      <c r="G556" s="0" t="n">
        <v>58</v>
      </c>
      <c r="H556" s="0" t="n">
        <v>445</v>
      </c>
      <c r="I556" s="0" t="n">
        <f aca="false">C556/22745</f>
        <v>0.523235876016707</v>
      </c>
      <c r="J556" s="0" t="n">
        <f aca="false">F556/1596</f>
        <v>0.68483709273183</v>
      </c>
      <c r="K556" s="0" t="n">
        <f aca="false">J556/I556</f>
        <v>1.3088496491207</v>
      </c>
    </row>
    <row r="557" customFormat="false" ht="12.75" hidden="false" customHeight="false" outlineLevel="0" collapsed="false">
      <c r="B557" s="0" t="s">
        <v>551</v>
      </c>
      <c r="C557" s="0" t="n">
        <v>12740</v>
      </c>
      <c r="D557" s="0" t="n">
        <v>678</v>
      </c>
      <c r="E557" s="0" t="n">
        <v>9327</v>
      </c>
      <c r="F557" s="0" t="n">
        <v>1170</v>
      </c>
      <c r="G557" s="0" t="n">
        <v>45</v>
      </c>
      <c r="H557" s="0" t="n">
        <v>381</v>
      </c>
      <c r="I557" s="0" t="n">
        <f aca="false">C557/22745</f>
        <v>0.560123103978896</v>
      </c>
      <c r="J557" s="0" t="n">
        <f aca="false">F557/1596</f>
        <v>0.733082706766917</v>
      </c>
      <c r="K557" s="0" t="n">
        <f aca="false">J557/I557</f>
        <v>1.30878855301519</v>
      </c>
    </row>
    <row r="558" customFormat="false" ht="12.75" hidden="false" customHeight="false" outlineLevel="0" collapsed="false">
      <c r="B558" s="0" t="s">
        <v>552</v>
      </c>
      <c r="C558" s="0" t="n">
        <v>13677</v>
      </c>
      <c r="D558" s="0" t="n">
        <v>606</v>
      </c>
      <c r="E558" s="0" t="n">
        <v>8463</v>
      </c>
      <c r="F558" s="0" t="n">
        <v>1256</v>
      </c>
      <c r="G558" s="0" t="n">
        <v>39</v>
      </c>
      <c r="H558" s="0" t="n">
        <v>301</v>
      </c>
      <c r="I558" s="0" t="n">
        <f aca="false">C558/22745</f>
        <v>0.601318971202462</v>
      </c>
      <c r="J558" s="0" t="n">
        <f aca="false">F558/1596</f>
        <v>0.786967418546366</v>
      </c>
      <c r="K558" s="0" t="n">
        <f aca="false">J558/I558</f>
        <v>1.30873539042459</v>
      </c>
    </row>
    <row r="559" customFormat="false" ht="12.75" hidden="false" customHeight="false" outlineLevel="0" collapsed="false">
      <c r="B559" s="0" t="s">
        <v>553</v>
      </c>
      <c r="C559" s="0" t="n">
        <v>14287</v>
      </c>
      <c r="D559" s="0" t="n">
        <v>503</v>
      </c>
      <c r="E559" s="0" t="n">
        <v>7955</v>
      </c>
      <c r="F559" s="0" t="n">
        <v>1312</v>
      </c>
      <c r="G559" s="0" t="n">
        <v>31</v>
      </c>
      <c r="H559" s="0" t="n">
        <v>253</v>
      </c>
      <c r="I559" s="0" t="n">
        <f aca="false">C559/22745</f>
        <v>0.628138052319191</v>
      </c>
      <c r="J559" s="0" t="n">
        <f aca="false">F559/1596</f>
        <v>0.822055137844612</v>
      </c>
      <c r="K559" s="0" t="n">
        <f aca="false">J559/I559</f>
        <v>1.30871730316201</v>
      </c>
    </row>
    <row r="560" customFormat="false" ht="12.75" hidden="false" customHeight="false" outlineLevel="0" collapsed="false">
      <c r="B560" s="0" t="s">
        <v>554</v>
      </c>
      <c r="C560" s="0" t="n">
        <v>13841</v>
      </c>
      <c r="D560" s="0" t="n">
        <v>621</v>
      </c>
      <c r="E560" s="0" t="n">
        <v>8283</v>
      </c>
      <c r="F560" s="0" t="n">
        <v>1271</v>
      </c>
      <c r="G560" s="0" t="n">
        <v>32</v>
      </c>
      <c r="H560" s="0" t="n">
        <v>293</v>
      </c>
      <c r="I560" s="0" t="n">
        <f aca="false">C560/22745</f>
        <v>0.608529347109255</v>
      </c>
      <c r="J560" s="0" t="n">
        <f aca="false">F560/1596</f>
        <v>0.796365914786967</v>
      </c>
      <c r="K560" s="0" t="n">
        <f aca="false">J560/I560</f>
        <v>1.30867298113067</v>
      </c>
    </row>
    <row r="561" customFormat="false" ht="12.75" hidden="false" customHeight="false" outlineLevel="0" collapsed="false">
      <c r="B561" s="0" t="s">
        <v>555</v>
      </c>
      <c r="C561" s="0" t="n">
        <v>12393</v>
      </c>
      <c r="D561" s="0" t="n">
        <v>647</v>
      </c>
      <c r="E561" s="0" t="n">
        <v>9705</v>
      </c>
      <c r="F561" s="0" t="n">
        <v>1138</v>
      </c>
      <c r="G561" s="0" t="n">
        <v>47</v>
      </c>
      <c r="H561" s="0" t="n">
        <v>411</v>
      </c>
      <c r="I561" s="0" t="n">
        <f aca="false">C561/22745</f>
        <v>0.544867003737085</v>
      </c>
      <c r="J561" s="0" t="n">
        <f aca="false">F561/1596</f>
        <v>0.713032581453634</v>
      </c>
      <c r="K561" s="0" t="n">
        <f aca="false">J561/I561</f>
        <v>1.30863600945396</v>
      </c>
    </row>
    <row r="562" customFormat="false" ht="12.75" hidden="false" customHeight="false" outlineLevel="0" collapsed="false">
      <c r="B562" s="0" t="s">
        <v>556</v>
      </c>
      <c r="C562" s="0" t="n">
        <v>14397</v>
      </c>
      <c r="D562" s="0" t="n">
        <v>520</v>
      </c>
      <c r="E562" s="0" t="n">
        <v>7828</v>
      </c>
      <c r="F562" s="0" t="n">
        <v>1322</v>
      </c>
      <c r="G562" s="0" t="n">
        <v>29</v>
      </c>
      <c r="H562" s="0" t="n">
        <v>245</v>
      </c>
      <c r="I562" s="0" t="n">
        <f aca="false">C562/22745</f>
        <v>0.632974280061552</v>
      </c>
      <c r="J562" s="0" t="n">
        <f aca="false">F562/1596</f>
        <v>0.828320802005013</v>
      </c>
      <c r="K562" s="0" t="n">
        <f aca="false">J562/I562</f>
        <v>1.30861683973078</v>
      </c>
    </row>
    <row r="563" customFormat="false" ht="12.75" hidden="false" customHeight="false" outlineLevel="0" collapsed="false">
      <c r="B563" s="0" t="s">
        <v>557</v>
      </c>
      <c r="C563" s="0" t="n">
        <v>14161</v>
      </c>
      <c r="D563" s="0" t="n">
        <v>516</v>
      </c>
      <c r="E563" s="0" t="n">
        <v>8068</v>
      </c>
      <c r="F563" s="0" t="n">
        <v>1300</v>
      </c>
      <c r="G563" s="0" t="n">
        <v>29</v>
      </c>
      <c r="H563" s="0" t="n">
        <v>267</v>
      </c>
      <c r="I563" s="0" t="n">
        <f aca="false">C563/22745</f>
        <v>0.62259837326885</v>
      </c>
      <c r="J563" s="0" t="n">
        <f aca="false">F563/1596</f>
        <v>0.81453634085213</v>
      </c>
      <c r="K563" s="0" t="n">
        <f aca="false">J563/I563</f>
        <v>1.30828536633583</v>
      </c>
    </row>
    <row r="564" customFormat="false" ht="12.75" hidden="false" customHeight="false" outlineLevel="0" collapsed="false">
      <c r="B564" s="0" t="s">
        <v>558</v>
      </c>
      <c r="C564" s="0" t="n">
        <v>12767</v>
      </c>
      <c r="D564" s="0" t="n">
        <v>754</v>
      </c>
      <c r="E564" s="0" t="n">
        <v>9225</v>
      </c>
      <c r="F564" s="0" t="n">
        <v>1172</v>
      </c>
      <c r="G564" s="0" t="n">
        <v>52</v>
      </c>
      <c r="H564" s="0" t="n">
        <v>372</v>
      </c>
      <c r="I564" s="0" t="n">
        <f aca="false">C564/22745</f>
        <v>0.561310178061112</v>
      </c>
      <c r="J564" s="0" t="n">
        <f aca="false">F564/1596</f>
        <v>0.734335839598998</v>
      </c>
      <c r="K564" s="0" t="n">
        <f aca="false">J564/I564</f>
        <v>1.30825320526977</v>
      </c>
    </row>
    <row r="565" customFormat="false" ht="12.75" hidden="false" customHeight="false" outlineLevel="0" collapsed="false">
      <c r="B565" s="0" t="s">
        <v>559</v>
      </c>
      <c r="C565" s="0" t="n">
        <v>13181</v>
      </c>
      <c r="D565" s="0" t="n">
        <v>724</v>
      </c>
      <c r="E565" s="0" t="n">
        <v>8840</v>
      </c>
      <c r="F565" s="0" t="n">
        <v>1210</v>
      </c>
      <c r="G565" s="0" t="n">
        <v>44</v>
      </c>
      <c r="H565" s="0" t="n">
        <v>342</v>
      </c>
      <c r="I565" s="0" t="n">
        <f aca="false">C565/22745</f>
        <v>0.579511980655089</v>
      </c>
      <c r="J565" s="0" t="n">
        <f aca="false">F565/1596</f>
        <v>0.758145363408521</v>
      </c>
      <c r="K565" s="0" t="n">
        <f aca="false">J565/I565</f>
        <v>1.30824795468681</v>
      </c>
    </row>
    <row r="566" customFormat="false" ht="12.75" hidden="false" customHeight="false" outlineLevel="0" collapsed="false">
      <c r="B566" s="0" t="s">
        <v>559</v>
      </c>
      <c r="C566" s="0" t="n">
        <v>13181</v>
      </c>
      <c r="D566" s="0" t="n">
        <v>724</v>
      </c>
      <c r="E566" s="0" t="n">
        <v>8840</v>
      </c>
      <c r="F566" s="0" t="n">
        <v>1210</v>
      </c>
      <c r="G566" s="0" t="n">
        <v>44</v>
      </c>
      <c r="H566" s="0" t="n">
        <v>342</v>
      </c>
      <c r="I566" s="0" t="n">
        <f aca="false">C566/22745</f>
        <v>0.579511980655089</v>
      </c>
      <c r="J566" s="0" t="n">
        <f aca="false">F566/1596</f>
        <v>0.758145363408521</v>
      </c>
      <c r="K566" s="0" t="n">
        <f aca="false">J566/I566</f>
        <v>1.30824795468681</v>
      </c>
    </row>
    <row r="567" customFormat="false" ht="12.75" hidden="false" customHeight="false" outlineLevel="0" collapsed="false">
      <c r="B567" s="0" t="s">
        <v>560</v>
      </c>
      <c r="C567" s="0" t="n">
        <v>13312</v>
      </c>
      <c r="D567" s="0" t="n">
        <v>715</v>
      </c>
      <c r="E567" s="0" t="n">
        <v>8718</v>
      </c>
      <c r="F567" s="0" t="n">
        <v>1222</v>
      </c>
      <c r="G567" s="0" t="n">
        <v>45</v>
      </c>
      <c r="H567" s="0" t="n">
        <v>329</v>
      </c>
      <c r="I567" s="0" t="n">
        <f aca="false">C567/22745</f>
        <v>0.585271488239173</v>
      </c>
      <c r="J567" s="0" t="n">
        <f aca="false">F567/1596</f>
        <v>0.765664160401003</v>
      </c>
      <c r="K567" s="0" t="n">
        <f aca="false">J567/I567</f>
        <v>1.30822050242795</v>
      </c>
    </row>
    <row r="568" customFormat="false" ht="12.75" hidden="false" customHeight="false" outlineLevel="0" collapsed="false">
      <c r="B568" s="0" t="s">
        <v>561</v>
      </c>
      <c r="C568" s="0" t="n">
        <v>13018</v>
      </c>
      <c r="D568" s="0" t="n">
        <v>711</v>
      </c>
      <c r="E568" s="0" t="n">
        <v>9017</v>
      </c>
      <c r="F568" s="0" t="n">
        <v>1195</v>
      </c>
      <c r="G568" s="0" t="n">
        <v>36</v>
      </c>
      <c r="H568" s="0" t="n">
        <v>365</v>
      </c>
      <c r="I568" s="0" t="n">
        <f aca="false">C568/22745</f>
        <v>0.572345570455045</v>
      </c>
      <c r="J568" s="0" t="n">
        <f aca="false">F568/1596</f>
        <v>0.74874686716792</v>
      </c>
      <c r="K568" s="0" t="n">
        <f aca="false">J568/I568</f>
        <v>1.30820767350855</v>
      </c>
    </row>
    <row r="569" customFormat="false" ht="12.75" hidden="false" customHeight="false" outlineLevel="0" collapsed="false">
      <c r="B569" s="0" t="s">
        <v>562</v>
      </c>
      <c r="C569" s="0" t="n">
        <v>12833</v>
      </c>
      <c r="D569" s="0" t="n">
        <v>697</v>
      </c>
      <c r="E569" s="0" t="n">
        <v>9216</v>
      </c>
      <c r="F569" s="0" t="n">
        <v>1178</v>
      </c>
      <c r="G569" s="0" t="n">
        <v>41</v>
      </c>
      <c r="H569" s="0" t="n">
        <v>377</v>
      </c>
      <c r="I569" s="0" t="n">
        <f aca="false">C569/22745</f>
        <v>0.564211914706529</v>
      </c>
      <c r="J569" s="0" t="n">
        <f aca="false">F569/1596</f>
        <v>0.738095238095238</v>
      </c>
      <c r="K569" s="0" t="n">
        <f aca="false">J569/I569</f>
        <v>1.30818796777653</v>
      </c>
    </row>
    <row r="570" customFormat="false" ht="12.75" hidden="false" customHeight="false" outlineLevel="0" collapsed="false">
      <c r="B570" s="0" t="s">
        <v>563</v>
      </c>
      <c r="C570" s="0" t="n">
        <v>13782</v>
      </c>
      <c r="D570" s="0" t="n">
        <v>534</v>
      </c>
      <c r="E570" s="0" t="n">
        <v>8429</v>
      </c>
      <c r="F570" s="0" t="n">
        <v>1265</v>
      </c>
      <c r="G570" s="0" t="n">
        <v>34</v>
      </c>
      <c r="H570" s="0" t="n">
        <v>297</v>
      </c>
      <c r="I570" s="0" t="n">
        <f aca="false">C570/22745</f>
        <v>0.605935370411079</v>
      </c>
      <c r="J570" s="0" t="n">
        <f aca="false">F570/1596</f>
        <v>0.792606516290727</v>
      </c>
      <c r="K570" s="0" t="n">
        <f aca="false">J570/I570</f>
        <v>1.30807105014023</v>
      </c>
    </row>
    <row r="571" customFormat="false" ht="12.75" hidden="false" customHeight="false" outlineLevel="0" collapsed="false">
      <c r="B571" s="0" t="s">
        <v>564</v>
      </c>
      <c r="C571" s="0" t="n">
        <v>12693</v>
      </c>
      <c r="D571" s="0" t="n">
        <v>743</v>
      </c>
      <c r="E571" s="0" t="n">
        <v>9309</v>
      </c>
      <c r="F571" s="0" t="n">
        <v>1165</v>
      </c>
      <c r="G571" s="0" t="n">
        <v>43</v>
      </c>
      <c r="H571" s="0" t="n">
        <v>388</v>
      </c>
      <c r="I571" s="0" t="n">
        <f aca="false">C571/22745</f>
        <v>0.558056715761706</v>
      </c>
      <c r="J571" s="0" t="n">
        <f aca="false">F571/1596</f>
        <v>0.729949874686717</v>
      </c>
      <c r="K571" s="0" t="n">
        <f aca="false">J571/I571</f>
        <v>1.30802094853458</v>
      </c>
    </row>
    <row r="572" customFormat="false" ht="12.75" hidden="false" customHeight="false" outlineLevel="0" collapsed="false">
      <c r="B572" s="0" t="s">
        <v>565</v>
      </c>
      <c r="C572" s="0" t="n">
        <v>13020</v>
      </c>
      <c r="D572" s="0" t="n">
        <v>675</v>
      </c>
      <c r="E572" s="0" t="n">
        <v>9050</v>
      </c>
      <c r="F572" s="0" t="n">
        <v>1195</v>
      </c>
      <c r="G572" s="0" t="n">
        <v>47</v>
      </c>
      <c r="H572" s="0" t="n">
        <v>354</v>
      </c>
      <c r="I572" s="0" t="n">
        <f aca="false">C572/22745</f>
        <v>0.572433501868543</v>
      </c>
      <c r="J572" s="0" t="n">
        <f aca="false">F572/1596</f>
        <v>0.74874686716792</v>
      </c>
      <c r="K572" s="0" t="n">
        <f aca="false">J572/I572</f>
        <v>1.30800671994887</v>
      </c>
    </row>
    <row r="573" customFormat="false" ht="12.75" hidden="false" customHeight="false" outlineLevel="0" collapsed="false">
      <c r="B573" s="0" t="s">
        <v>566</v>
      </c>
      <c r="C573" s="0" t="n">
        <v>14088</v>
      </c>
      <c r="D573" s="0" t="n">
        <v>547</v>
      </c>
      <c r="E573" s="0" t="n">
        <v>8110</v>
      </c>
      <c r="F573" s="0" t="n">
        <v>1293</v>
      </c>
      <c r="G573" s="0" t="n">
        <v>32</v>
      </c>
      <c r="H573" s="0" t="n">
        <v>271</v>
      </c>
      <c r="I573" s="0" t="n">
        <f aca="false">C573/22745</f>
        <v>0.619388876676193</v>
      </c>
      <c r="J573" s="0" t="n">
        <f aca="false">F573/1596</f>
        <v>0.81015037593985</v>
      </c>
      <c r="K573" s="0" t="n">
        <f aca="false">J573/I573</f>
        <v>1.30798341146734</v>
      </c>
    </row>
    <row r="574" customFormat="false" ht="12.75" hidden="false" customHeight="false" outlineLevel="0" collapsed="false">
      <c r="B574" s="0" t="s">
        <v>567</v>
      </c>
      <c r="C574" s="0" t="n">
        <v>13806</v>
      </c>
      <c r="D574" s="0" t="n">
        <v>542</v>
      </c>
      <c r="E574" s="0" t="n">
        <v>8398</v>
      </c>
      <c r="F574" s="0" t="n">
        <v>1267</v>
      </c>
      <c r="G574" s="0" t="n">
        <v>36</v>
      </c>
      <c r="H574" s="0" t="n">
        <v>293</v>
      </c>
      <c r="I574" s="0" t="n">
        <f aca="false">C574/22745</f>
        <v>0.606990547373049</v>
      </c>
      <c r="J574" s="0" t="n">
        <f aca="false">F574/1596</f>
        <v>0.793859649122807</v>
      </c>
      <c r="K574" s="0" t="n">
        <f aca="false">J574/I574</f>
        <v>1.30786163402131</v>
      </c>
    </row>
    <row r="575" customFormat="false" ht="12.75" hidden="false" customHeight="false" outlineLevel="0" collapsed="false">
      <c r="B575" s="0" t="s">
        <v>568</v>
      </c>
      <c r="C575" s="0" t="n">
        <v>12782</v>
      </c>
      <c r="D575" s="0" t="n">
        <v>715</v>
      </c>
      <c r="E575" s="0" t="n">
        <v>9249</v>
      </c>
      <c r="F575" s="0" t="n">
        <v>1173</v>
      </c>
      <c r="G575" s="0" t="n">
        <v>51</v>
      </c>
      <c r="H575" s="0" t="n">
        <v>372</v>
      </c>
      <c r="I575" s="0" t="n">
        <f aca="false">C575/22745</f>
        <v>0.561969663662343</v>
      </c>
      <c r="J575" s="0" t="n">
        <f aca="false">F575/1596</f>
        <v>0.734962406015038</v>
      </c>
      <c r="K575" s="0" t="n">
        <f aca="false">J575/I575</f>
        <v>1.30783288411923</v>
      </c>
    </row>
    <row r="576" customFormat="false" ht="12.75" hidden="false" customHeight="false" outlineLevel="0" collapsed="false">
      <c r="B576" s="0" t="s">
        <v>569</v>
      </c>
      <c r="C576" s="0" t="n">
        <v>14335</v>
      </c>
      <c r="D576" s="0" t="n">
        <v>510</v>
      </c>
      <c r="E576" s="0" t="n">
        <v>7901</v>
      </c>
      <c r="F576" s="0" t="n">
        <v>1315</v>
      </c>
      <c r="G576" s="0" t="n">
        <v>27</v>
      </c>
      <c r="H576" s="0" t="n">
        <v>254</v>
      </c>
      <c r="I576" s="0" t="n">
        <f aca="false">C576/22745</f>
        <v>0.63024840624313</v>
      </c>
      <c r="J576" s="0" t="n">
        <f aca="false">F576/1596</f>
        <v>0.823934837092732</v>
      </c>
      <c r="K576" s="0" t="n">
        <f aca="false">J576/I576</f>
        <v>1.30731760513946</v>
      </c>
    </row>
    <row r="577" customFormat="false" ht="12.75" hidden="false" customHeight="false" outlineLevel="0" collapsed="false">
      <c r="B577" s="0" t="s">
        <v>570</v>
      </c>
      <c r="C577" s="0" t="n">
        <v>12951</v>
      </c>
      <c r="D577" s="0" t="n">
        <v>676</v>
      </c>
      <c r="E577" s="0" t="n">
        <v>9118</v>
      </c>
      <c r="F577" s="0" t="n">
        <v>1188</v>
      </c>
      <c r="G577" s="0" t="n">
        <v>42</v>
      </c>
      <c r="H577" s="0" t="n">
        <v>366</v>
      </c>
      <c r="I577" s="0" t="n">
        <f aca="false">C577/22745</f>
        <v>0.56939986810288</v>
      </c>
      <c r="J577" s="0" t="n">
        <f aca="false">F577/1596</f>
        <v>0.744360902255639</v>
      </c>
      <c r="K577" s="0" t="n">
        <f aca="false">J577/I577</f>
        <v>1.30727269877264</v>
      </c>
    </row>
    <row r="578" customFormat="false" ht="12.75" hidden="false" customHeight="false" outlineLevel="0" collapsed="false">
      <c r="B578" s="0" t="s">
        <v>571</v>
      </c>
      <c r="C578" s="0" t="n">
        <v>12973</v>
      </c>
      <c r="D578" s="0" t="n">
        <v>619</v>
      </c>
      <c r="E578" s="0" t="n">
        <v>9153</v>
      </c>
      <c r="F578" s="0" t="n">
        <v>1190</v>
      </c>
      <c r="G578" s="0" t="n">
        <v>46</v>
      </c>
      <c r="H578" s="0" t="n">
        <v>360</v>
      </c>
      <c r="I578" s="0" t="n">
        <f aca="false">C578/22745</f>
        <v>0.570367113651352</v>
      </c>
      <c r="J578" s="0" t="n">
        <f aca="false">F578/1596</f>
        <v>0.745614035087719</v>
      </c>
      <c r="K578" s="0" t="n">
        <f aca="false">J578/I578</f>
        <v>1.30725285038697</v>
      </c>
    </row>
    <row r="579" customFormat="false" ht="12.75" hidden="false" customHeight="false" outlineLevel="0" collapsed="false">
      <c r="B579" s="0" t="s">
        <v>572</v>
      </c>
      <c r="C579" s="0" t="n">
        <v>11131</v>
      </c>
      <c r="D579" s="0" t="n">
        <v>716</v>
      </c>
      <c r="E579" s="0" t="n">
        <v>10898</v>
      </c>
      <c r="F579" s="0" t="n">
        <v>1021</v>
      </c>
      <c r="G579" s="0" t="n">
        <v>51</v>
      </c>
      <c r="H579" s="0" t="n">
        <v>524</v>
      </c>
      <c r="I579" s="0" t="n">
        <f aca="false">C579/22745</f>
        <v>0.48938228182018</v>
      </c>
      <c r="J579" s="0" t="n">
        <f aca="false">F579/1596</f>
        <v>0.639724310776942</v>
      </c>
      <c r="K579" s="0" t="n">
        <f aca="false">J579/I579</f>
        <v>1.30720774850611</v>
      </c>
    </row>
    <row r="580" customFormat="false" ht="12.75" hidden="false" customHeight="false" outlineLevel="0" collapsed="false">
      <c r="B580" s="0" t="s">
        <v>573</v>
      </c>
      <c r="C580" s="0" t="n">
        <v>12745</v>
      </c>
      <c r="D580" s="0" t="n">
        <v>750</v>
      </c>
      <c r="E580" s="0" t="n">
        <v>9250</v>
      </c>
      <c r="F580" s="0" t="n">
        <v>1169</v>
      </c>
      <c r="G580" s="0" t="n">
        <v>47</v>
      </c>
      <c r="H580" s="0" t="n">
        <v>380</v>
      </c>
      <c r="I580" s="0" t="n">
        <f aca="false">C580/22745</f>
        <v>0.56034293251264</v>
      </c>
      <c r="J580" s="0" t="n">
        <f aca="false">F580/1596</f>
        <v>0.732456140350877</v>
      </c>
      <c r="K580" s="0" t="n">
        <f aca="false">J580/I580</f>
        <v>1.30715691740139</v>
      </c>
    </row>
    <row r="581" customFormat="false" ht="12.75" hidden="false" customHeight="false" outlineLevel="0" collapsed="false">
      <c r="B581" s="0" t="s">
        <v>574</v>
      </c>
      <c r="C581" s="0" t="n">
        <v>13574</v>
      </c>
      <c r="D581" s="0" t="n">
        <v>583</v>
      </c>
      <c r="E581" s="0" t="n">
        <v>8588</v>
      </c>
      <c r="F581" s="0" t="n">
        <v>1245</v>
      </c>
      <c r="G581" s="0" t="n">
        <v>25</v>
      </c>
      <c r="H581" s="0" t="n">
        <v>326</v>
      </c>
      <c r="I581" s="0" t="n">
        <f aca="false">C581/22745</f>
        <v>0.596790503407342</v>
      </c>
      <c r="J581" s="0" t="n">
        <f aca="false">F581/1596</f>
        <v>0.780075187969925</v>
      </c>
      <c r="K581" s="0" t="n">
        <f aca="false">J581/I581</f>
        <v>1.30711729411934</v>
      </c>
    </row>
    <row r="582" customFormat="false" ht="12.75" hidden="false" customHeight="false" outlineLevel="0" collapsed="false">
      <c r="B582" s="0" t="s">
        <v>575</v>
      </c>
      <c r="C582" s="0" t="n">
        <v>12604</v>
      </c>
      <c r="D582" s="0" t="n">
        <v>714</v>
      </c>
      <c r="E582" s="0" t="n">
        <v>9427</v>
      </c>
      <c r="F582" s="0" t="n">
        <v>1156</v>
      </c>
      <c r="G582" s="0" t="n">
        <v>43</v>
      </c>
      <c r="H582" s="0" t="n">
        <v>397</v>
      </c>
      <c r="I582" s="0" t="n">
        <f aca="false">C582/22745</f>
        <v>0.554143767861068</v>
      </c>
      <c r="J582" s="0" t="n">
        <f aca="false">F582/1596</f>
        <v>0.724310776942356</v>
      </c>
      <c r="K582" s="0" t="n">
        <f aca="false">J582/I582</f>
        <v>1.30708097600396</v>
      </c>
    </row>
    <row r="583" customFormat="false" ht="12.75" hidden="false" customHeight="false" outlineLevel="0" collapsed="false">
      <c r="B583" s="0" t="s">
        <v>576</v>
      </c>
      <c r="C583" s="0" t="n">
        <v>13095</v>
      </c>
      <c r="D583" s="0" t="n">
        <v>684</v>
      </c>
      <c r="E583" s="0" t="n">
        <v>8967</v>
      </c>
      <c r="F583" s="0" t="n">
        <v>1201</v>
      </c>
      <c r="G583" s="0" t="n">
        <v>37</v>
      </c>
      <c r="H583" s="0" t="n">
        <v>358</v>
      </c>
      <c r="I583" s="0" t="n">
        <f aca="false">C583/22745</f>
        <v>0.575730929874698</v>
      </c>
      <c r="J583" s="0" t="n">
        <f aca="false">F583/1596</f>
        <v>0.752506265664161</v>
      </c>
      <c r="K583" s="0" t="n">
        <f aca="false">J583/I583</f>
        <v>1.3070450563216</v>
      </c>
    </row>
    <row r="584" customFormat="false" ht="12.75" hidden="false" customHeight="false" outlineLevel="0" collapsed="false">
      <c r="B584" s="0" t="s">
        <v>577</v>
      </c>
      <c r="C584" s="0" t="n">
        <v>12899</v>
      </c>
      <c r="D584" s="0" t="n">
        <v>691</v>
      </c>
      <c r="E584" s="0" t="n">
        <v>9155</v>
      </c>
      <c r="F584" s="0" t="n">
        <v>1183</v>
      </c>
      <c r="G584" s="0" t="n">
        <v>38</v>
      </c>
      <c r="H584" s="0" t="n">
        <v>375</v>
      </c>
      <c r="I584" s="0" t="n">
        <f aca="false">C584/22745</f>
        <v>0.567113651351946</v>
      </c>
      <c r="J584" s="0" t="n">
        <f aca="false">F584/1596</f>
        <v>0.741228070175439</v>
      </c>
      <c r="K584" s="0" t="n">
        <f aca="false">J584/I584</f>
        <v>1.30701856393056</v>
      </c>
    </row>
    <row r="585" customFormat="false" ht="12.75" hidden="false" customHeight="false" outlineLevel="0" collapsed="false">
      <c r="B585" s="0" t="s">
        <v>578</v>
      </c>
      <c r="C585" s="0" t="n">
        <v>13499</v>
      </c>
      <c r="D585" s="0" t="n">
        <v>629</v>
      </c>
      <c r="E585" s="0" t="n">
        <v>8617</v>
      </c>
      <c r="F585" s="0" t="n">
        <v>1238</v>
      </c>
      <c r="G585" s="0" t="n">
        <v>34</v>
      </c>
      <c r="H585" s="0" t="n">
        <v>324</v>
      </c>
      <c r="I585" s="0" t="n">
        <f aca="false">C585/22745</f>
        <v>0.593493075401187</v>
      </c>
      <c r="J585" s="0" t="n">
        <f aca="false">F585/1596</f>
        <v>0.775689223057644</v>
      </c>
      <c r="K585" s="0" t="n">
        <f aca="false">J585/I585</f>
        <v>1.3069895087374</v>
      </c>
    </row>
    <row r="586" customFormat="false" ht="12.75" hidden="false" customHeight="false" outlineLevel="0" collapsed="false">
      <c r="B586" s="0" t="s">
        <v>579</v>
      </c>
      <c r="C586" s="0" t="n">
        <v>12736</v>
      </c>
      <c r="D586" s="0" t="n">
        <v>773</v>
      </c>
      <c r="E586" s="0" t="n">
        <v>9236</v>
      </c>
      <c r="F586" s="0" t="n">
        <v>1168</v>
      </c>
      <c r="G586" s="0" t="n">
        <v>52</v>
      </c>
      <c r="H586" s="0" t="n">
        <v>376</v>
      </c>
      <c r="I586" s="0" t="n">
        <f aca="false">C586/22745</f>
        <v>0.559947241151902</v>
      </c>
      <c r="J586" s="0" t="n">
        <f aca="false">F586/1596</f>
        <v>0.731829573934837</v>
      </c>
      <c r="K586" s="0" t="n">
        <f aca="false">J586/I586</f>
        <v>1.3069616566542</v>
      </c>
    </row>
    <row r="587" customFormat="false" ht="12.75" hidden="false" customHeight="false" outlineLevel="0" collapsed="false">
      <c r="B587" s="0" t="s">
        <v>580</v>
      </c>
      <c r="C587" s="0" t="n">
        <v>14078</v>
      </c>
      <c r="D587" s="0" t="n">
        <v>590</v>
      </c>
      <c r="E587" s="0" t="n">
        <v>8077</v>
      </c>
      <c r="F587" s="0" t="n">
        <v>1291</v>
      </c>
      <c r="G587" s="0" t="n">
        <v>38</v>
      </c>
      <c r="H587" s="0" t="n">
        <v>267</v>
      </c>
      <c r="I587" s="0" t="n">
        <f aca="false">C587/22745</f>
        <v>0.618949219608705</v>
      </c>
      <c r="J587" s="0" t="n">
        <f aca="false">F587/1596</f>
        <v>0.808897243107769</v>
      </c>
      <c r="K587" s="0" t="n">
        <f aca="false">J587/I587</f>
        <v>1.3068878956163</v>
      </c>
    </row>
    <row r="588" customFormat="false" ht="12.75" hidden="false" customHeight="false" outlineLevel="0" collapsed="false">
      <c r="B588" s="0" t="s">
        <v>581</v>
      </c>
      <c r="C588" s="0" t="n">
        <v>11506</v>
      </c>
      <c r="D588" s="0" t="n">
        <v>750</v>
      </c>
      <c r="E588" s="0" t="n">
        <v>10489</v>
      </c>
      <c r="F588" s="0" t="n">
        <v>1055</v>
      </c>
      <c r="G588" s="0" t="n">
        <v>49</v>
      </c>
      <c r="H588" s="0" t="n">
        <v>492</v>
      </c>
      <c r="I588" s="0" t="n">
        <f aca="false">C588/22745</f>
        <v>0.505869421850956</v>
      </c>
      <c r="J588" s="0" t="n">
        <f aca="false">F588/1596</f>
        <v>0.661027568922306</v>
      </c>
      <c r="K588" s="0" t="n">
        <f aca="false">J588/I588</f>
        <v>1.30671580524403</v>
      </c>
    </row>
    <row r="589" customFormat="false" ht="12.75" hidden="false" customHeight="false" outlineLevel="0" collapsed="false">
      <c r="B589" s="0" t="s">
        <v>582</v>
      </c>
      <c r="C589" s="0" t="n">
        <v>13077</v>
      </c>
      <c r="D589" s="0" t="n">
        <v>700</v>
      </c>
      <c r="E589" s="0" t="n">
        <v>8969</v>
      </c>
      <c r="F589" s="0" t="n">
        <v>1199</v>
      </c>
      <c r="G589" s="0" t="n">
        <v>42</v>
      </c>
      <c r="H589" s="0" t="n">
        <v>355</v>
      </c>
      <c r="I589" s="0" t="n">
        <f aca="false">C589/22745</f>
        <v>0.574939547153221</v>
      </c>
      <c r="J589" s="0" t="n">
        <f aca="false">F589/1596</f>
        <v>0.75125313283208</v>
      </c>
      <c r="K589" s="0" t="n">
        <f aca="false">J589/I589</f>
        <v>1.306664564217</v>
      </c>
    </row>
    <row r="590" customFormat="false" ht="12.75" hidden="false" customHeight="false" outlineLevel="0" collapsed="false">
      <c r="B590" s="0" t="s">
        <v>583</v>
      </c>
      <c r="C590" s="0" t="n">
        <v>12728</v>
      </c>
      <c r="D590" s="0" t="n">
        <v>662</v>
      </c>
      <c r="E590" s="0" t="n">
        <v>9355</v>
      </c>
      <c r="F590" s="0" t="n">
        <v>1167</v>
      </c>
      <c r="G590" s="0" t="n">
        <v>42</v>
      </c>
      <c r="H590" s="0" t="n">
        <v>387</v>
      </c>
      <c r="I590" s="0" t="n">
        <f aca="false">C590/22745</f>
        <v>0.559595515497912</v>
      </c>
      <c r="J590" s="0" t="n">
        <f aca="false">F590/1596</f>
        <v>0.731203007518797</v>
      </c>
      <c r="K590" s="0" t="n">
        <f aca="false">J590/I590</f>
        <v>1.30666345113255</v>
      </c>
    </row>
    <row r="591" customFormat="false" ht="12.75" hidden="false" customHeight="false" outlineLevel="0" collapsed="false">
      <c r="B591" s="0" t="s">
        <v>584</v>
      </c>
      <c r="C591" s="0" t="n">
        <v>12751</v>
      </c>
      <c r="D591" s="0" t="n">
        <v>781</v>
      </c>
      <c r="E591" s="0" t="n">
        <v>9213</v>
      </c>
      <c r="F591" s="0" t="n">
        <v>1169</v>
      </c>
      <c r="G591" s="0" t="n">
        <v>54</v>
      </c>
      <c r="H591" s="0" t="n">
        <v>373</v>
      </c>
      <c r="I591" s="0" t="n">
        <f aca="false">C591/22745</f>
        <v>0.560606726753133</v>
      </c>
      <c r="J591" s="0" t="n">
        <f aca="false">F591/1596</f>
        <v>0.732456140350877</v>
      </c>
      <c r="K591" s="0" t="n">
        <f aca="false">J591/I591</f>
        <v>1.30654183297629</v>
      </c>
    </row>
    <row r="592" customFormat="false" ht="12.75" hidden="false" customHeight="false" outlineLevel="0" collapsed="false">
      <c r="B592" s="0" t="s">
        <v>585</v>
      </c>
      <c r="C592" s="0" t="n">
        <v>6763</v>
      </c>
      <c r="D592" s="0" t="n">
        <v>1026</v>
      </c>
      <c r="E592" s="0" t="n">
        <v>14956</v>
      </c>
      <c r="F592" s="0" t="n">
        <v>620</v>
      </c>
      <c r="G592" s="0" t="n">
        <v>86</v>
      </c>
      <c r="H592" s="0" t="n">
        <v>890</v>
      </c>
      <c r="I592" s="0" t="n">
        <f aca="false">C592/22745</f>
        <v>0.297340074741702</v>
      </c>
      <c r="J592" s="0" t="n">
        <f aca="false">F592/1596</f>
        <v>0.388471177944862</v>
      </c>
      <c r="K592" s="0" t="n">
        <f aca="false">J592/I592</f>
        <v>1.30648779274817</v>
      </c>
    </row>
    <row r="593" customFormat="false" ht="12.75" hidden="false" customHeight="false" outlineLevel="0" collapsed="false">
      <c r="B593" s="0" t="s">
        <v>586</v>
      </c>
      <c r="C593" s="0" t="n">
        <v>14126</v>
      </c>
      <c r="D593" s="0" t="n">
        <v>581</v>
      </c>
      <c r="E593" s="0" t="n">
        <v>8038</v>
      </c>
      <c r="F593" s="0" t="n">
        <v>1295</v>
      </c>
      <c r="G593" s="0" t="n">
        <v>37</v>
      </c>
      <c r="H593" s="0" t="n">
        <v>264</v>
      </c>
      <c r="I593" s="0" t="n">
        <f aca="false">C593/22745</f>
        <v>0.621059573532645</v>
      </c>
      <c r="J593" s="0" t="n">
        <f aca="false">F593/1596</f>
        <v>0.81140350877193</v>
      </c>
      <c r="K593" s="0" t="n">
        <f aca="false">J593/I593</f>
        <v>1.30648257164219</v>
      </c>
    </row>
    <row r="594" customFormat="false" ht="12.75" hidden="false" customHeight="false" outlineLevel="0" collapsed="false">
      <c r="B594" s="0" t="s">
        <v>587</v>
      </c>
      <c r="C594" s="0" t="n">
        <v>12469</v>
      </c>
      <c r="D594" s="0" t="n">
        <v>799</v>
      </c>
      <c r="E594" s="0" t="n">
        <v>9477</v>
      </c>
      <c r="F594" s="0" t="n">
        <v>1143</v>
      </c>
      <c r="G594" s="0" t="n">
        <v>54</v>
      </c>
      <c r="H594" s="0" t="n">
        <v>399</v>
      </c>
      <c r="I594" s="0" t="n">
        <f aca="false">C594/22745</f>
        <v>0.548208397449989</v>
      </c>
      <c r="J594" s="0" t="n">
        <f aca="false">F594/1596</f>
        <v>0.716165413533835</v>
      </c>
      <c r="K594" s="0" t="n">
        <f aca="false">J594/I594</f>
        <v>1.30637439496568</v>
      </c>
    </row>
    <row r="595" customFormat="false" ht="12.75" hidden="false" customHeight="false" outlineLevel="0" collapsed="false">
      <c r="B595" s="0" t="s">
        <v>588</v>
      </c>
      <c r="C595" s="0" t="n">
        <v>14259</v>
      </c>
      <c r="D595" s="0" t="n">
        <v>556</v>
      </c>
      <c r="E595" s="0" t="n">
        <v>7930</v>
      </c>
      <c r="F595" s="0" t="n">
        <v>1307</v>
      </c>
      <c r="G595" s="0" t="n">
        <v>30</v>
      </c>
      <c r="H595" s="0" t="n">
        <v>259</v>
      </c>
      <c r="I595" s="0" t="n">
        <f aca="false">C595/22745</f>
        <v>0.626907012530226</v>
      </c>
      <c r="J595" s="0" t="n">
        <f aca="false">F595/1596</f>
        <v>0.818922305764411</v>
      </c>
      <c r="K595" s="0" t="n">
        <f aca="false">J595/I595</f>
        <v>1.30628991125686</v>
      </c>
    </row>
    <row r="596" customFormat="false" ht="12.75" hidden="false" customHeight="false" outlineLevel="0" collapsed="false">
      <c r="B596" s="0" t="s">
        <v>589</v>
      </c>
      <c r="C596" s="0" t="n">
        <v>14412</v>
      </c>
      <c r="D596" s="0" t="n">
        <v>583</v>
      </c>
      <c r="E596" s="0" t="n">
        <v>7750</v>
      </c>
      <c r="F596" s="0" t="n">
        <v>1321</v>
      </c>
      <c r="G596" s="0" t="n">
        <v>28</v>
      </c>
      <c r="H596" s="0" t="n">
        <v>247</v>
      </c>
      <c r="I596" s="0" t="n">
        <f aca="false">C596/22745</f>
        <v>0.633633765662783</v>
      </c>
      <c r="J596" s="0" t="n">
        <f aca="false">F596/1596</f>
        <v>0.827694235588973</v>
      </c>
      <c r="K596" s="0" t="n">
        <f aca="false">J596/I596</f>
        <v>1.30626598587782</v>
      </c>
    </row>
    <row r="597" customFormat="false" ht="12.75" hidden="false" customHeight="false" outlineLevel="0" collapsed="false">
      <c r="B597" s="0" t="s">
        <v>590</v>
      </c>
      <c r="C597" s="0" t="n">
        <v>12623</v>
      </c>
      <c r="D597" s="0" t="n">
        <v>733</v>
      </c>
      <c r="E597" s="0" t="n">
        <v>9389</v>
      </c>
      <c r="F597" s="0" t="n">
        <v>1157</v>
      </c>
      <c r="G597" s="0" t="n">
        <v>56</v>
      </c>
      <c r="H597" s="0" t="n">
        <v>383</v>
      </c>
      <c r="I597" s="0" t="n">
        <f aca="false">C597/22745</f>
        <v>0.554979116289294</v>
      </c>
      <c r="J597" s="0" t="n">
        <f aca="false">F597/1596</f>
        <v>0.724937343358396</v>
      </c>
      <c r="K597" s="0" t="n">
        <f aca="false">J597/I597</f>
        <v>1.30624256315351</v>
      </c>
    </row>
    <row r="598" customFormat="false" ht="12.75" hidden="false" customHeight="false" outlineLevel="0" collapsed="false">
      <c r="B598" s="0" t="s">
        <v>591</v>
      </c>
      <c r="C598" s="0" t="n">
        <v>12940</v>
      </c>
      <c r="D598" s="0" t="n">
        <v>744</v>
      </c>
      <c r="E598" s="0" t="n">
        <v>9062</v>
      </c>
      <c r="F598" s="0" t="n">
        <v>1186</v>
      </c>
      <c r="G598" s="0" t="n">
        <v>43</v>
      </c>
      <c r="H598" s="0" t="n">
        <v>367</v>
      </c>
      <c r="I598" s="0" t="n">
        <f aca="false">C598/22745</f>
        <v>0.568916245328644</v>
      </c>
      <c r="J598" s="0" t="n">
        <f aca="false">F598/1596</f>
        <v>0.743107769423559</v>
      </c>
      <c r="K598" s="0" t="n">
        <f aca="false">J598/I598</f>
        <v>1.30618131495663</v>
      </c>
    </row>
    <row r="599" customFormat="false" ht="12.75" hidden="false" customHeight="false" outlineLevel="0" collapsed="false">
      <c r="B599" s="0" t="s">
        <v>592</v>
      </c>
      <c r="C599" s="0" t="n">
        <v>13551</v>
      </c>
      <c r="D599" s="0" t="n">
        <v>594</v>
      </c>
      <c r="E599" s="0" t="n">
        <v>8600</v>
      </c>
      <c r="F599" s="0" t="n">
        <v>1242</v>
      </c>
      <c r="G599" s="0" t="n">
        <v>39</v>
      </c>
      <c r="H599" s="0" t="n">
        <v>315</v>
      </c>
      <c r="I599" s="0" t="n">
        <f aca="false">C599/22745</f>
        <v>0.595779292152121</v>
      </c>
      <c r="J599" s="0" t="n">
        <f aca="false">F599/1596</f>
        <v>0.778195488721805</v>
      </c>
      <c r="K599" s="0" t="n">
        <f aca="false">J599/I599</f>
        <v>1.30618082731735</v>
      </c>
    </row>
    <row r="600" customFormat="false" ht="12.75" hidden="false" customHeight="false" outlineLevel="0" collapsed="false">
      <c r="B600" s="0" t="s">
        <v>593</v>
      </c>
      <c r="C600" s="0" t="n">
        <v>14425</v>
      </c>
      <c r="D600" s="0" t="n">
        <v>525</v>
      </c>
      <c r="E600" s="0" t="n">
        <v>7795</v>
      </c>
      <c r="F600" s="0" t="n">
        <v>1322</v>
      </c>
      <c r="G600" s="0" t="n">
        <v>23</v>
      </c>
      <c r="H600" s="0" t="n">
        <v>251</v>
      </c>
      <c r="I600" s="0" t="n">
        <f aca="false">C600/22745</f>
        <v>0.634205319850517</v>
      </c>
      <c r="J600" s="0" t="n">
        <f aca="false">F600/1596</f>
        <v>0.828320802005013</v>
      </c>
      <c r="K600" s="0" t="n">
        <f aca="false">J600/I600</f>
        <v>1.30607671692229</v>
      </c>
    </row>
    <row r="601" customFormat="false" ht="12.75" hidden="false" customHeight="false" outlineLevel="0" collapsed="false">
      <c r="B601" s="0" t="s">
        <v>594</v>
      </c>
      <c r="C601" s="0" t="n">
        <v>13956</v>
      </c>
      <c r="D601" s="0" t="n">
        <v>540</v>
      </c>
      <c r="E601" s="0" t="n">
        <v>8249</v>
      </c>
      <c r="F601" s="0" t="n">
        <v>1279</v>
      </c>
      <c r="G601" s="0" t="n">
        <v>41</v>
      </c>
      <c r="H601" s="0" t="n">
        <v>276</v>
      </c>
      <c r="I601" s="0" t="n">
        <f aca="false">C601/22745</f>
        <v>0.613585403385359</v>
      </c>
      <c r="J601" s="0" t="n">
        <f aca="false">F601/1596</f>
        <v>0.801378446115288</v>
      </c>
      <c r="K601" s="0" t="n">
        <f aca="false">J601/I601</f>
        <v>1.30605852370968</v>
      </c>
    </row>
    <row r="602" customFormat="false" ht="12.75" hidden="false" customHeight="false" outlineLevel="0" collapsed="false">
      <c r="B602" s="0" t="s">
        <v>595</v>
      </c>
      <c r="C602" s="0" t="n">
        <v>12254</v>
      </c>
      <c r="D602" s="0" t="n">
        <v>760</v>
      </c>
      <c r="E602" s="0" t="n">
        <v>9731</v>
      </c>
      <c r="F602" s="0" t="n">
        <v>1123</v>
      </c>
      <c r="G602" s="0" t="n">
        <v>55</v>
      </c>
      <c r="H602" s="0" t="n">
        <v>418</v>
      </c>
      <c r="I602" s="0" t="n">
        <f aca="false">C602/22745</f>
        <v>0.538755770499011</v>
      </c>
      <c r="J602" s="0" t="n">
        <f aca="false">F602/1596</f>
        <v>0.703634085213033</v>
      </c>
      <c r="K602" s="0" t="n">
        <f aca="false">J602/I602</f>
        <v>1.306035357285</v>
      </c>
    </row>
    <row r="603" customFormat="false" ht="12.75" hidden="false" customHeight="false" outlineLevel="0" collapsed="false">
      <c r="B603" s="0" t="s">
        <v>596</v>
      </c>
      <c r="C603" s="0" t="n">
        <v>13728</v>
      </c>
      <c r="D603" s="0" t="n">
        <v>557</v>
      </c>
      <c r="E603" s="0" t="n">
        <v>8460</v>
      </c>
      <c r="F603" s="0" t="n">
        <v>1258</v>
      </c>
      <c r="G603" s="0" t="n">
        <v>33</v>
      </c>
      <c r="H603" s="0" t="n">
        <v>305</v>
      </c>
      <c r="I603" s="0" t="n">
        <f aca="false">C603/22745</f>
        <v>0.603561222246648</v>
      </c>
      <c r="J603" s="0" t="n">
        <f aca="false">F603/1596</f>
        <v>0.788220551378446</v>
      </c>
      <c r="K603" s="0" t="n">
        <f aca="false">J603/I603</f>
        <v>1.3059496242062</v>
      </c>
    </row>
    <row r="604" customFormat="false" ht="12.75" hidden="false" customHeight="false" outlineLevel="0" collapsed="false">
      <c r="B604" s="0" t="s">
        <v>597</v>
      </c>
      <c r="C604" s="0" t="n">
        <v>13325</v>
      </c>
      <c r="D604" s="0" t="n">
        <v>715</v>
      </c>
      <c r="E604" s="0" t="n">
        <v>8705</v>
      </c>
      <c r="F604" s="0" t="n">
        <v>1221</v>
      </c>
      <c r="G604" s="0" t="n">
        <v>49</v>
      </c>
      <c r="H604" s="0" t="n">
        <v>326</v>
      </c>
      <c r="I604" s="0" t="n">
        <f aca="false">C604/22745</f>
        <v>0.585843042426907</v>
      </c>
      <c r="J604" s="0" t="n">
        <f aca="false">F604/1596</f>
        <v>0.765037593984962</v>
      </c>
      <c r="K604" s="0" t="n">
        <f aca="false">J604/I604</f>
        <v>1.30587467731242</v>
      </c>
    </row>
    <row r="605" customFormat="false" ht="12.75" hidden="false" customHeight="false" outlineLevel="0" collapsed="false">
      <c r="B605" s="0" t="s">
        <v>598</v>
      </c>
      <c r="C605" s="0" t="n">
        <v>12474</v>
      </c>
      <c r="D605" s="0" t="n">
        <v>771</v>
      </c>
      <c r="E605" s="0" t="n">
        <v>9501</v>
      </c>
      <c r="F605" s="0" t="n">
        <v>1143</v>
      </c>
      <c r="G605" s="0" t="n">
        <v>60</v>
      </c>
      <c r="H605" s="0" t="n">
        <v>393</v>
      </c>
      <c r="I605" s="0" t="n">
        <f aca="false">C605/22745</f>
        <v>0.548428225983733</v>
      </c>
      <c r="J605" s="0" t="n">
        <f aca="false">F605/1596</f>
        <v>0.716165413533835</v>
      </c>
      <c r="K605" s="0" t="n">
        <f aca="false">J605/I605</f>
        <v>1.30585075603873</v>
      </c>
    </row>
    <row r="606" customFormat="false" ht="12.75" hidden="false" customHeight="false" outlineLevel="0" collapsed="false">
      <c r="B606" s="0" t="s">
        <v>599</v>
      </c>
      <c r="C606" s="0" t="n">
        <v>13326</v>
      </c>
      <c r="D606" s="0" t="n">
        <v>678</v>
      </c>
      <c r="E606" s="0" t="n">
        <v>8741</v>
      </c>
      <c r="F606" s="0" t="n">
        <v>1221</v>
      </c>
      <c r="G606" s="0" t="n">
        <v>36</v>
      </c>
      <c r="H606" s="0" t="n">
        <v>339</v>
      </c>
      <c r="I606" s="0" t="n">
        <f aca="false">C606/22745</f>
        <v>0.585887008133656</v>
      </c>
      <c r="J606" s="0" t="n">
        <f aca="false">F606/1596</f>
        <v>0.765037593984962</v>
      </c>
      <c r="K606" s="0" t="n">
        <f aca="false">J606/I606</f>
        <v>1.30577668281465</v>
      </c>
    </row>
    <row r="607" customFormat="false" ht="12.75" hidden="false" customHeight="false" outlineLevel="0" collapsed="false">
      <c r="B607" s="0" t="s">
        <v>600</v>
      </c>
      <c r="C607" s="0" t="n">
        <v>13970</v>
      </c>
      <c r="D607" s="0" t="n">
        <v>646</v>
      </c>
      <c r="E607" s="0" t="n">
        <v>8129</v>
      </c>
      <c r="F607" s="0" t="n">
        <v>1280</v>
      </c>
      <c r="G607" s="0" t="n">
        <v>41</v>
      </c>
      <c r="H607" s="0" t="n">
        <v>275</v>
      </c>
      <c r="I607" s="0" t="n">
        <f aca="false">C607/22745</f>
        <v>0.614200923279842</v>
      </c>
      <c r="J607" s="0" t="n">
        <f aca="false">F607/1596</f>
        <v>0.802005012531328</v>
      </c>
      <c r="K607" s="0" t="n">
        <f aca="false">J607/I607</f>
        <v>1.30576979312993</v>
      </c>
    </row>
    <row r="608" customFormat="false" ht="12.75" hidden="false" customHeight="false" outlineLevel="0" collapsed="false">
      <c r="B608" s="0" t="s">
        <v>601</v>
      </c>
      <c r="C608" s="0" t="n">
        <v>13741</v>
      </c>
      <c r="D608" s="0" t="n">
        <v>616</v>
      </c>
      <c r="E608" s="0" t="n">
        <v>8389</v>
      </c>
      <c r="F608" s="0" t="n">
        <v>1259</v>
      </c>
      <c r="G608" s="0" t="n">
        <v>44</v>
      </c>
      <c r="H608" s="0" t="n">
        <v>293</v>
      </c>
      <c r="I608" s="0" t="n">
        <f aca="false">C608/22745</f>
        <v>0.604132776434381</v>
      </c>
      <c r="J608" s="0" t="n">
        <f aca="false">F608/1596</f>
        <v>0.788847117794486</v>
      </c>
      <c r="K608" s="0" t="n">
        <f aca="false">J608/I608</f>
        <v>1.30575123311517</v>
      </c>
    </row>
    <row r="609" customFormat="false" ht="12.75" hidden="false" customHeight="false" outlineLevel="0" collapsed="false">
      <c r="B609" s="0" t="s">
        <v>602</v>
      </c>
      <c r="C609" s="0" t="n">
        <v>13938</v>
      </c>
      <c r="D609" s="0" t="n">
        <v>558</v>
      </c>
      <c r="E609" s="0" t="n">
        <v>8249</v>
      </c>
      <c r="F609" s="0" t="n">
        <v>1277</v>
      </c>
      <c r="G609" s="0" t="n">
        <v>32</v>
      </c>
      <c r="H609" s="0" t="n">
        <v>287</v>
      </c>
      <c r="I609" s="0" t="n">
        <f aca="false">C609/22745</f>
        <v>0.612794020663882</v>
      </c>
      <c r="J609" s="0" t="n">
        <f aca="false">F609/1596</f>
        <v>0.800125313283208</v>
      </c>
      <c r="K609" s="0" t="n">
        <f aca="false">J609/I609</f>
        <v>1.30570026191897</v>
      </c>
    </row>
    <row r="610" customFormat="false" ht="12.75" hidden="false" customHeight="false" outlineLevel="0" collapsed="false">
      <c r="B610" s="0" t="s">
        <v>603</v>
      </c>
      <c r="C610" s="0" t="n">
        <v>13360</v>
      </c>
      <c r="D610" s="0" t="n">
        <v>639</v>
      </c>
      <c r="E610" s="0" t="n">
        <v>8747</v>
      </c>
      <c r="F610" s="0" t="n">
        <v>1224</v>
      </c>
      <c r="G610" s="0" t="n">
        <v>42</v>
      </c>
      <c r="H610" s="0" t="n">
        <v>330</v>
      </c>
      <c r="I610" s="0" t="n">
        <f aca="false">C610/22745</f>
        <v>0.587381842163113</v>
      </c>
      <c r="J610" s="0" t="n">
        <f aca="false">F610/1596</f>
        <v>0.766917293233083</v>
      </c>
      <c r="K610" s="0" t="n">
        <f aca="false">J610/I610</f>
        <v>1.30565373013372</v>
      </c>
    </row>
    <row r="611" customFormat="false" ht="12.75" hidden="false" customHeight="false" outlineLevel="0" collapsed="false">
      <c r="B611" s="0" t="s">
        <v>604</v>
      </c>
      <c r="C611" s="0" t="n">
        <v>13120</v>
      </c>
      <c r="D611" s="0" t="n">
        <v>627</v>
      </c>
      <c r="E611" s="0" t="n">
        <v>8999</v>
      </c>
      <c r="F611" s="0" t="n">
        <v>1202</v>
      </c>
      <c r="G611" s="0" t="n">
        <v>53</v>
      </c>
      <c r="H611" s="0" t="n">
        <v>341</v>
      </c>
      <c r="I611" s="0" t="n">
        <f aca="false">C611/22745</f>
        <v>0.576830072543416</v>
      </c>
      <c r="J611" s="0" t="n">
        <f aca="false">F611/1596</f>
        <v>0.753132832080201</v>
      </c>
      <c r="K611" s="0" t="n">
        <f aca="false">J611/I611</f>
        <v>1.30564072146831</v>
      </c>
    </row>
    <row r="612" customFormat="false" ht="12.75" hidden="false" customHeight="false" outlineLevel="0" collapsed="false">
      <c r="B612" s="0" t="s">
        <v>605</v>
      </c>
      <c r="C612" s="0" t="n">
        <v>13535</v>
      </c>
      <c r="D612" s="0" t="n">
        <v>765</v>
      </c>
      <c r="E612" s="0" t="n">
        <v>8445</v>
      </c>
      <c r="F612" s="0" t="n">
        <v>1240</v>
      </c>
      <c r="G612" s="0" t="n">
        <v>36</v>
      </c>
      <c r="H612" s="0" t="n">
        <v>320</v>
      </c>
      <c r="I612" s="0" t="n">
        <f aca="false">C612/22745</f>
        <v>0.595075840844142</v>
      </c>
      <c r="J612" s="0" t="n">
        <f aca="false">F612/1596</f>
        <v>0.776942355889724</v>
      </c>
      <c r="K612" s="0" t="n">
        <f aca="false">J612/I612</f>
        <v>1.30561905317412</v>
      </c>
    </row>
    <row r="613" customFormat="false" ht="12.75" hidden="false" customHeight="false" outlineLevel="0" collapsed="false">
      <c r="B613" s="0" t="s">
        <v>606</v>
      </c>
      <c r="C613" s="0" t="n">
        <v>13666</v>
      </c>
      <c r="D613" s="0" t="n">
        <v>663</v>
      </c>
      <c r="E613" s="0" t="n">
        <v>8417</v>
      </c>
      <c r="F613" s="0" t="n">
        <v>1252</v>
      </c>
      <c r="G613" s="0" t="n">
        <v>48</v>
      </c>
      <c r="H613" s="0" t="n">
        <v>296</v>
      </c>
      <c r="I613" s="0" t="n">
        <f aca="false">C613/22745</f>
        <v>0.600835348428226</v>
      </c>
      <c r="J613" s="0" t="n">
        <f aca="false">F613/1596</f>
        <v>0.784461152882206</v>
      </c>
      <c r="K613" s="0" t="n">
        <f aca="false">J613/I613</f>
        <v>1.30561751224248</v>
      </c>
    </row>
    <row r="614" customFormat="false" ht="12.75" hidden="false" customHeight="false" outlineLevel="0" collapsed="false">
      <c r="B614" s="0" t="s">
        <v>607</v>
      </c>
      <c r="C614" s="0" t="n">
        <v>11865</v>
      </c>
      <c r="D614" s="0" t="n">
        <v>675</v>
      </c>
      <c r="E614" s="0" t="n">
        <v>10205</v>
      </c>
      <c r="F614" s="0" t="n">
        <v>1087</v>
      </c>
      <c r="G614" s="0" t="n">
        <v>48</v>
      </c>
      <c r="H614" s="0" t="n">
        <v>461</v>
      </c>
      <c r="I614" s="0" t="n">
        <f aca="false">C614/22745</f>
        <v>0.521653110573753</v>
      </c>
      <c r="J614" s="0" t="n">
        <f aca="false">F614/1596</f>
        <v>0.681077694235589</v>
      </c>
      <c r="K614" s="0" t="n">
        <f aca="false">J614/I614</f>
        <v>1.30561417238841</v>
      </c>
    </row>
    <row r="615" customFormat="false" ht="12.75" hidden="false" customHeight="false" outlineLevel="0" collapsed="false">
      <c r="B615" s="0" t="s">
        <v>608</v>
      </c>
      <c r="C615" s="0" t="n">
        <v>11243</v>
      </c>
      <c r="D615" s="0" t="n">
        <v>738</v>
      </c>
      <c r="E615" s="0" t="n">
        <v>10764</v>
      </c>
      <c r="F615" s="0" t="n">
        <v>1030</v>
      </c>
      <c r="G615" s="0" t="n">
        <v>63</v>
      </c>
      <c r="H615" s="0" t="n">
        <v>503</v>
      </c>
      <c r="I615" s="0" t="n">
        <f aca="false">C615/22745</f>
        <v>0.494306440976039</v>
      </c>
      <c r="J615" s="0" t="n">
        <f aca="false">F615/1596</f>
        <v>0.645363408521303</v>
      </c>
      <c r="K615" s="0" t="n">
        <f aca="false">J615/I615</f>
        <v>1.30559376739456</v>
      </c>
    </row>
    <row r="616" customFormat="false" ht="12.75" hidden="false" customHeight="false" outlineLevel="0" collapsed="false">
      <c r="B616" s="0" t="s">
        <v>609</v>
      </c>
      <c r="C616" s="0" t="n">
        <v>13155</v>
      </c>
      <c r="D616" s="0" t="n">
        <v>734</v>
      </c>
      <c r="E616" s="0" t="n">
        <v>8856</v>
      </c>
      <c r="F616" s="0" t="n">
        <v>1205</v>
      </c>
      <c r="G616" s="0" t="n">
        <v>40</v>
      </c>
      <c r="H616" s="0" t="n">
        <v>351</v>
      </c>
      <c r="I616" s="0" t="n">
        <f aca="false">C616/22745</f>
        <v>0.578368872279622</v>
      </c>
      <c r="J616" s="0" t="n">
        <f aca="false">F616/1596</f>
        <v>0.755012531328321</v>
      </c>
      <c r="K616" s="0" t="n">
        <f aca="false">J616/I616</f>
        <v>1.30541695363456</v>
      </c>
    </row>
    <row r="617" customFormat="false" ht="12.75" hidden="false" customHeight="false" outlineLevel="0" collapsed="false">
      <c r="B617" s="0" t="s">
        <v>610</v>
      </c>
      <c r="C617" s="0" t="n">
        <v>12653</v>
      </c>
      <c r="D617" s="0" t="n">
        <v>747</v>
      </c>
      <c r="E617" s="0" t="n">
        <v>9346</v>
      </c>
      <c r="F617" s="0" t="n">
        <v>1159</v>
      </c>
      <c r="G617" s="0" t="n">
        <v>47</v>
      </c>
      <c r="H617" s="0" t="n">
        <v>390</v>
      </c>
      <c r="I617" s="0" t="n">
        <f aca="false">C617/22745</f>
        <v>0.556298087491757</v>
      </c>
      <c r="J617" s="0" t="n">
        <f aca="false">F617/1596</f>
        <v>0.726190476190476</v>
      </c>
      <c r="K617" s="0" t="n">
        <f aca="false">J617/I617</f>
        <v>1.30539811751777</v>
      </c>
    </row>
    <row r="618" customFormat="false" ht="12.75" hidden="false" customHeight="false" outlineLevel="0" collapsed="false">
      <c r="B618" s="0" t="s">
        <v>611</v>
      </c>
      <c r="C618" s="0" t="n">
        <v>12129</v>
      </c>
      <c r="D618" s="0" t="n">
        <v>820</v>
      </c>
      <c r="E618" s="0" t="n">
        <v>9796</v>
      </c>
      <c r="F618" s="0" t="n">
        <v>1111</v>
      </c>
      <c r="G618" s="0" t="n">
        <v>60</v>
      </c>
      <c r="H618" s="0" t="n">
        <v>425</v>
      </c>
      <c r="I618" s="0" t="n">
        <f aca="false">C618/22745</f>
        <v>0.533260057155419</v>
      </c>
      <c r="J618" s="0" t="n">
        <f aca="false">F618/1596</f>
        <v>0.696115288220551</v>
      </c>
      <c r="K618" s="0" t="n">
        <f aca="false">J618/I618</f>
        <v>1.30539551740263</v>
      </c>
    </row>
    <row r="619" customFormat="false" ht="12.75" hidden="false" customHeight="false" outlineLevel="0" collapsed="false">
      <c r="B619" s="0" t="s">
        <v>612</v>
      </c>
      <c r="C619" s="0" t="n">
        <v>13199</v>
      </c>
      <c r="D619" s="0" t="n">
        <v>626</v>
      </c>
      <c r="E619" s="0" t="n">
        <v>8921</v>
      </c>
      <c r="F619" s="0" t="n">
        <v>1209</v>
      </c>
      <c r="G619" s="0" t="n">
        <v>39</v>
      </c>
      <c r="H619" s="0" t="n">
        <v>348</v>
      </c>
      <c r="I619" s="0" t="n">
        <f aca="false">C619/22745</f>
        <v>0.580303363376566</v>
      </c>
      <c r="J619" s="0" t="n">
        <f aca="false">F619/1596</f>
        <v>0.757518796992481</v>
      </c>
      <c r="K619" s="0" t="n">
        <f aca="false">J619/I619</f>
        <v>1.30538412285734</v>
      </c>
    </row>
    <row r="620" customFormat="false" ht="12.75" hidden="false" customHeight="false" outlineLevel="0" collapsed="false">
      <c r="B620" s="0" t="s">
        <v>613</v>
      </c>
      <c r="C620" s="0" t="n">
        <v>13986</v>
      </c>
      <c r="D620" s="0" t="n">
        <v>544</v>
      </c>
      <c r="E620" s="0" t="n">
        <v>8215</v>
      </c>
      <c r="F620" s="0" t="n">
        <v>1281</v>
      </c>
      <c r="G620" s="0" t="n">
        <v>36</v>
      </c>
      <c r="H620" s="0" t="n">
        <v>279</v>
      </c>
      <c r="I620" s="0" t="n">
        <f aca="false">C620/22745</f>
        <v>0.614904374587822</v>
      </c>
      <c r="J620" s="0" t="n">
        <f aca="false">F620/1596</f>
        <v>0.802631578947369</v>
      </c>
      <c r="K620" s="0" t="n">
        <f aca="false">J620/I620</f>
        <v>1.30529495661075</v>
      </c>
    </row>
    <row r="621" customFormat="false" ht="12.75" hidden="false" customHeight="false" outlineLevel="0" collapsed="false">
      <c r="B621" s="0" t="s">
        <v>614</v>
      </c>
      <c r="C621" s="0" t="n">
        <v>12218</v>
      </c>
      <c r="D621" s="0" t="n">
        <v>644</v>
      </c>
      <c r="E621" s="0" t="n">
        <v>9883</v>
      </c>
      <c r="F621" s="0" t="n">
        <v>1119</v>
      </c>
      <c r="G621" s="0" t="n">
        <v>38</v>
      </c>
      <c r="H621" s="0" t="n">
        <v>439</v>
      </c>
      <c r="I621" s="0" t="n">
        <f aca="false">C621/22745</f>
        <v>0.537173005056056</v>
      </c>
      <c r="J621" s="0" t="n">
        <f aca="false">F621/1596</f>
        <v>0.701127819548872</v>
      </c>
      <c r="K621" s="0" t="n">
        <f aca="false">J621/I621</f>
        <v>1.30521789618916</v>
      </c>
    </row>
    <row r="622" customFormat="false" ht="12.75" hidden="false" customHeight="false" outlineLevel="0" collapsed="false">
      <c r="B622" s="0" t="s">
        <v>615</v>
      </c>
      <c r="C622" s="0" t="n">
        <v>13889</v>
      </c>
      <c r="D622" s="0" t="n">
        <v>654</v>
      </c>
      <c r="E622" s="0" t="n">
        <v>8202</v>
      </c>
      <c r="F622" s="0" t="n">
        <v>1272</v>
      </c>
      <c r="G622" s="0" t="n">
        <v>42</v>
      </c>
      <c r="H622" s="0" t="n">
        <v>282</v>
      </c>
      <c r="I622" s="0" t="n">
        <f aca="false">C622/22745</f>
        <v>0.610639701033194</v>
      </c>
      <c r="J622" s="0" t="n">
        <f aca="false">F622/1596</f>
        <v>0.796992481203008</v>
      </c>
      <c r="K622" s="0" t="n">
        <f aca="false">J622/I622</f>
        <v>1.30517632550669</v>
      </c>
    </row>
    <row r="623" customFormat="false" ht="12.75" hidden="false" customHeight="false" outlineLevel="0" collapsed="false">
      <c r="B623" s="0" t="s">
        <v>616</v>
      </c>
      <c r="C623" s="0" t="n">
        <v>14240</v>
      </c>
      <c r="D623" s="0" t="n">
        <v>551</v>
      </c>
      <c r="E623" s="0" t="n">
        <v>7954</v>
      </c>
      <c r="F623" s="0" t="n">
        <v>1304</v>
      </c>
      <c r="G623" s="0" t="n">
        <v>19</v>
      </c>
      <c r="H623" s="0" t="n">
        <v>273</v>
      </c>
      <c r="I623" s="0" t="n">
        <f aca="false">C623/22745</f>
        <v>0.626071664102</v>
      </c>
      <c r="J623" s="0" t="n">
        <f aca="false">F623/1596</f>
        <v>0.817042606516291</v>
      </c>
      <c r="K623" s="0" t="n">
        <f aca="false">J623/I623</f>
        <v>1.30503048351215</v>
      </c>
    </row>
    <row r="624" customFormat="false" ht="12.75" hidden="false" customHeight="false" outlineLevel="0" collapsed="false">
      <c r="B624" s="0" t="s">
        <v>617</v>
      </c>
      <c r="C624" s="0" t="n">
        <v>13913</v>
      </c>
      <c r="D624" s="0" t="n">
        <v>568</v>
      </c>
      <c r="E624" s="0" t="n">
        <v>8264</v>
      </c>
      <c r="F624" s="0" t="n">
        <v>1274</v>
      </c>
      <c r="G624" s="0" t="n">
        <v>34</v>
      </c>
      <c r="H624" s="0" t="n">
        <v>288</v>
      </c>
      <c r="I624" s="0" t="n">
        <f aca="false">C624/22745</f>
        <v>0.611694877995164</v>
      </c>
      <c r="J624" s="0" t="n">
        <f aca="false">F624/1596</f>
        <v>0.798245614035088</v>
      </c>
      <c r="K624" s="0" t="n">
        <f aca="false">J624/I624</f>
        <v>1.30497351334925</v>
      </c>
    </row>
    <row r="625" customFormat="false" ht="12.75" hidden="false" customHeight="false" outlineLevel="0" collapsed="false">
      <c r="B625" s="0" t="s">
        <v>618</v>
      </c>
      <c r="C625" s="0" t="n">
        <v>14634</v>
      </c>
      <c r="D625" s="0" t="n">
        <v>488</v>
      </c>
      <c r="E625" s="0" t="n">
        <v>7623</v>
      </c>
      <c r="F625" s="0" t="n">
        <v>1340</v>
      </c>
      <c r="G625" s="0" t="n">
        <v>21</v>
      </c>
      <c r="H625" s="0" t="n">
        <v>235</v>
      </c>
      <c r="I625" s="0" t="n">
        <f aca="false">C625/22745</f>
        <v>0.643394152561002</v>
      </c>
      <c r="J625" s="0" t="n">
        <f aca="false">F625/1596</f>
        <v>0.839598997493734</v>
      </c>
      <c r="K625" s="0" t="n">
        <f aca="false">J625/I625</f>
        <v>1.30495279472427</v>
      </c>
    </row>
    <row r="626" customFormat="false" ht="12.75" hidden="false" customHeight="false" outlineLevel="0" collapsed="false">
      <c r="B626" s="0" t="s">
        <v>619</v>
      </c>
      <c r="C626" s="0" t="n">
        <v>14745</v>
      </c>
      <c r="D626" s="0" t="n">
        <v>439</v>
      </c>
      <c r="E626" s="0" t="n">
        <v>7561</v>
      </c>
      <c r="F626" s="0" t="n">
        <v>1350</v>
      </c>
      <c r="G626" s="0" t="n">
        <v>26</v>
      </c>
      <c r="H626" s="0" t="n">
        <v>220</v>
      </c>
      <c r="I626" s="0" t="n">
        <f aca="false">C626/22745</f>
        <v>0.648274346010112</v>
      </c>
      <c r="J626" s="0" t="n">
        <f aca="false">F626/1596</f>
        <v>0.845864661654135</v>
      </c>
      <c r="K626" s="0" t="n">
        <f aca="false">J626/I626</f>
        <v>1.30479428479643</v>
      </c>
    </row>
    <row r="627" customFormat="false" ht="12.75" hidden="false" customHeight="false" outlineLevel="0" collapsed="false">
      <c r="B627" s="0" t="s">
        <v>620</v>
      </c>
      <c r="C627" s="0" t="n">
        <v>13588</v>
      </c>
      <c r="D627" s="0" t="n">
        <v>589</v>
      </c>
      <c r="E627" s="0" t="n">
        <v>8568</v>
      </c>
      <c r="F627" s="0" t="n">
        <v>1244</v>
      </c>
      <c r="G627" s="0" t="n">
        <v>37</v>
      </c>
      <c r="H627" s="0" t="n">
        <v>315</v>
      </c>
      <c r="I627" s="0" t="n">
        <f aca="false">C627/22745</f>
        <v>0.597406023301825</v>
      </c>
      <c r="J627" s="0" t="n">
        <f aca="false">F627/1596</f>
        <v>0.779448621553885</v>
      </c>
      <c r="K627" s="0" t="n">
        <f aca="false">J627/I627</f>
        <v>1.30472173220806</v>
      </c>
    </row>
    <row r="628" customFormat="false" ht="12.75" hidden="false" customHeight="false" outlineLevel="0" collapsed="false">
      <c r="B628" s="0" t="s">
        <v>621</v>
      </c>
      <c r="C628" s="0" t="n">
        <v>13524</v>
      </c>
      <c r="D628" s="0" t="n">
        <v>610</v>
      </c>
      <c r="E628" s="0" t="n">
        <v>8611</v>
      </c>
      <c r="F628" s="0" t="n">
        <v>1238</v>
      </c>
      <c r="G628" s="0" t="n">
        <v>42</v>
      </c>
      <c r="H628" s="0" t="n">
        <v>316</v>
      </c>
      <c r="I628" s="0" t="n">
        <f aca="false">C628/22745</f>
        <v>0.594592218069906</v>
      </c>
      <c r="J628" s="0" t="n">
        <f aca="false">F628/1596</f>
        <v>0.775689223057644</v>
      </c>
      <c r="K628" s="0" t="n">
        <f aca="false">J628/I628</f>
        <v>1.30457345300548</v>
      </c>
    </row>
    <row r="629" customFormat="false" ht="12.75" hidden="false" customHeight="false" outlineLevel="0" collapsed="false">
      <c r="B629" s="0" t="s">
        <v>622</v>
      </c>
      <c r="C629" s="0" t="n">
        <v>12246</v>
      </c>
      <c r="D629" s="0" t="n">
        <v>694</v>
      </c>
      <c r="E629" s="0" t="n">
        <v>9805</v>
      </c>
      <c r="F629" s="0" t="n">
        <v>1121</v>
      </c>
      <c r="G629" s="0" t="n">
        <v>48</v>
      </c>
      <c r="H629" s="0" t="n">
        <v>427</v>
      </c>
      <c r="I629" s="0" t="n">
        <f aca="false">C629/22745</f>
        <v>0.538404044845021</v>
      </c>
      <c r="J629" s="0" t="n">
        <f aca="false">F629/1596</f>
        <v>0.702380952380952</v>
      </c>
      <c r="K629" s="0" t="n">
        <f aca="false">J629/I629</f>
        <v>1.30456106172667</v>
      </c>
    </row>
    <row r="630" customFormat="false" ht="12.75" hidden="false" customHeight="false" outlineLevel="0" collapsed="false">
      <c r="B630" s="0" t="s">
        <v>623</v>
      </c>
      <c r="C630" s="0" t="n">
        <v>14346</v>
      </c>
      <c r="D630" s="0" t="n">
        <v>519</v>
      </c>
      <c r="E630" s="0" t="n">
        <v>7880</v>
      </c>
      <c r="F630" s="0" t="n">
        <v>1313</v>
      </c>
      <c r="G630" s="0" t="n">
        <v>27</v>
      </c>
      <c r="H630" s="0" t="n">
        <v>256</v>
      </c>
      <c r="I630" s="0" t="n">
        <f aca="false">C630/22745</f>
        <v>0.630732029017367</v>
      </c>
      <c r="J630" s="0" t="n">
        <f aca="false">F630/1596</f>
        <v>0.822681704260652</v>
      </c>
      <c r="K630" s="0" t="n">
        <f aca="false">J630/I630</f>
        <v>1.30432840955029</v>
      </c>
    </row>
    <row r="631" customFormat="false" ht="12.75" hidden="false" customHeight="false" outlineLevel="0" collapsed="false">
      <c r="B631" s="0" t="s">
        <v>624</v>
      </c>
      <c r="C631" s="0" t="n">
        <v>14248</v>
      </c>
      <c r="D631" s="0" t="n">
        <v>531</v>
      </c>
      <c r="E631" s="0" t="n">
        <v>7966</v>
      </c>
      <c r="F631" s="0" t="n">
        <v>1304</v>
      </c>
      <c r="G631" s="0" t="n">
        <v>30</v>
      </c>
      <c r="H631" s="0" t="n">
        <v>262</v>
      </c>
      <c r="I631" s="0" t="n">
        <f aca="false">C631/22745</f>
        <v>0.62642338975599</v>
      </c>
      <c r="J631" s="0" t="n">
        <f aca="false">F631/1596</f>
        <v>0.817042606516291</v>
      </c>
      <c r="K631" s="0" t="n">
        <f aca="false">J631/I631</f>
        <v>1.30429773197733</v>
      </c>
    </row>
    <row r="632" customFormat="false" ht="12.75" hidden="false" customHeight="false" outlineLevel="0" collapsed="false">
      <c r="B632" s="0" t="s">
        <v>625</v>
      </c>
      <c r="C632" s="0" t="n">
        <v>12074</v>
      </c>
      <c r="D632" s="0" t="n">
        <v>715</v>
      </c>
      <c r="E632" s="0" t="n">
        <v>9956</v>
      </c>
      <c r="F632" s="0" t="n">
        <v>1105</v>
      </c>
      <c r="G632" s="0" t="n">
        <v>56</v>
      </c>
      <c r="H632" s="0" t="n">
        <v>435</v>
      </c>
      <c r="I632" s="0" t="n">
        <f aca="false">C632/22745</f>
        <v>0.530841943284238</v>
      </c>
      <c r="J632" s="0" t="n">
        <f aca="false">F632/1596</f>
        <v>0.692355889724311</v>
      </c>
      <c r="K632" s="0" t="n">
        <f aca="false">J632/I632</f>
        <v>1.3042599562514</v>
      </c>
    </row>
    <row r="633" customFormat="false" ht="12.75" hidden="false" customHeight="false" outlineLevel="0" collapsed="false">
      <c r="B633" s="0" t="s">
        <v>626</v>
      </c>
      <c r="C633" s="0" t="n">
        <v>12796</v>
      </c>
      <c r="D633" s="0" t="n">
        <v>775</v>
      </c>
      <c r="E633" s="0" t="n">
        <v>9174</v>
      </c>
      <c r="F633" s="0" t="n">
        <v>1171</v>
      </c>
      <c r="G633" s="0" t="n">
        <v>48</v>
      </c>
      <c r="H633" s="0" t="n">
        <v>377</v>
      </c>
      <c r="I633" s="0" t="n">
        <f aca="false">C633/22745</f>
        <v>0.562585183556826</v>
      </c>
      <c r="J633" s="0" t="n">
        <f aca="false">F633/1596</f>
        <v>0.733709273182957</v>
      </c>
      <c r="K633" s="0" t="n">
        <f aca="false">J633/I633</f>
        <v>1.3041745403678</v>
      </c>
    </row>
    <row r="634" customFormat="false" ht="12.75" hidden="false" customHeight="false" outlineLevel="0" collapsed="false">
      <c r="B634" s="0" t="s">
        <v>627</v>
      </c>
      <c r="C634" s="0" t="n">
        <v>14228</v>
      </c>
      <c r="D634" s="0" t="n">
        <v>547</v>
      </c>
      <c r="E634" s="0" t="n">
        <v>7970</v>
      </c>
      <c r="F634" s="0" t="n">
        <v>1302</v>
      </c>
      <c r="G634" s="0" t="n">
        <v>28</v>
      </c>
      <c r="H634" s="0" t="n">
        <v>266</v>
      </c>
      <c r="I634" s="0" t="n">
        <f aca="false">C634/22745</f>
        <v>0.625544075621016</v>
      </c>
      <c r="J634" s="0" t="n">
        <f aca="false">F634/1596</f>
        <v>0.815789473684211</v>
      </c>
      <c r="K634" s="0" t="n">
        <f aca="false">J634/I634</f>
        <v>1.30412788719057</v>
      </c>
    </row>
    <row r="635" customFormat="false" ht="12.75" hidden="false" customHeight="false" outlineLevel="0" collapsed="false">
      <c r="B635" s="0" t="s">
        <v>628</v>
      </c>
      <c r="C635" s="0" t="n">
        <v>12622</v>
      </c>
      <c r="D635" s="0" t="n">
        <v>697</v>
      </c>
      <c r="E635" s="0" t="n">
        <v>9426</v>
      </c>
      <c r="F635" s="0" t="n">
        <v>1155</v>
      </c>
      <c r="G635" s="0" t="n">
        <v>44</v>
      </c>
      <c r="H635" s="0" t="n">
        <v>397</v>
      </c>
      <c r="I635" s="0" t="n">
        <f aca="false">C635/22745</f>
        <v>0.554935150582546</v>
      </c>
      <c r="J635" s="0" t="n">
        <f aca="false">F635/1596</f>
        <v>0.723684210526316</v>
      </c>
      <c r="K635" s="0" t="n">
        <f aca="false">J635/I635</f>
        <v>1.30408789165117</v>
      </c>
    </row>
    <row r="636" customFormat="false" ht="12.75" hidden="false" customHeight="false" outlineLevel="0" collapsed="false">
      <c r="B636" s="0" t="s">
        <v>629</v>
      </c>
      <c r="C636" s="0" t="n">
        <v>14732</v>
      </c>
      <c r="D636" s="0" t="n">
        <v>421</v>
      </c>
      <c r="E636" s="0" t="n">
        <v>7592</v>
      </c>
      <c r="F636" s="0" t="n">
        <v>1348</v>
      </c>
      <c r="G636" s="0" t="n">
        <v>25</v>
      </c>
      <c r="H636" s="0" t="n">
        <v>223</v>
      </c>
      <c r="I636" s="0" t="n">
        <f aca="false">C636/22745</f>
        <v>0.647702791822379</v>
      </c>
      <c r="J636" s="0" t="n">
        <f aca="false">F636/1596</f>
        <v>0.844611528822055</v>
      </c>
      <c r="K636" s="0" t="n">
        <f aca="false">J636/I636</f>
        <v>1.30401094373185</v>
      </c>
    </row>
    <row r="637" customFormat="false" ht="12.75" hidden="false" customHeight="false" outlineLevel="0" collapsed="false">
      <c r="B637" s="0" t="s">
        <v>630</v>
      </c>
      <c r="C637" s="0" t="n">
        <v>12437</v>
      </c>
      <c r="D637" s="0" t="n">
        <v>758</v>
      </c>
      <c r="E637" s="0" t="n">
        <v>9550</v>
      </c>
      <c r="F637" s="0" t="n">
        <v>1138</v>
      </c>
      <c r="G637" s="0" t="n">
        <v>53</v>
      </c>
      <c r="H637" s="0" t="n">
        <v>405</v>
      </c>
      <c r="I637" s="0" t="n">
        <f aca="false">C637/22745</f>
        <v>0.54680149483403</v>
      </c>
      <c r="J637" s="0" t="n">
        <f aca="false">F637/1596</f>
        <v>0.713032581453634</v>
      </c>
      <c r="K637" s="0" t="n">
        <f aca="false">J637/I637</f>
        <v>1.30400627684835</v>
      </c>
    </row>
    <row r="638" customFormat="false" ht="12.75" hidden="false" customHeight="false" outlineLevel="0" collapsed="false">
      <c r="B638" s="0" t="s">
        <v>631</v>
      </c>
      <c r="C638" s="0" t="n">
        <v>12722</v>
      </c>
      <c r="D638" s="0" t="n">
        <v>698</v>
      </c>
      <c r="E638" s="0" t="n">
        <v>9326</v>
      </c>
      <c r="F638" s="0" t="n">
        <v>1164</v>
      </c>
      <c r="G638" s="0" t="n">
        <v>47</v>
      </c>
      <c r="H638" s="0" t="n">
        <v>385</v>
      </c>
      <c r="I638" s="0" t="n">
        <f aca="false">C638/22745</f>
        <v>0.559331721257419</v>
      </c>
      <c r="J638" s="0" t="n">
        <f aca="false">F638/1596</f>
        <v>0.729323308270677</v>
      </c>
      <c r="K638" s="0" t="n">
        <f aca="false">J638/I638</f>
        <v>1.30391908871377</v>
      </c>
    </row>
    <row r="639" customFormat="false" ht="12.75" hidden="false" customHeight="false" outlineLevel="0" collapsed="false">
      <c r="B639" s="0" t="s">
        <v>632</v>
      </c>
      <c r="C639" s="0" t="n">
        <v>14001</v>
      </c>
      <c r="D639" s="0" t="n">
        <v>662</v>
      </c>
      <c r="E639" s="0" t="n">
        <v>8082</v>
      </c>
      <c r="F639" s="0" t="n">
        <v>1281</v>
      </c>
      <c r="G639" s="0" t="n">
        <v>34</v>
      </c>
      <c r="H639" s="0" t="n">
        <v>281</v>
      </c>
      <c r="I639" s="0" t="n">
        <f aca="false">C639/22745</f>
        <v>0.615563860189053</v>
      </c>
      <c r="J639" s="0" t="n">
        <f aca="false">F639/1596</f>
        <v>0.802631578947369</v>
      </c>
      <c r="K639" s="0" t="n">
        <f aca="false">J639/I639</f>
        <v>1.30389652618798</v>
      </c>
    </row>
    <row r="640" customFormat="false" ht="12.75" hidden="false" customHeight="false" outlineLevel="0" collapsed="false">
      <c r="B640" s="0" t="s">
        <v>633</v>
      </c>
      <c r="C640" s="0" t="n">
        <v>13236</v>
      </c>
      <c r="D640" s="0" t="n">
        <v>641</v>
      </c>
      <c r="E640" s="0" t="n">
        <v>8868</v>
      </c>
      <c r="F640" s="0" t="n">
        <v>1211</v>
      </c>
      <c r="G640" s="0" t="n">
        <v>33</v>
      </c>
      <c r="H640" s="0" t="n">
        <v>352</v>
      </c>
      <c r="I640" s="0" t="n">
        <f aca="false">C640/22745</f>
        <v>0.58193009452627</v>
      </c>
      <c r="J640" s="0" t="n">
        <f aca="false">F640/1596</f>
        <v>0.758771929824561</v>
      </c>
      <c r="K640" s="0" t="n">
        <f aca="false">J640/I640</f>
        <v>1.30388845148532</v>
      </c>
    </row>
    <row r="641" customFormat="false" ht="12.75" hidden="false" customHeight="false" outlineLevel="0" collapsed="false">
      <c r="B641" s="0" t="s">
        <v>634</v>
      </c>
      <c r="C641" s="0" t="n">
        <v>13728</v>
      </c>
      <c r="D641" s="0" t="n">
        <v>584</v>
      </c>
      <c r="E641" s="0" t="n">
        <v>8433</v>
      </c>
      <c r="F641" s="0" t="n">
        <v>1256</v>
      </c>
      <c r="G641" s="0" t="n">
        <v>35</v>
      </c>
      <c r="H641" s="0" t="n">
        <v>305</v>
      </c>
      <c r="I641" s="0" t="n">
        <f aca="false">C641/22745</f>
        <v>0.603561222246648</v>
      </c>
      <c r="J641" s="0" t="n">
        <f aca="false">F641/1596</f>
        <v>0.786967418546366</v>
      </c>
      <c r="K641" s="0" t="n">
        <f aca="false">J641/I641</f>
        <v>1.30387339268918</v>
      </c>
    </row>
    <row r="642" customFormat="false" ht="12.75" hidden="false" customHeight="false" outlineLevel="0" collapsed="false">
      <c r="B642" s="0" t="s">
        <v>635</v>
      </c>
      <c r="C642" s="0" t="n">
        <v>12745</v>
      </c>
      <c r="D642" s="0" t="n">
        <v>791</v>
      </c>
      <c r="E642" s="0" t="n">
        <v>9209</v>
      </c>
      <c r="F642" s="0" t="n">
        <v>1166</v>
      </c>
      <c r="G642" s="0" t="n">
        <v>51</v>
      </c>
      <c r="H642" s="0" t="n">
        <v>379</v>
      </c>
      <c r="I642" s="0" t="n">
        <f aca="false">C642/22745</f>
        <v>0.56034293251264</v>
      </c>
      <c r="J642" s="0" t="n">
        <f aca="false">F642/1596</f>
        <v>0.730576441102757</v>
      </c>
      <c r="K642" s="0" t="n">
        <f aca="false">J642/I642</f>
        <v>1.30380236585973</v>
      </c>
    </row>
    <row r="643" customFormat="false" ht="12.75" hidden="false" customHeight="false" outlineLevel="0" collapsed="false">
      <c r="B643" s="0" t="s">
        <v>636</v>
      </c>
      <c r="C643" s="0" t="n">
        <v>12769</v>
      </c>
      <c r="D643" s="0" t="n">
        <v>769</v>
      </c>
      <c r="E643" s="0" t="n">
        <v>9207</v>
      </c>
      <c r="F643" s="0" t="n">
        <v>1168</v>
      </c>
      <c r="G643" s="0" t="n">
        <v>50</v>
      </c>
      <c r="H643" s="0" t="n">
        <v>378</v>
      </c>
      <c r="I643" s="0" t="n">
        <f aca="false">C643/22745</f>
        <v>0.56139810947461</v>
      </c>
      <c r="J643" s="0" t="n">
        <f aca="false">F643/1596</f>
        <v>0.731829573934837</v>
      </c>
      <c r="K643" s="0" t="n">
        <f aca="false">J643/I643</f>
        <v>1.30358396578807</v>
      </c>
    </row>
    <row r="644" customFormat="false" ht="12.75" hidden="false" customHeight="false" outlineLevel="0" collapsed="false">
      <c r="B644" s="0" t="s">
        <v>637</v>
      </c>
      <c r="C644" s="0" t="n">
        <v>13425</v>
      </c>
      <c r="D644" s="0" t="n">
        <v>735</v>
      </c>
      <c r="E644" s="0" t="n">
        <v>8585</v>
      </c>
      <c r="F644" s="0" t="n">
        <v>1228</v>
      </c>
      <c r="G644" s="0" t="n">
        <v>41</v>
      </c>
      <c r="H644" s="0" t="n">
        <v>327</v>
      </c>
      <c r="I644" s="0" t="n">
        <f aca="false">C644/22745</f>
        <v>0.590239613101781</v>
      </c>
      <c r="J644" s="0" t="n">
        <f aca="false">F644/1596</f>
        <v>0.769423558897243</v>
      </c>
      <c r="K644" s="0" t="n">
        <f aca="false">J644/I644</f>
        <v>1.30357831263447</v>
      </c>
    </row>
    <row r="645" customFormat="false" ht="12.75" hidden="false" customHeight="false" outlineLevel="0" collapsed="false">
      <c r="B645" s="0" t="s">
        <v>638</v>
      </c>
      <c r="C645" s="0" t="n">
        <v>13163</v>
      </c>
      <c r="D645" s="0" t="n">
        <v>611</v>
      </c>
      <c r="E645" s="0" t="n">
        <v>8971</v>
      </c>
      <c r="F645" s="0" t="n">
        <v>1204</v>
      </c>
      <c r="G645" s="0" t="n">
        <v>30</v>
      </c>
      <c r="H645" s="0" t="n">
        <v>362</v>
      </c>
      <c r="I645" s="0" t="n">
        <f aca="false">C645/22745</f>
        <v>0.578720597933612</v>
      </c>
      <c r="J645" s="0" t="n">
        <f aca="false">F645/1596</f>
        <v>0.754385964912281</v>
      </c>
      <c r="K645" s="0" t="n">
        <f aca="false">J645/I645</f>
        <v>1.30354089280026</v>
      </c>
    </row>
    <row r="646" customFormat="false" ht="12.75" hidden="false" customHeight="false" outlineLevel="0" collapsed="false">
      <c r="B646" s="0" t="s">
        <v>639</v>
      </c>
      <c r="C646" s="0" t="n">
        <v>13142</v>
      </c>
      <c r="D646" s="0" t="n">
        <v>508</v>
      </c>
      <c r="E646" s="0" t="n">
        <v>9095</v>
      </c>
      <c r="F646" s="0" t="n">
        <v>1202</v>
      </c>
      <c r="G646" s="0" t="n">
        <v>23</v>
      </c>
      <c r="H646" s="0" t="n">
        <v>371</v>
      </c>
      <c r="I646" s="0" t="n">
        <f aca="false">C646/22745</f>
        <v>0.577797318091888</v>
      </c>
      <c r="J646" s="0" t="n">
        <f aca="false">F646/1596</f>
        <v>0.753132832080201</v>
      </c>
      <c r="K646" s="0" t="n">
        <f aca="false">J646/I646</f>
        <v>1.30345504989074</v>
      </c>
    </row>
    <row r="647" customFormat="false" ht="12.75" hidden="false" customHeight="false" outlineLevel="0" collapsed="false">
      <c r="B647" s="0" t="s">
        <v>640</v>
      </c>
      <c r="C647" s="0" t="n">
        <v>13678</v>
      </c>
      <c r="D647" s="0" t="n">
        <v>615</v>
      </c>
      <c r="E647" s="0" t="n">
        <v>8453</v>
      </c>
      <c r="F647" s="0" t="n">
        <v>1251</v>
      </c>
      <c r="G647" s="0" t="n">
        <v>37</v>
      </c>
      <c r="H647" s="0" t="n">
        <v>308</v>
      </c>
      <c r="I647" s="0" t="n">
        <f aca="false">C647/22745</f>
        <v>0.601362936909211</v>
      </c>
      <c r="J647" s="0" t="n">
        <f aca="false">F647/1596</f>
        <v>0.783834586466165</v>
      </c>
      <c r="K647" s="0" t="n">
        <f aca="false">J647/I647</f>
        <v>1.30343015566405</v>
      </c>
    </row>
    <row r="648" customFormat="false" ht="12.75" hidden="false" customHeight="false" outlineLevel="0" collapsed="false">
      <c r="B648" s="0" t="s">
        <v>641</v>
      </c>
      <c r="C648" s="0" t="n">
        <v>14225</v>
      </c>
      <c r="D648" s="0" t="n">
        <v>549</v>
      </c>
      <c r="E648" s="0" t="n">
        <v>7972</v>
      </c>
      <c r="F648" s="0" t="n">
        <v>1301</v>
      </c>
      <c r="G648" s="0" t="n">
        <v>32</v>
      </c>
      <c r="H648" s="0" t="n">
        <v>263</v>
      </c>
      <c r="I648" s="0" t="n">
        <f aca="false">C648/22745</f>
        <v>0.625412178500769</v>
      </c>
      <c r="J648" s="0" t="n">
        <f aca="false">F648/1596</f>
        <v>0.81516290726817</v>
      </c>
      <c r="K648" s="0" t="n">
        <f aca="false">J648/I648</f>
        <v>1.30340107738591</v>
      </c>
    </row>
    <row r="649" customFormat="false" ht="12.75" hidden="false" customHeight="false" outlineLevel="0" collapsed="false">
      <c r="B649" s="0" t="s">
        <v>642</v>
      </c>
      <c r="C649" s="0" t="n">
        <v>13734</v>
      </c>
      <c r="D649" s="0" t="n">
        <v>579</v>
      </c>
      <c r="E649" s="0" t="n">
        <v>8432</v>
      </c>
      <c r="F649" s="0" t="n">
        <v>1256</v>
      </c>
      <c r="G649" s="0" t="n">
        <v>41</v>
      </c>
      <c r="H649" s="0" t="n">
        <v>299</v>
      </c>
      <c r="I649" s="0" t="n">
        <f aca="false">C649/22745</f>
        <v>0.60382501648714</v>
      </c>
      <c r="J649" s="0" t="n">
        <f aca="false">F649/1596</f>
        <v>0.786967418546366</v>
      </c>
      <c r="K649" s="0" t="n">
        <f aca="false">J649/I649</f>
        <v>1.30330376691693</v>
      </c>
    </row>
    <row r="650" customFormat="false" ht="12.75" hidden="false" customHeight="false" outlineLevel="0" collapsed="false">
      <c r="B650" s="0" t="s">
        <v>643</v>
      </c>
      <c r="C650" s="0" t="n">
        <v>14117</v>
      </c>
      <c r="D650" s="0" t="n">
        <v>546</v>
      </c>
      <c r="E650" s="0" t="n">
        <v>8082</v>
      </c>
      <c r="F650" s="0" t="n">
        <v>1291</v>
      </c>
      <c r="G650" s="0" t="n">
        <v>41</v>
      </c>
      <c r="H650" s="0" t="n">
        <v>264</v>
      </c>
      <c r="I650" s="0" t="n">
        <f aca="false">C650/22745</f>
        <v>0.620663882171906</v>
      </c>
      <c r="J650" s="0" t="n">
        <f aca="false">F650/1596</f>
        <v>0.808897243107769</v>
      </c>
      <c r="K650" s="0" t="n">
        <f aca="false">J650/I650</f>
        <v>1.30327745232601</v>
      </c>
    </row>
    <row r="651" customFormat="false" ht="12.75" hidden="false" customHeight="false" outlineLevel="0" collapsed="false">
      <c r="B651" s="0" t="s">
        <v>644</v>
      </c>
      <c r="C651" s="0" t="n">
        <v>13506</v>
      </c>
      <c r="D651" s="0" t="n">
        <v>618</v>
      </c>
      <c r="E651" s="0" t="n">
        <v>8621</v>
      </c>
      <c r="F651" s="0" t="n">
        <v>1235</v>
      </c>
      <c r="G651" s="0" t="n">
        <v>41</v>
      </c>
      <c r="H651" s="0" t="n">
        <v>320</v>
      </c>
      <c r="I651" s="0" t="n">
        <f aca="false">C651/22745</f>
        <v>0.593800835348428</v>
      </c>
      <c r="J651" s="0" t="n">
        <f aca="false">F651/1596</f>
        <v>0.773809523809524</v>
      </c>
      <c r="K651" s="0" t="n">
        <f aca="false">J651/I651</f>
        <v>1.30314657330428</v>
      </c>
    </row>
    <row r="652" customFormat="false" ht="12.75" hidden="false" customHeight="false" outlineLevel="0" collapsed="false">
      <c r="B652" s="0" t="s">
        <v>645</v>
      </c>
      <c r="C652" s="0" t="n">
        <v>14031</v>
      </c>
      <c r="D652" s="0" t="n">
        <v>499</v>
      </c>
      <c r="E652" s="0" t="n">
        <v>8216</v>
      </c>
      <c r="F652" s="0" t="n">
        <v>1283</v>
      </c>
      <c r="G652" s="0" t="n">
        <v>37</v>
      </c>
      <c r="H652" s="0" t="n">
        <v>276</v>
      </c>
      <c r="I652" s="0" t="n">
        <f aca="false">C652/22745</f>
        <v>0.616882831391515</v>
      </c>
      <c r="J652" s="0" t="n">
        <f aca="false">F652/1596</f>
        <v>0.803884711779449</v>
      </c>
      <c r="K652" s="0" t="n">
        <f aca="false">J652/I652</f>
        <v>1.30314003060534</v>
      </c>
    </row>
    <row r="653" customFormat="false" ht="12.75" hidden="false" customHeight="false" outlineLevel="0" collapsed="false">
      <c r="B653" s="0" t="s">
        <v>646</v>
      </c>
      <c r="C653" s="0" t="n">
        <v>13966</v>
      </c>
      <c r="D653" s="0" t="n">
        <v>592</v>
      </c>
      <c r="E653" s="0" t="n">
        <v>8188</v>
      </c>
      <c r="F653" s="0" t="n">
        <v>1277</v>
      </c>
      <c r="G653" s="0" t="n">
        <v>35</v>
      </c>
      <c r="H653" s="0" t="n">
        <v>284</v>
      </c>
      <c r="I653" s="0" t="n">
        <f aca="false">C653/22745</f>
        <v>0.614025060452847</v>
      </c>
      <c r="J653" s="0" t="n">
        <f aca="false">F653/1596</f>
        <v>0.800125313283208</v>
      </c>
      <c r="K653" s="0" t="n">
        <f aca="false">J653/I653</f>
        <v>1.303082503983</v>
      </c>
    </row>
    <row r="654" customFormat="false" ht="12.75" hidden="false" customHeight="false" outlineLevel="0" collapsed="false">
      <c r="B654" s="0" t="s">
        <v>647</v>
      </c>
      <c r="C654" s="0" t="n">
        <v>14043</v>
      </c>
      <c r="D654" s="0" t="n">
        <v>558</v>
      </c>
      <c r="E654" s="0" t="n">
        <v>8145</v>
      </c>
      <c r="F654" s="0" t="n">
        <v>1284</v>
      </c>
      <c r="G654" s="0" t="n">
        <v>23</v>
      </c>
      <c r="H654" s="0" t="n">
        <v>289</v>
      </c>
      <c r="I654" s="0" t="n">
        <f aca="false">C654/22745</f>
        <v>0.617410419872499</v>
      </c>
      <c r="J654" s="0" t="n">
        <f aca="false">F654/1596</f>
        <v>0.804511278195489</v>
      </c>
      <c r="K654" s="0" t="n">
        <f aca="false">J654/I654</f>
        <v>1.30304130332239</v>
      </c>
    </row>
    <row r="655" customFormat="false" ht="12.75" hidden="false" customHeight="false" outlineLevel="0" collapsed="false">
      <c r="B655" s="0" t="s">
        <v>648</v>
      </c>
      <c r="C655" s="0" t="n">
        <v>13442</v>
      </c>
      <c r="D655" s="0" t="n">
        <v>764</v>
      </c>
      <c r="E655" s="0" t="n">
        <v>8539</v>
      </c>
      <c r="F655" s="0" t="n">
        <v>1229</v>
      </c>
      <c r="G655" s="0" t="n">
        <v>42</v>
      </c>
      <c r="H655" s="0" t="n">
        <v>325</v>
      </c>
      <c r="I655" s="0" t="n">
        <f aca="false">C655/22745</f>
        <v>0.590987030116509</v>
      </c>
      <c r="J655" s="0" t="n">
        <f aca="false">F655/1596</f>
        <v>0.770050125313283</v>
      </c>
      <c r="K655" s="0" t="n">
        <f aca="false">J655/I655</f>
        <v>1.30298988991598</v>
      </c>
    </row>
    <row r="656" customFormat="false" ht="12.75" hidden="false" customHeight="false" outlineLevel="0" collapsed="false">
      <c r="B656" s="0" t="s">
        <v>649</v>
      </c>
      <c r="C656" s="0" t="n">
        <v>13596</v>
      </c>
      <c r="D656" s="0" t="n">
        <v>673</v>
      </c>
      <c r="E656" s="0" t="n">
        <v>8476</v>
      </c>
      <c r="F656" s="0" t="n">
        <v>1243</v>
      </c>
      <c r="G656" s="0" t="n">
        <v>47</v>
      </c>
      <c r="H656" s="0" t="n">
        <v>306</v>
      </c>
      <c r="I656" s="0" t="n">
        <f aca="false">C656/22745</f>
        <v>0.597757748955815</v>
      </c>
      <c r="J656" s="0" t="n">
        <f aca="false">F656/1596</f>
        <v>0.778822055137845</v>
      </c>
      <c r="K656" s="0" t="n">
        <f aca="false">J656/I656</f>
        <v>1.30290582848708</v>
      </c>
    </row>
    <row r="657" customFormat="false" ht="12.75" hidden="false" customHeight="false" outlineLevel="0" collapsed="false">
      <c r="B657" s="0" t="s">
        <v>650</v>
      </c>
      <c r="C657" s="0" t="n">
        <v>12919</v>
      </c>
      <c r="D657" s="0" t="n">
        <v>713</v>
      </c>
      <c r="E657" s="0" t="n">
        <v>9114</v>
      </c>
      <c r="F657" s="0" t="n">
        <v>1181</v>
      </c>
      <c r="G657" s="0" t="n">
        <v>44</v>
      </c>
      <c r="H657" s="0" t="n">
        <v>371</v>
      </c>
      <c r="I657" s="0" t="n">
        <f aca="false">C657/22745</f>
        <v>0.56799296548692</v>
      </c>
      <c r="J657" s="0" t="n">
        <f aca="false">F657/1596</f>
        <v>0.739974937343358</v>
      </c>
      <c r="K657" s="0" t="n">
        <f aca="false">J657/I657</f>
        <v>1.30278891167077</v>
      </c>
    </row>
    <row r="658" customFormat="false" ht="12.75" hidden="false" customHeight="false" outlineLevel="0" collapsed="false">
      <c r="B658" s="0" t="s">
        <v>651</v>
      </c>
      <c r="C658" s="0" t="n">
        <v>13314</v>
      </c>
      <c r="D658" s="0" t="n">
        <v>685</v>
      </c>
      <c r="E658" s="0" t="n">
        <v>8746</v>
      </c>
      <c r="F658" s="0" t="n">
        <v>1217</v>
      </c>
      <c r="G658" s="0" t="n">
        <v>41</v>
      </c>
      <c r="H658" s="0" t="n">
        <v>338</v>
      </c>
      <c r="I658" s="0" t="n">
        <f aca="false">C658/22745</f>
        <v>0.585359419652671</v>
      </c>
      <c r="J658" s="0" t="n">
        <f aca="false">F658/1596</f>
        <v>0.762531328320802</v>
      </c>
      <c r="K658" s="0" t="n">
        <f aca="false">J658/I658</f>
        <v>1.3026720041052</v>
      </c>
    </row>
    <row r="659" customFormat="false" ht="12.75" hidden="false" customHeight="false" outlineLevel="0" collapsed="false">
      <c r="B659" s="0" t="s">
        <v>652</v>
      </c>
      <c r="C659" s="0" t="n">
        <v>12045</v>
      </c>
      <c r="D659" s="0" t="n">
        <v>772</v>
      </c>
      <c r="E659" s="0" t="n">
        <v>9928</v>
      </c>
      <c r="F659" s="0" t="n">
        <v>1101</v>
      </c>
      <c r="G659" s="0" t="n">
        <v>74</v>
      </c>
      <c r="H659" s="0" t="n">
        <v>421</v>
      </c>
      <c r="I659" s="0" t="n">
        <f aca="false">C659/22745</f>
        <v>0.529566937788525</v>
      </c>
      <c r="J659" s="0" t="n">
        <f aca="false">F659/1596</f>
        <v>0.68984962406015</v>
      </c>
      <c r="K659" s="0" t="n">
        <f aca="false">J659/I659</f>
        <v>1.30266747191765</v>
      </c>
    </row>
    <row r="660" customFormat="false" ht="12.75" hidden="false" customHeight="false" outlineLevel="0" collapsed="false">
      <c r="B660" s="0" t="s">
        <v>653</v>
      </c>
      <c r="C660" s="0" t="n">
        <v>13621</v>
      </c>
      <c r="D660" s="0" t="n">
        <v>669</v>
      </c>
      <c r="E660" s="0" t="n">
        <v>8455</v>
      </c>
      <c r="F660" s="0" t="n">
        <v>1245</v>
      </c>
      <c r="G660" s="0" t="n">
        <v>47</v>
      </c>
      <c r="H660" s="0" t="n">
        <v>304</v>
      </c>
      <c r="I660" s="0" t="n">
        <f aca="false">C660/22745</f>
        <v>0.598856891624533</v>
      </c>
      <c r="J660" s="0" t="n">
        <f aca="false">F660/1596</f>
        <v>0.780075187969925</v>
      </c>
      <c r="K660" s="0" t="n">
        <f aca="false">J660/I660</f>
        <v>1.30260701493106</v>
      </c>
    </row>
    <row r="661" customFormat="false" ht="12.75" hidden="false" customHeight="false" outlineLevel="0" collapsed="false">
      <c r="B661" s="0" t="s">
        <v>654</v>
      </c>
      <c r="C661" s="0" t="n">
        <v>13654</v>
      </c>
      <c r="D661" s="0" t="n">
        <v>573</v>
      </c>
      <c r="E661" s="0" t="n">
        <v>8518</v>
      </c>
      <c r="F661" s="0" t="n">
        <v>1248</v>
      </c>
      <c r="G661" s="0" t="n">
        <v>25</v>
      </c>
      <c r="H661" s="0" t="n">
        <v>323</v>
      </c>
      <c r="I661" s="0" t="n">
        <f aca="false">C661/22745</f>
        <v>0.600307759947241</v>
      </c>
      <c r="J661" s="0" t="n">
        <f aca="false">F661/1596</f>
        <v>0.781954887218045</v>
      </c>
      <c r="K661" s="0" t="n">
        <f aca="false">J661/I661</f>
        <v>1.30259000364541</v>
      </c>
    </row>
    <row r="662" customFormat="false" ht="12.75" hidden="false" customHeight="false" outlineLevel="0" collapsed="false">
      <c r="B662" s="0" t="s">
        <v>655</v>
      </c>
      <c r="C662" s="0" t="n">
        <v>14037</v>
      </c>
      <c r="D662" s="0" t="n">
        <v>573</v>
      </c>
      <c r="E662" s="0" t="n">
        <v>8135</v>
      </c>
      <c r="F662" s="0" t="n">
        <v>1283</v>
      </c>
      <c r="G662" s="0" t="n">
        <v>34</v>
      </c>
      <c r="H662" s="0" t="n">
        <v>279</v>
      </c>
      <c r="I662" s="0" t="n">
        <f aca="false">C662/22745</f>
        <v>0.617146625632007</v>
      </c>
      <c r="J662" s="0" t="n">
        <f aca="false">F662/1596</f>
        <v>0.803884711779449</v>
      </c>
      <c r="K662" s="0" t="n">
        <f aca="false">J662/I662</f>
        <v>1.30258301413575</v>
      </c>
    </row>
    <row r="663" customFormat="false" ht="12.75" hidden="false" customHeight="false" outlineLevel="0" collapsed="false">
      <c r="B663" s="0" t="s">
        <v>656</v>
      </c>
      <c r="C663" s="0" t="n">
        <v>14420</v>
      </c>
      <c r="D663" s="0" t="n">
        <v>501</v>
      </c>
      <c r="E663" s="0" t="n">
        <v>7825</v>
      </c>
      <c r="F663" s="0" t="n">
        <v>1318</v>
      </c>
      <c r="G663" s="0" t="n">
        <v>29</v>
      </c>
      <c r="H663" s="0" t="n">
        <v>249</v>
      </c>
      <c r="I663" s="0" t="n">
        <f aca="false">C663/22745</f>
        <v>0.633985491316773</v>
      </c>
      <c r="J663" s="0" t="n">
        <f aca="false">F663/1596</f>
        <v>0.825814536340852</v>
      </c>
      <c r="K663" s="0" t="n">
        <f aca="false">J663/I663</f>
        <v>1.3025763959135</v>
      </c>
    </row>
    <row r="664" customFormat="false" ht="12.75" hidden="false" customHeight="false" outlineLevel="0" collapsed="false">
      <c r="B664" s="0" t="s">
        <v>657</v>
      </c>
      <c r="C664" s="0" t="n">
        <v>13327</v>
      </c>
      <c r="D664" s="0" t="n">
        <v>664</v>
      </c>
      <c r="E664" s="0" t="n">
        <v>8754</v>
      </c>
      <c r="F664" s="0" t="n">
        <v>1218</v>
      </c>
      <c r="G664" s="0" t="n">
        <v>45</v>
      </c>
      <c r="H664" s="0" t="n">
        <v>333</v>
      </c>
      <c r="I664" s="0" t="n">
        <f aca="false">C664/22745</f>
        <v>0.585930973840405</v>
      </c>
      <c r="J664" s="0" t="n">
        <f aca="false">F664/1596</f>
        <v>0.763157894736842</v>
      </c>
      <c r="K664" s="0" t="n">
        <f aca="false">J664/I664</f>
        <v>1.30247064724165</v>
      </c>
    </row>
    <row r="665" customFormat="false" ht="12.75" hidden="false" customHeight="false" outlineLevel="0" collapsed="false">
      <c r="B665" s="0" t="s">
        <v>658</v>
      </c>
      <c r="C665" s="0" t="n">
        <v>13065</v>
      </c>
      <c r="D665" s="0" t="n">
        <v>762</v>
      </c>
      <c r="E665" s="0" t="n">
        <v>8918</v>
      </c>
      <c r="F665" s="0" t="n">
        <v>1194</v>
      </c>
      <c r="G665" s="0" t="n">
        <v>55</v>
      </c>
      <c r="H665" s="0" t="n">
        <v>347</v>
      </c>
      <c r="I665" s="0" t="n">
        <f aca="false">C665/22745</f>
        <v>0.574411958672236</v>
      </c>
      <c r="J665" s="0" t="n">
        <f aca="false">F665/1596</f>
        <v>0.74812030075188</v>
      </c>
      <c r="K665" s="0" t="n">
        <f aca="false">J665/I665</f>
        <v>1.30241073406824</v>
      </c>
    </row>
    <row r="666" customFormat="false" ht="12.75" hidden="false" customHeight="false" outlineLevel="0" collapsed="false">
      <c r="B666" s="0" t="s">
        <v>659</v>
      </c>
      <c r="C666" s="0" t="n">
        <v>12912</v>
      </c>
      <c r="D666" s="0" t="n">
        <v>656</v>
      </c>
      <c r="E666" s="0" t="n">
        <v>9177</v>
      </c>
      <c r="F666" s="0" t="n">
        <v>1180</v>
      </c>
      <c r="G666" s="0" t="n">
        <v>45</v>
      </c>
      <c r="H666" s="0" t="n">
        <v>371</v>
      </c>
      <c r="I666" s="0" t="n">
        <f aca="false">C666/22745</f>
        <v>0.567685205539679</v>
      </c>
      <c r="J666" s="0" t="n">
        <f aca="false">F666/1596</f>
        <v>0.739348370927318</v>
      </c>
      <c r="K666" s="0" t="n">
        <f aca="false">J666/I666</f>
        <v>1.30239147279599</v>
      </c>
    </row>
    <row r="667" customFormat="false" ht="12.75" hidden="false" customHeight="false" outlineLevel="0" collapsed="false">
      <c r="B667" s="0" t="s">
        <v>660</v>
      </c>
      <c r="C667" s="0" t="n">
        <v>13919</v>
      </c>
      <c r="D667" s="0" t="n">
        <v>575</v>
      </c>
      <c r="E667" s="0" t="n">
        <v>8251</v>
      </c>
      <c r="F667" s="0" t="n">
        <v>1272</v>
      </c>
      <c r="G667" s="0" t="n">
        <v>37</v>
      </c>
      <c r="H667" s="0" t="n">
        <v>287</v>
      </c>
      <c r="I667" s="0" t="n">
        <f aca="false">C667/22745</f>
        <v>0.611958672235656</v>
      </c>
      <c r="J667" s="0" t="n">
        <f aca="false">F667/1596</f>
        <v>0.796992481203008</v>
      </c>
      <c r="K667" s="0" t="n">
        <f aca="false">J667/I667</f>
        <v>1.30236324340559</v>
      </c>
    </row>
    <row r="668" customFormat="false" ht="12.75" hidden="false" customHeight="false" outlineLevel="0" collapsed="false">
      <c r="B668" s="0" t="s">
        <v>661</v>
      </c>
      <c r="C668" s="0" t="n">
        <v>13930</v>
      </c>
      <c r="D668" s="0" t="n">
        <v>598</v>
      </c>
      <c r="E668" s="0" t="n">
        <v>8217</v>
      </c>
      <c r="F668" s="0" t="n">
        <v>1273</v>
      </c>
      <c r="G668" s="0" t="n">
        <v>41</v>
      </c>
      <c r="H668" s="0" t="n">
        <v>282</v>
      </c>
      <c r="I668" s="0" t="n">
        <f aca="false">C668/22745</f>
        <v>0.612442295009892</v>
      </c>
      <c r="J668" s="0" t="n">
        <f aca="false">F668/1596</f>
        <v>0.797619047619048</v>
      </c>
      <c r="K668" s="0" t="n">
        <f aca="false">J668/I668</f>
        <v>1.3023578778245</v>
      </c>
    </row>
    <row r="669" customFormat="false" ht="12.75" hidden="false" customHeight="false" outlineLevel="0" collapsed="false">
      <c r="B669" s="0" t="s">
        <v>662</v>
      </c>
      <c r="C669" s="0" t="n">
        <v>12290</v>
      </c>
      <c r="D669" s="0" t="n">
        <v>793</v>
      </c>
      <c r="E669" s="0" t="n">
        <v>9662</v>
      </c>
      <c r="F669" s="0" t="n">
        <v>1123</v>
      </c>
      <c r="G669" s="0" t="n">
        <v>59</v>
      </c>
      <c r="H669" s="0" t="n">
        <v>414</v>
      </c>
      <c r="I669" s="0" t="n">
        <f aca="false">C669/22745</f>
        <v>0.540338535941965</v>
      </c>
      <c r="J669" s="0" t="n">
        <f aca="false">F669/1596</f>
        <v>0.703634085213033</v>
      </c>
      <c r="K669" s="0" t="n">
        <f aca="false">J669/I669</f>
        <v>1.30220970448905</v>
      </c>
    </row>
    <row r="670" customFormat="false" ht="12.75" hidden="false" customHeight="false" outlineLevel="0" collapsed="false">
      <c r="B670" s="0" t="s">
        <v>663</v>
      </c>
      <c r="C670" s="0" t="n">
        <v>11940</v>
      </c>
      <c r="D670" s="0" t="n">
        <v>729</v>
      </c>
      <c r="E670" s="0" t="n">
        <v>10076</v>
      </c>
      <c r="F670" s="0" t="n">
        <v>1091</v>
      </c>
      <c r="G670" s="0" t="n">
        <v>45</v>
      </c>
      <c r="H670" s="0" t="n">
        <v>460</v>
      </c>
      <c r="I670" s="0" t="n">
        <f aca="false">C670/22745</f>
        <v>0.524950538579908</v>
      </c>
      <c r="J670" s="0" t="n">
        <f aca="false">F670/1596</f>
        <v>0.683583959899749</v>
      </c>
      <c r="K670" s="0" t="n">
        <f aca="false">J670/I670</f>
        <v>1.30218736749747</v>
      </c>
    </row>
    <row r="671" customFormat="false" ht="12.75" hidden="false" customHeight="false" outlineLevel="0" collapsed="false">
      <c r="B671" s="0" t="s">
        <v>664</v>
      </c>
      <c r="C671" s="0" t="n">
        <v>13462</v>
      </c>
      <c r="D671" s="0" t="n">
        <v>660</v>
      </c>
      <c r="E671" s="0" t="n">
        <v>8623</v>
      </c>
      <c r="F671" s="0" t="n">
        <v>1230</v>
      </c>
      <c r="G671" s="0" t="n">
        <v>37</v>
      </c>
      <c r="H671" s="0" t="n">
        <v>329</v>
      </c>
      <c r="I671" s="0" t="n">
        <f aca="false">C671/22745</f>
        <v>0.591866344251484</v>
      </c>
      <c r="J671" s="0" t="n">
        <f aca="false">F671/1596</f>
        <v>0.770676691729323</v>
      </c>
      <c r="K671" s="0" t="n">
        <f aca="false">J671/I671</f>
        <v>1.30211271381544</v>
      </c>
    </row>
    <row r="672" customFormat="false" ht="12.75" hidden="false" customHeight="false" outlineLevel="0" collapsed="false">
      <c r="B672" s="0" t="s">
        <v>665</v>
      </c>
      <c r="C672" s="0" t="n">
        <v>13628</v>
      </c>
      <c r="D672" s="0" t="n">
        <v>651</v>
      </c>
      <c r="E672" s="0" t="n">
        <v>8466</v>
      </c>
      <c r="F672" s="0" t="n">
        <v>1245</v>
      </c>
      <c r="G672" s="0" t="n">
        <v>36</v>
      </c>
      <c r="H672" s="0" t="n">
        <v>315</v>
      </c>
      <c r="I672" s="0" t="n">
        <f aca="false">C672/22745</f>
        <v>0.599164651571774</v>
      </c>
      <c r="J672" s="0" t="n">
        <f aca="false">F672/1596</f>
        <v>0.780075187969925</v>
      </c>
      <c r="K672" s="0" t="n">
        <f aca="false">J672/I672</f>
        <v>1.30193793295978</v>
      </c>
    </row>
    <row r="673" customFormat="false" ht="12.75" hidden="false" customHeight="false" outlineLevel="0" collapsed="false">
      <c r="B673" s="0" t="s">
        <v>665</v>
      </c>
      <c r="C673" s="0" t="n">
        <v>13628</v>
      </c>
      <c r="D673" s="0" t="n">
        <v>651</v>
      </c>
      <c r="E673" s="0" t="n">
        <v>8466</v>
      </c>
      <c r="F673" s="0" t="n">
        <v>1245</v>
      </c>
      <c r="G673" s="0" t="n">
        <v>36</v>
      </c>
      <c r="H673" s="0" t="n">
        <v>315</v>
      </c>
      <c r="I673" s="0" t="n">
        <f aca="false">C673/22745</f>
        <v>0.599164651571774</v>
      </c>
      <c r="J673" s="0" t="n">
        <f aca="false">F673/1596</f>
        <v>0.780075187969925</v>
      </c>
      <c r="K673" s="0" t="n">
        <f aca="false">J673/I673</f>
        <v>1.30193793295978</v>
      </c>
    </row>
    <row r="674" customFormat="false" ht="12.75" hidden="false" customHeight="false" outlineLevel="0" collapsed="false">
      <c r="B674" s="0" t="s">
        <v>666</v>
      </c>
      <c r="C674" s="0" t="n">
        <v>14668</v>
      </c>
      <c r="D674" s="0" t="n">
        <v>520</v>
      </c>
      <c r="E674" s="0" t="n">
        <v>7557</v>
      </c>
      <c r="F674" s="0" t="n">
        <v>1340</v>
      </c>
      <c r="G674" s="0" t="n">
        <v>35</v>
      </c>
      <c r="H674" s="0" t="n">
        <v>221</v>
      </c>
      <c r="I674" s="0" t="n">
        <f aca="false">C674/22745</f>
        <v>0.64488898659046</v>
      </c>
      <c r="J674" s="0" t="n">
        <f aca="false">F674/1596</f>
        <v>0.839598997493734</v>
      </c>
      <c r="K674" s="0" t="n">
        <f aca="false">J674/I674</f>
        <v>1.30192795186767</v>
      </c>
    </row>
    <row r="675" customFormat="false" ht="12.75" hidden="false" customHeight="false" outlineLevel="0" collapsed="false">
      <c r="B675" s="0" t="s">
        <v>667</v>
      </c>
      <c r="C675" s="0" t="n">
        <v>12677</v>
      </c>
      <c r="D675" s="0" t="n">
        <v>705</v>
      </c>
      <c r="E675" s="0" t="n">
        <v>9364</v>
      </c>
      <c r="F675" s="0" t="n">
        <v>1158</v>
      </c>
      <c r="G675" s="0" t="n">
        <v>55</v>
      </c>
      <c r="H675" s="0" t="n">
        <v>383</v>
      </c>
      <c r="I675" s="0" t="n">
        <f aca="false">C675/22745</f>
        <v>0.557353264453726</v>
      </c>
      <c r="J675" s="0" t="n">
        <f aca="false">F675/1596</f>
        <v>0.725563909774436</v>
      </c>
      <c r="K675" s="0" t="n">
        <f aca="false">J675/I675</f>
        <v>1.30180256589253</v>
      </c>
    </row>
    <row r="676" customFormat="false" ht="12.75" hidden="false" customHeight="false" outlineLevel="0" collapsed="false">
      <c r="B676" s="0" t="s">
        <v>668</v>
      </c>
      <c r="C676" s="0" t="n">
        <v>14079</v>
      </c>
      <c r="D676" s="0" t="n">
        <v>601</v>
      </c>
      <c r="E676" s="0" t="n">
        <v>8066</v>
      </c>
      <c r="F676" s="0" t="n">
        <v>1286</v>
      </c>
      <c r="G676" s="0" t="n">
        <v>42</v>
      </c>
      <c r="H676" s="0" t="n">
        <v>268</v>
      </c>
      <c r="I676" s="0" t="n">
        <f aca="false">C676/22745</f>
        <v>0.618993185315454</v>
      </c>
      <c r="J676" s="0" t="n">
        <f aca="false">F676/1596</f>
        <v>0.805764411027569</v>
      </c>
      <c r="K676" s="0" t="n">
        <f aca="false">J676/I676</f>
        <v>1.3017338964999</v>
      </c>
    </row>
    <row r="677" customFormat="false" ht="12.75" hidden="false" customHeight="false" outlineLevel="0" collapsed="false">
      <c r="B677" s="0" t="s">
        <v>669</v>
      </c>
      <c r="C677" s="0" t="n">
        <v>13106</v>
      </c>
      <c r="D677" s="0" t="n">
        <v>732</v>
      </c>
      <c r="E677" s="0" t="n">
        <v>8907</v>
      </c>
      <c r="F677" s="0" t="n">
        <v>1197</v>
      </c>
      <c r="G677" s="0" t="n">
        <v>44</v>
      </c>
      <c r="H677" s="0" t="n">
        <v>355</v>
      </c>
      <c r="I677" s="0" t="n">
        <f aca="false">C677/22745</f>
        <v>0.576214552648934</v>
      </c>
      <c r="J677" s="0" t="n">
        <f aca="false">F677/1596</f>
        <v>0.75</v>
      </c>
      <c r="K677" s="0" t="n">
        <f aca="false">J677/I677</f>
        <v>1.30159850450175</v>
      </c>
    </row>
    <row r="678" customFormat="false" ht="12.75" hidden="false" customHeight="false" outlineLevel="0" collapsed="false">
      <c r="B678" s="0" t="s">
        <v>670</v>
      </c>
      <c r="C678" s="0" t="n">
        <v>13380</v>
      </c>
      <c r="D678" s="0" t="n">
        <v>665</v>
      </c>
      <c r="E678" s="0" t="n">
        <v>8700</v>
      </c>
      <c r="F678" s="0" t="n">
        <v>1222</v>
      </c>
      <c r="G678" s="0" t="n">
        <v>45</v>
      </c>
      <c r="H678" s="0" t="n">
        <v>329</v>
      </c>
      <c r="I678" s="0" t="n">
        <f aca="false">C678/22745</f>
        <v>0.588261156298088</v>
      </c>
      <c r="J678" s="0" t="n">
        <f aca="false">F678/1596</f>
        <v>0.765664160401003</v>
      </c>
      <c r="K678" s="0" t="n">
        <f aca="false">J678/I678</f>
        <v>1.30157184815552</v>
      </c>
    </row>
    <row r="679" customFormat="false" ht="12.75" hidden="false" customHeight="false" outlineLevel="0" collapsed="false">
      <c r="B679" s="0" t="s">
        <v>671</v>
      </c>
      <c r="C679" s="0" t="n">
        <v>12581</v>
      </c>
      <c r="D679" s="0" t="n">
        <v>837</v>
      </c>
      <c r="E679" s="0" t="n">
        <v>9327</v>
      </c>
      <c r="F679" s="0" t="n">
        <v>1149</v>
      </c>
      <c r="G679" s="0" t="n">
        <v>53</v>
      </c>
      <c r="H679" s="0" t="n">
        <v>394</v>
      </c>
      <c r="I679" s="0" t="n">
        <f aca="false">C679/22745</f>
        <v>0.553132556605848</v>
      </c>
      <c r="J679" s="0" t="n">
        <f aca="false">F679/1596</f>
        <v>0.719924812030075</v>
      </c>
      <c r="K679" s="0" t="n">
        <f aca="false">J679/I679</f>
        <v>1.30154120098753</v>
      </c>
    </row>
    <row r="680" customFormat="false" ht="12.75" hidden="false" customHeight="false" outlineLevel="0" collapsed="false">
      <c r="B680" s="0" t="s">
        <v>672</v>
      </c>
      <c r="C680" s="0" t="n">
        <v>13304</v>
      </c>
      <c r="D680" s="0" t="n">
        <v>742</v>
      </c>
      <c r="E680" s="0" t="n">
        <v>8699</v>
      </c>
      <c r="F680" s="0" t="n">
        <v>1215</v>
      </c>
      <c r="G680" s="0" t="n">
        <v>55</v>
      </c>
      <c r="H680" s="0" t="n">
        <v>326</v>
      </c>
      <c r="I680" s="0" t="n">
        <f aca="false">C680/22745</f>
        <v>0.584919762585184</v>
      </c>
      <c r="J680" s="0" t="n">
        <f aca="false">F680/1596</f>
        <v>0.761278195488722</v>
      </c>
      <c r="K680" s="0" t="n">
        <f aca="false">J680/I680</f>
        <v>1.30150876100353</v>
      </c>
    </row>
    <row r="681" customFormat="false" ht="12.75" hidden="false" customHeight="false" outlineLevel="0" collapsed="false">
      <c r="B681" s="0" t="s">
        <v>673</v>
      </c>
      <c r="C681" s="0" t="n">
        <v>12965</v>
      </c>
      <c r="D681" s="0" t="n">
        <v>732</v>
      </c>
      <c r="E681" s="0" t="n">
        <v>9048</v>
      </c>
      <c r="F681" s="0" t="n">
        <v>1184</v>
      </c>
      <c r="G681" s="0" t="n">
        <v>52</v>
      </c>
      <c r="H681" s="0" t="n">
        <v>360</v>
      </c>
      <c r="I681" s="0" t="n">
        <f aca="false">C681/22745</f>
        <v>0.570015387997362</v>
      </c>
      <c r="J681" s="0" t="n">
        <f aca="false">F681/1596</f>
        <v>0.741854636591479</v>
      </c>
      <c r="K681" s="0" t="n">
        <f aca="false">J681/I681</f>
        <v>1.30146422747961</v>
      </c>
    </row>
    <row r="682" customFormat="false" ht="12.75" hidden="false" customHeight="false" outlineLevel="0" collapsed="false">
      <c r="B682" s="0" t="s">
        <v>674</v>
      </c>
      <c r="C682" s="0" t="n">
        <v>14139</v>
      </c>
      <c r="D682" s="0" t="n">
        <v>522</v>
      </c>
      <c r="E682" s="0" t="n">
        <v>8085</v>
      </c>
      <c r="F682" s="0" t="n">
        <v>1291</v>
      </c>
      <c r="G682" s="0" t="n">
        <v>40</v>
      </c>
      <c r="H682" s="0" t="n">
        <v>265</v>
      </c>
      <c r="I682" s="0" t="n">
        <f aca="false">C682/22745</f>
        <v>0.621631127720378</v>
      </c>
      <c r="J682" s="0" t="n">
        <f aca="false">F682/1596</f>
        <v>0.808897243107769</v>
      </c>
      <c r="K682" s="0" t="n">
        <f aca="false">J682/I682</f>
        <v>1.30124957878819</v>
      </c>
    </row>
    <row r="683" customFormat="false" ht="12.75" hidden="false" customHeight="false" outlineLevel="0" collapsed="false">
      <c r="B683" s="0" t="s">
        <v>675</v>
      </c>
      <c r="C683" s="0" t="n">
        <v>13483</v>
      </c>
      <c r="D683" s="0" t="n">
        <v>619</v>
      </c>
      <c r="E683" s="0" t="n">
        <v>8643</v>
      </c>
      <c r="F683" s="0" t="n">
        <v>1231</v>
      </c>
      <c r="G683" s="0" t="n">
        <v>50</v>
      </c>
      <c r="H683" s="0" t="n">
        <v>315</v>
      </c>
      <c r="I683" s="0" t="n">
        <f aca="false">C683/22745</f>
        <v>0.592789624093207</v>
      </c>
      <c r="J683" s="0" t="n">
        <f aca="false">F683/1596</f>
        <v>0.771303258145363</v>
      </c>
      <c r="K683" s="0" t="n">
        <f aca="false">J683/I683</f>
        <v>1.30114163068429</v>
      </c>
    </row>
    <row r="684" customFormat="false" ht="12.75" hidden="false" customHeight="false" outlineLevel="0" collapsed="false">
      <c r="B684" s="0" t="s">
        <v>676</v>
      </c>
      <c r="C684" s="0" t="n">
        <v>14141</v>
      </c>
      <c r="D684" s="0" t="n">
        <v>497</v>
      </c>
      <c r="E684" s="0" t="n">
        <v>8107</v>
      </c>
      <c r="F684" s="0" t="n">
        <v>1291</v>
      </c>
      <c r="G684" s="0" t="n">
        <v>27</v>
      </c>
      <c r="H684" s="0" t="n">
        <v>278</v>
      </c>
      <c r="I684" s="0" t="n">
        <f aca="false">C684/22745</f>
        <v>0.621719059133876</v>
      </c>
      <c r="J684" s="0" t="n">
        <f aca="false">F684/1596</f>
        <v>0.808897243107769</v>
      </c>
      <c r="K684" s="0" t="n">
        <f aca="false">J684/I684</f>
        <v>1.30106553952947</v>
      </c>
    </row>
    <row r="685" customFormat="false" ht="12.75" hidden="false" customHeight="false" outlineLevel="0" collapsed="false">
      <c r="B685" s="0" t="s">
        <v>677</v>
      </c>
      <c r="C685" s="0" t="n">
        <v>13759</v>
      </c>
      <c r="D685" s="0" t="n">
        <v>607</v>
      </c>
      <c r="E685" s="0" t="n">
        <v>8380</v>
      </c>
      <c r="F685" s="0" t="n">
        <v>1256</v>
      </c>
      <c r="G685" s="0" t="n">
        <v>43</v>
      </c>
      <c r="H685" s="0" t="n">
        <v>297</v>
      </c>
      <c r="I685" s="0" t="n">
        <f aca="false">C685/22745</f>
        <v>0.604924159155858</v>
      </c>
      <c r="J685" s="0" t="n">
        <f aca="false">F685/1596</f>
        <v>0.786967418546366</v>
      </c>
      <c r="K685" s="0" t="n">
        <f aca="false">J685/I685</f>
        <v>1.30093567372898</v>
      </c>
    </row>
    <row r="686" customFormat="false" ht="12.75" hidden="false" customHeight="false" outlineLevel="0" collapsed="false">
      <c r="B686" s="0" t="s">
        <v>678</v>
      </c>
      <c r="C686" s="0" t="n">
        <v>12620</v>
      </c>
      <c r="D686" s="0" t="n">
        <v>851</v>
      </c>
      <c r="E686" s="0" t="n">
        <v>9274</v>
      </c>
      <c r="F686" s="0" t="n">
        <v>1152</v>
      </c>
      <c r="G686" s="0" t="n">
        <v>65</v>
      </c>
      <c r="H686" s="0" t="n">
        <v>379</v>
      </c>
      <c r="I686" s="0" t="n">
        <f aca="false">C686/22745</f>
        <v>0.554847219169048</v>
      </c>
      <c r="J686" s="0" t="n">
        <f aca="false">F686/1596</f>
        <v>0.721804511278195</v>
      </c>
      <c r="K686" s="0" t="n">
        <f aca="false">J686/I686</f>
        <v>1.30090678359925</v>
      </c>
    </row>
    <row r="687" customFormat="false" ht="12.75" hidden="false" customHeight="false" outlineLevel="0" collapsed="false">
      <c r="B687" s="0" t="s">
        <v>679</v>
      </c>
      <c r="C687" s="0" t="n">
        <v>14111</v>
      </c>
      <c r="D687" s="0" t="n">
        <v>602</v>
      </c>
      <c r="E687" s="0" t="n">
        <v>8032</v>
      </c>
      <c r="F687" s="0" t="n">
        <v>1288</v>
      </c>
      <c r="G687" s="0" t="n">
        <v>37</v>
      </c>
      <c r="H687" s="0" t="n">
        <v>271</v>
      </c>
      <c r="I687" s="0" t="n">
        <f aca="false">C687/22745</f>
        <v>0.620400087931414</v>
      </c>
      <c r="J687" s="0" t="n">
        <f aca="false">F687/1596</f>
        <v>0.807017543859649</v>
      </c>
      <c r="K687" s="0" t="n">
        <f aca="false">J687/I687</f>
        <v>1.30080178832738</v>
      </c>
    </row>
    <row r="688" customFormat="false" ht="12.75" hidden="false" customHeight="false" outlineLevel="0" collapsed="false">
      <c r="B688" s="0" t="s">
        <v>680</v>
      </c>
      <c r="C688" s="0" t="n">
        <v>12612</v>
      </c>
      <c r="D688" s="0" t="n">
        <v>863</v>
      </c>
      <c r="E688" s="0" t="n">
        <v>9271</v>
      </c>
      <c r="F688" s="0" t="n">
        <v>1151</v>
      </c>
      <c r="G688" s="0" t="n">
        <v>53</v>
      </c>
      <c r="H688" s="0" t="n">
        <v>392</v>
      </c>
      <c r="I688" s="0" t="n">
        <f aca="false">C688/22745</f>
        <v>0.554495493515058</v>
      </c>
      <c r="J688" s="0" t="n">
        <f aca="false">F688/1596</f>
        <v>0.721177944862155</v>
      </c>
      <c r="K688" s="0" t="n">
        <f aca="false">J688/I688</f>
        <v>1.30060199459957</v>
      </c>
    </row>
    <row r="689" customFormat="false" ht="12.75" hidden="false" customHeight="false" outlineLevel="0" collapsed="false">
      <c r="B689" s="0" t="s">
        <v>681</v>
      </c>
      <c r="C689" s="0" t="n">
        <v>11758</v>
      </c>
      <c r="D689" s="0" t="n">
        <v>703</v>
      </c>
      <c r="E689" s="0" t="n">
        <v>10284</v>
      </c>
      <c r="F689" s="0" t="n">
        <v>1073</v>
      </c>
      <c r="G689" s="0" t="n">
        <v>54</v>
      </c>
      <c r="H689" s="0" t="n">
        <v>469</v>
      </c>
      <c r="I689" s="0" t="n">
        <f aca="false">C689/22745</f>
        <v>0.516948779951638</v>
      </c>
      <c r="J689" s="0" t="n">
        <f aca="false">F689/1596</f>
        <v>0.672305764411028</v>
      </c>
      <c r="K689" s="0" t="n">
        <f aca="false">J689/I689</f>
        <v>1.30052684228005</v>
      </c>
    </row>
    <row r="690" customFormat="false" ht="12.75" hidden="false" customHeight="false" outlineLevel="0" collapsed="false">
      <c r="B690" s="0" t="s">
        <v>682</v>
      </c>
      <c r="C690" s="0" t="n">
        <v>14180</v>
      </c>
      <c r="D690" s="0" t="n">
        <v>624</v>
      </c>
      <c r="E690" s="0" t="n">
        <v>7941</v>
      </c>
      <c r="F690" s="0" t="n">
        <v>1294</v>
      </c>
      <c r="G690" s="0" t="n">
        <v>33</v>
      </c>
      <c r="H690" s="0" t="n">
        <v>269</v>
      </c>
      <c r="I690" s="0" t="n">
        <f aca="false">C690/22745</f>
        <v>0.623433721697076</v>
      </c>
      <c r="J690" s="0" t="n">
        <f aca="false">F690/1596</f>
        <v>0.81077694235589</v>
      </c>
      <c r="K690" s="0" t="n">
        <f aca="false">J690/I690</f>
        <v>1.3005022252387</v>
      </c>
    </row>
    <row r="691" customFormat="false" ht="12.75" hidden="false" customHeight="false" outlineLevel="0" collapsed="false">
      <c r="B691" s="0" t="s">
        <v>682</v>
      </c>
      <c r="C691" s="0" t="n">
        <v>14180</v>
      </c>
      <c r="D691" s="0" t="n">
        <v>624</v>
      </c>
      <c r="E691" s="0" t="n">
        <v>7941</v>
      </c>
      <c r="F691" s="0" t="n">
        <v>1294</v>
      </c>
      <c r="G691" s="0" t="n">
        <v>33</v>
      </c>
      <c r="H691" s="0" t="n">
        <v>269</v>
      </c>
      <c r="I691" s="0" t="n">
        <f aca="false">C691/22745</f>
        <v>0.623433721697076</v>
      </c>
      <c r="J691" s="0" t="n">
        <f aca="false">F691/1596</f>
        <v>0.81077694235589</v>
      </c>
      <c r="K691" s="0" t="n">
        <f aca="false">J691/I691</f>
        <v>1.3005022252387</v>
      </c>
    </row>
    <row r="692" customFormat="false" ht="12.75" hidden="false" customHeight="false" outlineLevel="0" collapsed="false">
      <c r="B692" s="0" t="s">
        <v>683</v>
      </c>
      <c r="C692" s="0" t="n">
        <v>13392</v>
      </c>
      <c r="D692" s="0" t="n">
        <v>628</v>
      </c>
      <c r="E692" s="0" t="n">
        <v>8725</v>
      </c>
      <c r="F692" s="0" t="n">
        <v>1222</v>
      </c>
      <c r="G692" s="0" t="n">
        <v>32</v>
      </c>
      <c r="H692" s="0" t="n">
        <v>342</v>
      </c>
      <c r="I692" s="0" t="n">
        <f aca="false">C692/22745</f>
        <v>0.588788744779072</v>
      </c>
      <c r="J692" s="0" t="n">
        <f aca="false">F692/1596</f>
        <v>0.765664160401003</v>
      </c>
      <c r="K692" s="0" t="n">
        <f aca="false">J692/I692</f>
        <v>1.30040556513746</v>
      </c>
    </row>
    <row r="693" customFormat="false" ht="12.75" hidden="false" customHeight="false" outlineLevel="0" collapsed="false">
      <c r="B693" s="0" t="s">
        <v>684</v>
      </c>
      <c r="C693" s="0" t="n">
        <v>13184</v>
      </c>
      <c r="D693" s="0" t="n">
        <v>540</v>
      </c>
      <c r="E693" s="0" t="n">
        <v>9021</v>
      </c>
      <c r="F693" s="0" t="n">
        <v>1203</v>
      </c>
      <c r="G693" s="0" t="n">
        <v>43</v>
      </c>
      <c r="H693" s="0" t="n">
        <v>350</v>
      </c>
      <c r="I693" s="0" t="n">
        <f aca="false">C693/22745</f>
        <v>0.579643877775335</v>
      </c>
      <c r="J693" s="0" t="n">
        <f aca="false">F693/1596</f>
        <v>0.753759398496241</v>
      </c>
      <c r="K693" s="0" t="n">
        <f aca="false">J693/I693</f>
        <v>1.30038361034565</v>
      </c>
    </row>
    <row r="694" customFormat="false" ht="12.75" hidden="false" customHeight="false" outlineLevel="0" collapsed="false">
      <c r="B694" s="0" t="s">
        <v>685</v>
      </c>
      <c r="C694" s="0" t="n">
        <v>13995</v>
      </c>
      <c r="D694" s="0" t="n">
        <v>475</v>
      </c>
      <c r="E694" s="0" t="n">
        <v>8275</v>
      </c>
      <c r="F694" s="0" t="n">
        <v>1277</v>
      </c>
      <c r="G694" s="0" t="n">
        <v>38</v>
      </c>
      <c r="H694" s="0" t="n">
        <v>281</v>
      </c>
      <c r="I694" s="0" t="n">
        <f aca="false">C694/22745</f>
        <v>0.61530006594856</v>
      </c>
      <c r="J694" s="0" t="n">
        <f aca="false">F694/1596</f>
        <v>0.800125313283208</v>
      </c>
      <c r="K694" s="0" t="n">
        <f aca="false">J694/I694</f>
        <v>1.30038229729379</v>
      </c>
    </row>
    <row r="695" customFormat="false" ht="12.75" hidden="false" customHeight="false" outlineLevel="0" collapsed="false">
      <c r="B695" s="0" t="s">
        <v>686</v>
      </c>
      <c r="C695" s="0" t="n">
        <v>13765</v>
      </c>
      <c r="D695" s="0" t="n">
        <v>631</v>
      </c>
      <c r="E695" s="0" t="n">
        <v>8349</v>
      </c>
      <c r="F695" s="0" t="n">
        <v>1256</v>
      </c>
      <c r="G695" s="0" t="n">
        <v>41</v>
      </c>
      <c r="H695" s="0" t="n">
        <v>299</v>
      </c>
      <c r="I695" s="0" t="n">
        <f aca="false">C695/22745</f>
        <v>0.605187953396351</v>
      </c>
      <c r="J695" s="0" t="n">
        <f aca="false">F695/1596</f>
        <v>0.786967418546366</v>
      </c>
      <c r="K695" s="0" t="n">
        <f aca="false">J695/I695</f>
        <v>1.30036861132126</v>
      </c>
    </row>
    <row r="696" customFormat="false" ht="12.75" hidden="false" customHeight="false" outlineLevel="0" collapsed="false">
      <c r="B696" s="0" t="s">
        <v>687</v>
      </c>
      <c r="C696" s="0" t="n">
        <v>12210</v>
      </c>
      <c r="D696" s="0" t="n">
        <v>834</v>
      </c>
      <c r="E696" s="0" t="n">
        <v>9701</v>
      </c>
      <c r="F696" s="0" t="n">
        <v>1114</v>
      </c>
      <c r="G696" s="0" t="n">
        <v>55</v>
      </c>
      <c r="H696" s="0" t="n">
        <v>427</v>
      </c>
      <c r="I696" s="0" t="n">
        <f aca="false">C696/22745</f>
        <v>0.536821279402066</v>
      </c>
      <c r="J696" s="0" t="n">
        <f aca="false">F696/1596</f>
        <v>0.697994987468672</v>
      </c>
      <c r="K696" s="0" t="n">
        <f aca="false">J696/I696</f>
        <v>1.30023718181613</v>
      </c>
    </row>
    <row r="697" customFormat="false" ht="12.75" hidden="false" customHeight="false" outlineLevel="0" collapsed="false">
      <c r="B697" s="0" t="s">
        <v>688</v>
      </c>
      <c r="C697" s="0" t="n">
        <v>13931</v>
      </c>
      <c r="D697" s="0" t="n">
        <v>610</v>
      </c>
      <c r="E697" s="0" t="n">
        <v>8204</v>
      </c>
      <c r="F697" s="0" t="n">
        <v>1271</v>
      </c>
      <c r="G697" s="0" t="n">
        <v>30</v>
      </c>
      <c r="H697" s="0" t="n">
        <v>295</v>
      </c>
      <c r="I697" s="0" t="n">
        <f aca="false">C697/22745</f>
        <v>0.612486260716641</v>
      </c>
      <c r="J697" s="0" t="n">
        <f aca="false">F697/1596</f>
        <v>0.796365914786967</v>
      </c>
      <c r="K697" s="0" t="n">
        <f aca="false">J697/I697</f>
        <v>1.30021841445909</v>
      </c>
    </row>
    <row r="698" customFormat="false" ht="12.75" hidden="false" customHeight="false" outlineLevel="0" collapsed="false">
      <c r="B698" s="0" t="s">
        <v>689</v>
      </c>
      <c r="C698" s="0" t="n">
        <v>13230</v>
      </c>
      <c r="D698" s="0" t="n">
        <v>695</v>
      </c>
      <c r="E698" s="0" t="n">
        <v>8820</v>
      </c>
      <c r="F698" s="0" t="n">
        <v>1207</v>
      </c>
      <c r="G698" s="0" t="n">
        <v>49</v>
      </c>
      <c r="H698" s="0" t="n">
        <v>340</v>
      </c>
      <c r="I698" s="0" t="n">
        <f aca="false">C698/22745</f>
        <v>0.581666300285777</v>
      </c>
      <c r="J698" s="0" t="n">
        <f aca="false">F698/1596</f>
        <v>0.756265664160401</v>
      </c>
      <c r="K698" s="0" t="n">
        <f aca="false">J698/I698</f>
        <v>1.30017101521756</v>
      </c>
    </row>
    <row r="699" customFormat="false" ht="12.75" hidden="false" customHeight="false" outlineLevel="0" collapsed="false">
      <c r="B699" s="0" t="s">
        <v>690</v>
      </c>
      <c r="C699" s="0" t="n">
        <v>14274</v>
      </c>
      <c r="D699" s="0" t="n">
        <v>596</v>
      </c>
      <c r="E699" s="0" t="n">
        <v>7875</v>
      </c>
      <c r="F699" s="0" t="n">
        <v>1302</v>
      </c>
      <c r="G699" s="0" t="n">
        <v>34</v>
      </c>
      <c r="H699" s="0" t="n">
        <v>260</v>
      </c>
      <c r="I699" s="0" t="n">
        <f aca="false">C699/22745</f>
        <v>0.627566498131458</v>
      </c>
      <c r="J699" s="0" t="n">
        <f aca="false">F699/1596</f>
        <v>0.815789473684211</v>
      </c>
      <c r="K699" s="0" t="n">
        <f aca="false">J699/I699</f>
        <v>1.29992514914862</v>
      </c>
    </row>
    <row r="700" customFormat="false" ht="12.75" hidden="false" customHeight="false" outlineLevel="0" collapsed="false">
      <c r="B700" s="0" t="s">
        <v>691</v>
      </c>
      <c r="C700" s="0" t="n">
        <v>14417</v>
      </c>
      <c r="D700" s="0" t="n">
        <v>467</v>
      </c>
      <c r="E700" s="0" t="n">
        <v>7861</v>
      </c>
      <c r="F700" s="0" t="n">
        <v>1315</v>
      </c>
      <c r="G700" s="0" t="n">
        <v>24</v>
      </c>
      <c r="H700" s="0" t="n">
        <v>257</v>
      </c>
      <c r="I700" s="0" t="n">
        <f aca="false">C700/22745</f>
        <v>0.633853594196527</v>
      </c>
      <c r="J700" s="0" t="n">
        <f aca="false">F700/1596</f>
        <v>0.823934837092732</v>
      </c>
      <c r="K700" s="0" t="n">
        <f aca="false">J700/I700</f>
        <v>1.2998819358864</v>
      </c>
    </row>
    <row r="701" customFormat="false" ht="12.75" hidden="false" customHeight="false" outlineLevel="0" collapsed="false">
      <c r="B701" s="0" t="s">
        <v>692</v>
      </c>
      <c r="C701" s="0" t="n">
        <v>13190</v>
      </c>
      <c r="D701" s="0" t="n">
        <v>602</v>
      </c>
      <c r="E701" s="0" t="n">
        <v>8954</v>
      </c>
      <c r="F701" s="0" t="n">
        <v>1203</v>
      </c>
      <c r="G701" s="0" t="n">
        <v>38</v>
      </c>
      <c r="H701" s="0" t="n">
        <v>355</v>
      </c>
      <c r="I701" s="0" t="n">
        <f aca="false">C701/22745</f>
        <v>0.579907672015828</v>
      </c>
      <c r="J701" s="0" t="n">
        <f aca="false">F701/1596</f>
        <v>0.753759398496241</v>
      </c>
      <c r="K701" s="0" t="n">
        <f aca="false">J701/I701</f>
        <v>1.29979207875641</v>
      </c>
    </row>
    <row r="702" customFormat="false" ht="12.75" hidden="false" customHeight="false" outlineLevel="0" collapsed="false">
      <c r="B702" s="0" t="s">
        <v>693</v>
      </c>
      <c r="C702" s="0" t="n">
        <v>13049</v>
      </c>
      <c r="D702" s="0" t="n">
        <v>745</v>
      </c>
      <c r="E702" s="0" t="n">
        <v>8951</v>
      </c>
      <c r="F702" s="0" t="n">
        <v>1190</v>
      </c>
      <c r="G702" s="0" t="n">
        <v>47</v>
      </c>
      <c r="H702" s="0" t="n">
        <v>359</v>
      </c>
      <c r="I702" s="0" t="n">
        <f aca="false">C702/22745</f>
        <v>0.573708507364256</v>
      </c>
      <c r="J702" s="0" t="n">
        <f aca="false">F702/1596</f>
        <v>0.745614035087719</v>
      </c>
      <c r="K702" s="0" t="n">
        <f aca="false">J702/I702</f>
        <v>1.29963914691319</v>
      </c>
    </row>
    <row r="703" customFormat="false" ht="12.75" hidden="false" customHeight="false" outlineLevel="0" collapsed="false">
      <c r="B703" s="0" t="s">
        <v>694</v>
      </c>
      <c r="C703" s="0" t="n">
        <v>11799</v>
      </c>
      <c r="D703" s="0" t="n">
        <v>757</v>
      </c>
      <c r="E703" s="0" t="n">
        <v>10189</v>
      </c>
      <c r="F703" s="0" t="n">
        <v>1076</v>
      </c>
      <c r="G703" s="0" t="n">
        <v>54</v>
      </c>
      <c r="H703" s="0" t="n">
        <v>466</v>
      </c>
      <c r="I703" s="0" t="n">
        <f aca="false">C703/22745</f>
        <v>0.518751373928336</v>
      </c>
      <c r="J703" s="0" t="n">
        <f aca="false">F703/1596</f>
        <v>0.674185463659148</v>
      </c>
      <c r="K703" s="0" t="n">
        <f aca="false">J703/I703</f>
        <v>1.29963118661983</v>
      </c>
    </row>
    <row r="704" customFormat="false" ht="12.75" hidden="false" customHeight="false" outlineLevel="0" collapsed="false">
      <c r="B704" s="0" t="s">
        <v>695</v>
      </c>
      <c r="C704" s="0" t="n">
        <v>12534</v>
      </c>
      <c r="D704" s="0" t="n">
        <v>719</v>
      </c>
      <c r="E704" s="0" t="n">
        <v>9492</v>
      </c>
      <c r="F704" s="0" t="n">
        <v>1143</v>
      </c>
      <c r="G704" s="0" t="n">
        <v>42</v>
      </c>
      <c r="H704" s="0" t="n">
        <v>411</v>
      </c>
      <c r="I704" s="0" t="n">
        <f aca="false">C704/22745</f>
        <v>0.551066168388657</v>
      </c>
      <c r="J704" s="0" t="n">
        <f aca="false">F704/1596</f>
        <v>0.716165413533835</v>
      </c>
      <c r="K704" s="0" t="n">
        <f aca="false">J704/I704</f>
        <v>1.29959967534922</v>
      </c>
    </row>
    <row r="705" customFormat="false" ht="12.75" hidden="false" customHeight="false" outlineLevel="0" collapsed="false">
      <c r="B705" s="0" t="s">
        <v>696</v>
      </c>
      <c r="C705" s="0" t="n">
        <v>12896</v>
      </c>
      <c r="D705" s="0" t="n">
        <v>739</v>
      </c>
      <c r="E705" s="0" t="n">
        <v>9111</v>
      </c>
      <c r="F705" s="0" t="n">
        <v>1176</v>
      </c>
      <c r="G705" s="0" t="n">
        <v>50</v>
      </c>
      <c r="H705" s="0" t="n">
        <v>370</v>
      </c>
      <c r="I705" s="0" t="n">
        <f aca="false">C705/22745</f>
        <v>0.566981754231699</v>
      </c>
      <c r="J705" s="0" t="n">
        <f aca="false">F705/1596</f>
        <v>0.736842105263158</v>
      </c>
      <c r="K705" s="0" t="n">
        <f aca="false">J705/I705</f>
        <v>1.29958697923469</v>
      </c>
    </row>
    <row r="706" customFormat="false" ht="12.75" hidden="false" customHeight="false" outlineLevel="0" collapsed="false">
      <c r="B706" s="0" t="s">
        <v>697</v>
      </c>
      <c r="C706" s="0" t="n">
        <v>12622</v>
      </c>
      <c r="D706" s="0" t="n">
        <v>702</v>
      </c>
      <c r="E706" s="0" t="n">
        <v>9421</v>
      </c>
      <c r="F706" s="0" t="n">
        <v>1151</v>
      </c>
      <c r="G706" s="0" t="n">
        <v>37</v>
      </c>
      <c r="H706" s="0" t="n">
        <v>408</v>
      </c>
      <c r="I706" s="0" t="n">
        <f aca="false">C706/22745</f>
        <v>0.554935150582546</v>
      </c>
      <c r="J706" s="0" t="n">
        <f aca="false">F706/1596</f>
        <v>0.721177944862155</v>
      </c>
      <c r="K706" s="0" t="n">
        <f aca="false">J706/I706</f>
        <v>1.29957156994848</v>
      </c>
    </row>
    <row r="707" customFormat="false" ht="12.75" hidden="false" customHeight="false" outlineLevel="0" collapsed="false">
      <c r="B707" s="0" t="s">
        <v>698</v>
      </c>
      <c r="C707" s="0" t="n">
        <v>14278</v>
      </c>
      <c r="D707" s="0" t="n">
        <v>579</v>
      </c>
      <c r="E707" s="0" t="n">
        <v>7889</v>
      </c>
      <c r="F707" s="0" t="n">
        <v>1302</v>
      </c>
      <c r="G707" s="0" t="n">
        <v>31</v>
      </c>
      <c r="H707" s="0" t="n">
        <v>263</v>
      </c>
      <c r="I707" s="0" t="n">
        <f aca="false">C707/22745</f>
        <v>0.627742360958452</v>
      </c>
      <c r="J707" s="0" t="n">
        <f aca="false">F707/1596</f>
        <v>0.815789473684211</v>
      </c>
      <c r="K707" s="0" t="n">
        <f aca="false">J707/I707</f>
        <v>1.29956097345198</v>
      </c>
    </row>
    <row r="708" customFormat="false" ht="12.75" hidden="false" customHeight="false" outlineLevel="0" collapsed="false">
      <c r="B708" s="0" t="s">
        <v>699</v>
      </c>
      <c r="C708" s="0" t="n">
        <v>13468</v>
      </c>
      <c r="D708" s="0" t="n">
        <v>659</v>
      </c>
      <c r="E708" s="0" t="n">
        <v>8618</v>
      </c>
      <c r="F708" s="0" t="n">
        <v>1228</v>
      </c>
      <c r="G708" s="0" t="n">
        <v>41</v>
      </c>
      <c r="H708" s="0" t="n">
        <v>327</v>
      </c>
      <c r="I708" s="0" t="n">
        <f aca="false">C708/22745</f>
        <v>0.592130138491976</v>
      </c>
      <c r="J708" s="0" t="n">
        <f aca="false">F708/1596</f>
        <v>0.769423558897243</v>
      </c>
      <c r="K708" s="0" t="n">
        <f aca="false">J708/I708</f>
        <v>1.29941630881481</v>
      </c>
    </row>
    <row r="709" customFormat="false" ht="12.75" hidden="false" customHeight="false" outlineLevel="0" collapsed="false">
      <c r="B709" s="0" t="s">
        <v>700</v>
      </c>
      <c r="C709" s="0" t="n">
        <v>13644</v>
      </c>
      <c r="D709" s="0" t="n">
        <v>704</v>
      </c>
      <c r="E709" s="0" t="n">
        <v>8398</v>
      </c>
      <c r="F709" s="0" t="n">
        <v>1244</v>
      </c>
      <c r="G709" s="0" t="n">
        <v>43</v>
      </c>
      <c r="H709" s="0" t="n">
        <v>309</v>
      </c>
      <c r="I709" s="0" t="n">
        <f aca="false">C709/22745</f>
        <v>0.599868102879754</v>
      </c>
      <c r="J709" s="0" t="n">
        <f aca="false">F709/1596</f>
        <v>0.779448621553885</v>
      </c>
      <c r="K709" s="0" t="n">
        <f aca="false">J709/I709</f>
        <v>1.29936667379384</v>
      </c>
    </row>
    <row r="710" customFormat="false" ht="12.75" hidden="false" customHeight="false" outlineLevel="0" collapsed="false">
      <c r="B710" s="0" t="s">
        <v>701</v>
      </c>
      <c r="C710" s="0" t="n">
        <v>13041</v>
      </c>
      <c r="D710" s="0" t="n">
        <v>790</v>
      </c>
      <c r="E710" s="0" t="n">
        <v>8914</v>
      </c>
      <c r="F710" s="0" t="n">
        <v>1189</v>
      </c>
      <c r="G710" s="0" t="n">
        <v>49</v>
      </c>
      <c r="H710" s="0" t="n">
        <v>358</v>
      </c>
      <c r="I710" s="0" t="n">
        <f aca="false">C710/22745</f>
        <v>0.573356781710266</v>
      </c>
      <c r="J710" s="0" t="n">
        <f aca="false">F710/1596</f>
        <v>0.744987468671679</v>
      </c>
      <c r="K710" s="0" t="n">
        <f aca="false">J710/I710</f>
        <v>1.29934360669714</v>
      </c>
    </row>
    <row r="711" customFormat="false" ht="12.75" hidden="false" customHeight="false" outlineLevel="0" collapsed="false">
      <c r="B711" s="0" t="s">
        <v>702</v>
      </c>
      <c r="C711" s="0" t="n">
        <v>14105</v>
      </c>
      <c r="D711" s="0" t="n">
        <v>580</v>
      </c>
      <c r="E711" s="0" t="n">
        <v>8060</v>
      </c>
      <c r="F711" s="0" t="n">
        <v>1286</v>
      </c>
      <c r="G711" s="0" t="n">
        <v>39</v>
      </c>
      <c r="H711" s="0" t="n">
        <v>271</v>
      </c>
      <c r="I711" s="0" t="n">
        <f aca="false">C711/22745</f>
        <v>0.620136293690921</v>
      </c>
      <c r="J711" s="0" t="n">
        <f aca="false">F711/1596</f>
        <v>0.805764411027569</v>
      </c>
      <c r="K711" s="0" t="n">
        <f aca="false">J711/I711</f>
        <v>1.29933438701326</v>
      </c>
    </row>
    <row r="712" customFormat="false" ht="12.75" hidden="false" customHeight="false" outlineLevel="0" collapsed="false">
      <c r="B712" s="0" t="s">
        <v>703</v>
      </c>
      <c r="C712" s="0" t="n">
        <v>14149</v>
      </c>
      <c r="D712" s="0" t="n">
        <v>569</v>
      </c>
      <c r="E712" s="0" t="n">
        <v>8028</v>
      </c>
      <c r="F712" s="0" t="n">
        <v>1290</v>
      </c>
      <c r="G712" s="0" t="n">
        <v>39</v>
      </c>
      <c r="H712" s="0" t="n">
        <v>267</v>
      </c>
      <c r="I712" s="0" t="n">
        <f aca="false">C712/22745</f>
        <v>0.622070784787866</v>
      </c>
      <c r="J712" s="0" t="n">
        <f aca="false">F712/1596</f>
        <v>0.808270676691729</v>
      </c>
      <c r="K712" s="0" t="n">
        <f aca="false">J712/I712</f>
        <v>1.29932267590313</v>
      </c>
    </row>
    <row r="713" customFormat="false" ht="12.75" hidden="false" customHeight="false" outlineLevel="0" collapsed="false">
      <c r="B713" s="0" t="s">
        <v>704</v>
      </c>
      <c r="C713" s="0" t="n">
        <v>12900</v>
      </c>
      <c r="D713" s="0" t="n">
        <v>686</v>
      </c>
      <c r="E713" s="0" t="n">
        <v>9160</v>
      </c>
      <c r="F713" s="0" t="n">
        <v>1176</v>
      </c>
      <c r="G713" s="0" t="n">
        <v>45</v>
      </c>
      <c r="H713" s="0" t="n">
        <v>375</v>
      </c>
      <c r="I713" s="0" t="n">
        <f aca="false">C713/22745</f>
        <v>0.567157617058694</v>
      </c>
      <c r="J713" s="0" t="n">
        <f aca="false">F713/1596</f>
        <v>0.736842105263158</v>
      </c>
      <c r="K713" s="0" t="n">
        <f aca="false">J713/I713</f>
        <v>1.29918400652795</v>
      </c>
    </row>
    <row r="714" customFormat="false" ht="12.75" hidden="false" customHeight="false" outlineLevel="0" collapsed="false">
      <c r="B714" s="0" t="s">
        <v>705</v>
      </c>
      <c r="C714" s="0" t="n">
        <v>13679</v>
      </c>
      <c r="D714" s="0" t="n">
        <v>616</v>
      </c>
      <c r="E714" s="0" t="n">
        <v>8450</v>
      </c>
      <c r="F714" s="0" t="n">
        <v>1247</v>
      </c>
      <c r="G714" s="0" t="n">
        <v>34</v>
      </c>
      <c r="H714" s="0" t="n">
        <v>315</v>
      </c>
      <c r="I714" s="0" t="n">
        <f aca="false">C714/22745</f>
        <v>0.60140690261596</v>
      </c>
      <c r="J714" s="0" t="n">
        <f aca="false">F714/1596</f>
        <v>0.781328320802005</v>
      </c>
      <c r="K714" s="0" t="n">
        <f aca="false">J714/I714</f>
        <v>1.29916753100677</v>
      </c>
    </row>
    <row r="715" customFormat="false" ht="12.75" hidden="false" customHeight="false" outlineLevel="0" collapsed="false">
      <c r="B715" s="0" t="s">
        <v>706</v>
      </c>
      <c r="C715" s="0" t="n">
        <v>12681</v>
      </c>
      <c r="D715" s="0" t="n">
        <v>724</v>
      </c>
      <c r="E715" s="0" t="n">
        <v>9340</v>
      </c>
      <c r="F715" s="0" t="n">
        <v>1156</v>
      </c>
      <c r="G715" s="0" t="n">
        <v>61</v>
      </c>
      <c r="H715" s="0" t="n">
        <v>379</v>
      </c>
      <c r="I715" s="0" t="n">
        <f aca="false">C715/22745</f>
        <v>0.557529127280721</v>
      </c>
      <c r="J715" s="0" t="n">
        <f aca="false">F715/1596</f>
        <v>0.724310776942356</v>
      </c>
      <c r="K715" s="0" t="n">
        <f aca="false">J715/I715</f>
        <v>1.29914428054206</v>
      </c>
    </row>
    <row r="716" customFormat="false" ht="12.75" hidden="false" customHeight="false" outlineLevel="0" collapsed="false">
      <c r="B716" s="0" t="s">
        <v>707</v>
      </c>
      <c r="C716" s="0" t="n">
        <v>13747</v>
      </c>
      <c r="D716" s="0" t="n">
        <v>660</v>
      </c>
      <c r="E716" s="0" t="n">
        <v>8339</v>
      </c>
      <c r="F716" s="0" t="n">
        <v>1253</v>
      </c>
      <c r="G716" s="0" t="n">
        <v>47</v>
      </c>
      <c r="H716" s="0" t="n">
        <v>296</v>
      </c>
      <c r="I716" s="0" t="n">
        <f aca="false">C716/22745</f>
        <v>0.604396570674874</v>
      </c>
      <c r="J716" s="0" t="n">
        <f aca="false">F716/1596</f>
        <v>0.785087719298246</v>
      </c>
      <c r="K716" s="0" t="n">
        <f aca="false">J716/I716</f>
        <v>1.29896124066623</v>
      </c>
    </row>
    <row r="717" customFormat="false" ht="12.75" hidden="false" customHeight="false" outlineLevel="0" collapsed="false">
      <c r="B717" s="0" t="s">
        <v>708</v>
      </c>
      <c r="C717" s="0" t="n">
        <v>12727</v>
      </c>
      <c r="D717" s="0" t="n">
        <v>736</v>
      </c>
      <c r="E717" s="0" t="n">
        <v>9283</v>
      </c>
      <c r="F717" s="0" t="n">
        <v>1160</v>
      </c>
      <c r="G717" s="0" t="n">
        <v>47</v>
      </c>
      <c r="H717" s="0" t="n">
        <v>389</v>
      </c>
      <c r="I717" s="0" t="n">
        <f aca="false">C717/22745</f>
        <v>0.559551549791163</v>
      </c>
      <c r="J717" s="0" t="n">
        <f aca="false">F717/1596</f>
        <v>0.726817042606516</v>
      </c>
      <c r="K717" s="0" t="n">
        <f aca="false">J717/I717</f>
        <v>1.29892776255875</v>
      </c>
    </row>
    <row r="718" customFormat="false" ht="12.75" hidden="false" customHeight="false" outlineLevel="0" collapsed="false">
      <c r="B718" s="0" t="s">
        <v>709</v>
      </c>
      <c r="C718" s="0" t="n">
        <v>14319</v>
      </c>
      <c r="D718" s="0" t="n">
        <v>538</v>
      </c>
      <c r="E718" s="0" t="n">
        <v>7889</v>
      </c>
      <c r="F718" s="0" t="n">
        <v>1305</v>
      </c>
      <c r="G718" s="0" t="n">
        <v>32</v>
      </c>
      <c r="H718" s="0" t="n">
        <v>259</v>
      </c>
      <c r="I718" s="0" t="n">
        <f aca="false">C718/22745</f>
        <v>0.629544954935151</v>
      </c>
      <c r="J718" s="0" t="n">
        <f aca="false">F718/1596</f>
        <v>0.817669172932331</v>
      </c>
      <c r="K718" s="0" t="n">
        <f aca="false">J718/I718</f>
        <v>1.29882570978042</v>
      </c>
    </row>
    <row r="719" customFormat="false" ht="12.75" hidden="false" customHeight="false" outlineLevel="0" collapsed="false">
      <c r="B719" s="0" t="s">
        <v>710</v>
      </c>
      <c r="C719" s="0" t="n">
        <v>14078</v>
      </c>
      <c r="D719" s="0" t="n">
        <v>556</v>
      </c>
      <c r="E719" s="0" t="n">
        <v>8112</v>
      </c>
      <c r="F719" s="0" t="n">
        <v>1283</v>
      </c>
      <c r="G719" s="0" t="n">
        <v>33</v>
      </c>
      <c r="H719" s="0" t="n">
        <v>280</v>
      </c>
      <c r="I719" s="0" t="n">
        <f aca="false">C719/22745</f>
        <v>0.618949219608705</v>
      </c>
      <c r="J719" s="0" t="n">
        <f aca="false">F719/1596</f>
        <v>0.803884711779449</v>
      </c>
      <c r="K719" s="0" t="n">
        <f aca="false">J719/I719</f>
        <v>1.29878944235144</v>
      </c>
    </row>
    <row r="720" customFormat="false" ht="12.75" hidden="false" customHeight="false" outlineLevel="0" collapsed="false">
      <c r="B720" s="0" t="s">
        <v>711</v>
      </c>
      <c r="C720" s="0" t="n">
        <v>13070</v>
      </c>
      <c r="D720" s="0" t="n">
        <v>729</v>
      </c>
      <c r="E720" s="0" t="n">
        <v>8947</v>
      </c>
      <c r="F720" s="0" t="n">
        <v>1191</v>
      </c>
      <c r="G720" s="0" t="n">
        <v>53</v>
      </c>
      <c r="H720" s="0" t="n">
        <v>352</v>
      </c>
      <c r="I720" s="0" t="n">
        <f aca="false">C720/22745</f>
        <v>0.574631787205979</v>
      </c>
      <c r="J720" s="0" t="n">
        <f aca="false">F720/1596</f>
        <v>0.746240601503759</v>
      </c>
      <c r="K720" s="0" t="n">
        <f aca="false">J720/I720</f>
        <v>1.29864135280819</v>
      </c>
    </row>
    <row r="721" customFormat="false" ht="12.75" hidden="false" customHeight="false" outlineLevel="0" collapsed="false">
      <c r="B721" s="0" t="s">
        <v>712</v>
      </c>
      <c r="C721" s="0" t="n">
        <v>13136</v>
      </c>
      <c r="D721" s="0" t="n">
        <v>712</v>
      </c>
      <c r="E721" s="0" t="n">
        <v>8897</v>
      </c>
      <c r="F721" s="0" t="n">
        <v>1197</v>
      </c>
      <c r="G721" s="0" t="n">
        <v>40</v>
      </c>
      <c r="H721" s="0" t="n">
        <v>359</v>
      </c>
      <c r="I721" s="0" t="n">
        <f aca="false">C721/22745</f>
        <v>0.577533523851396</v>
      </c>
      <c r="J721" s="0" t="n">
        <f aca="false">F721/1596</f>
        <v>0.75</v>
      </c>
      <c r="K721" s="0" t="n">
        <f aca="false">J721/I721</f>
        <v>1.2986259135201</v>
      </c>
    </row>
    <row r="722" customFormat="false" ht="12.75" hidden="false" customHeight="false" outlineLevel="0" collapsed="false">
      <c r="B722" s="0" t="s">
        <v>713</v>
      </c>
      <c r="C722" s="0" t="n">
        <v>13971</v>
      </c>
      <c r="D722" s="0" t="n">
        <v>572</v>
      </c>
      <c r="E722" s="0" t="n">
        <v>8202</v>
      </c>
      <c r="F722" s="0" t="n">
        <v>1273</v>
      </c>
      <c r="G722" s="0" t="n">
        <v>35</v>
      </c>
      <c r="H722" s="0" t="n">
        <v>288</v>
      </c>
      <c r="I722" s="0" t="n">
        <f aca="false">C722/22745</f>
        <v>0.614244888986591</v>
      </c>
      <c r="J722" s="0" t="n">
        <f aca="false">F722/1596</f>
        <v>0.797619047619048</v>
      </c>
      <c r="K722" s="0" t="n">
        <f aca="false">J722/I722</f>
        <v>1.29853591282623</v>
      </c>
    </row>
    <row r="723" customFormat="false" ht="12.75" hidden="false" customHeight="false" outlineLevel="0" collapsed="false">
      <c r="B723" s="0" t="s">
        <v>714</v>
      </c>
      <c r="C723" s="0" t="n">
        <v>14015</v>
      </c>
      <c r="D723" s="0" t="n">
        <v>585</v>
      </c>
      <c r="E723" s="0" t="n">
        <v>8146</v>
      </c>
      <c r="F723" s="0" t="n">
        <v>1277</v>
      </c>
      <c r="G723" s="0" t="n">
        <v>33</v>
      </c>
      <c r="H723" s="0" t="n">
        <v>286</v>
      </c>
      <c r="I723" s="0" t="n">
        <f aca="false">C723/22745</f>
        <v>0.616179380083535</v>
      </c>
      <c r="J723" s="0" t="n">
        <f aca="false">F723/1596</f>
        <v>0.800125313283208</v>
      </c>
      <c r="K723" s="0" t="n">
        <f aca="false">J723/I723</f>
        <v>1.29852659654845</v>
      </c>
    </row>
    <row r="724" customFormat="false" ht="12.75" hidden="false" customHeight="false" outlineLevel="0" collapsed="false">
      <c r="B724" s="0" t="s">
        <v>715</v>
      </c>
      <c r="C724" s="0" t="n">
        <v>13182</v>
      </c>
      <c r="D724" s="0" t="n">
        <v>655</v>
      </c>
      <c r="E724" s="0" t="n">
        <v>8908</v>
      </c>
      <c r="F724" s="0" t="n">
        <v>1201</v>
      </c>
      <c r="G724" s="0" t="n">
        <v>47</v>
      </c>
      <c r="H724" s="0" t="n">
        <v>348</v>
      </c>
      <c r="I724" s="0" t="n">
        <f aca="false">C724/22745</f>
        <v>0.579555946361838</v>
      </c>
      <c r="J724" s="0" t="n">
        <f aca="false">F724/1596</f>
        <v>0.752506265664161</v>
      </c>
      <c r="K724" s="0" t="n">
        <f aca="false">J724/I724</f>
        <v>1.29841867793441</v>
      </c>
    </row>
    <row r="725" customFormat="false" ht="12.75" hidden="false" customHeight="false" outlineLevel="0" collapsed="false">
      <c r="B725" s="0" t="s">
        <v>716</v>
      </c>
      <c r="C725" s="0" t="n">
        <v>13382</v>
      </c>
      <c r="D725" s="0" t="n">
        <v>757</v>
      </c>
      <c r="E725" s="0" t="n">
        <v>8606</v>
      </c>
      <c r="F725" s="0" t="n">
        <v>1219</v>
      </c>
      <c r="G725" s="0" t="n">
        <v>47</v>
      </c>
      <c r="H725" s="0" t="n">
        <v>330</v>
      </c>
      <c r="I725" s="0" t="n">
        <f aca="false">C725/22745</f>
        <v>0.588349087711585</v>
      </c>
      <c r="J725" s="0" t="n">
        <f aca="false">F725/1596</f>
        <v>0.763784461152882</v>
      </c>
      <c r="K725" s="0" t="n">
        <f aca="false">J725/I725</f>
        <v>1.29818245172039</v>
      </c>
    </row>
    <row r="726" customFormat="false" ht="12.75" hidden="false" customHeight="false" outlineLevel="0" collapsed="false">
      <c r="B726" s="0" t="s">
        <v>717</v>
      </c>
      <c r="C726" s="0" t="n">
        <v>12175</v>
      </c>
      <c r="D726" s="0" t="n">
        <v>673</v>
      </c>
      <c r="E726" s="0" t="n">
        <v>9897</v>
      </c>
      <c r="F726" s="0" t="n">
        <v>1109</v>
      </c>
      <c r="G726" s="0" t="n">
        <v>44</v>
      </c>
      <c r="H726" s="0" t="n">
        <v>443</v>
      </c>
      <c r="I726" s="0" t="n">
        <f aca="false">C726/22745</f>
        <v>0.535282479665861</v>
      </c>
      <c r="J726" s="0" t="n">
        <f aca="false">F726/1596</f>
        <v>0.694862155388471</v>
      </c>
      <c r="K726" s="0" t="n">
        <f aca="false">J726/I726</f>
        <v>1.29812235928631</v>
      </c>
    </row>
    <row r="727" customFormat="false" ht="12.75" hidden="false" customHeight="false" outlineLevel="0" collapsed="false">
      <c r="B727" s="0" t="s">
        <v>718</v>
      </c>
      <c r="C727" s="0" t="n">
        <v>13712</v>
      </c>
      <c r="D727" s="0" t="n">
        <v>613</v>
      </c>
      <c r="E727" s="0" t="n">
        <v>8421</v>
      </c>
      <c r="F727" s="0" t="n">
        <v>1249</v>
      </c>
      <c r="G727" s="0" t="n">
        <v>37</v>
      </c>
      <c r="H727" s="0" t="n">
        <v>310</v>
      </c>
      <c r="I727" s="0" t="n">
        <f aca="false">C727/22745</f>
        <v>0.602857770938668</v>
      </c>
      <c r="J727" s="0" t="n">
        <f aca="false">F727/1596</f>
        <v>0.782581453634085</v>
      </c>
      <c r="K727" s="0" t="n">
        <f aca="false">J727/I727</f>
        <v>1.29811954221902</v>
      </c>
    </row>
    <row r="728" customFormat="false" ht="12.75" hidden="false" customHeight="false" outlineLevel="0" collapsed="false">
      <c r="B728" s="0" t="s">
        <v>719</v>
      </c>
      <c r="C728" s="0" t="n">
        <v>12615</v>
      </c>
      <c r="D728" s="0" t="n">
        <v>741</v>
      </c>
      <c r="E728" s="0" t="n">
        <v>9389</v>
      </c>
      <c r="F728" s="0" t="n">
        <v>1149</v>
      </c>
      <c r="G728" s="0" t="n">
        <v>53</v>
      </c>
      <c r="H728" s="0" t="n">
        <v>394</v>
      </c>
      <c r="I728" s="0" t="n">
        <f aca="false">C728/22745</f>
        <v>0.554627390635304</v>
      </c>
      <c r="J728" s="0" t="n">
        <f aca="false">F728/1596</f>
        <v>0.719924812030075</v>
      </c>
      <c r="K728" s="0" t="n">
        <f aca="false">J728/I728</f>
        <v>1.29803328177757</v>
      </c>
    </row>
    <row r="729" customFormat="false" ht="12.75" hidden="false" customHeight="false" outlineLevel="0" collapsed="false">
      <c r="B729" s="0" t="s">
        <v>720</v>
      </c>
      <c r="C729" s="0" t="n">
        <v>4392</v>
      </c>
      <c r="D729" s="0" t="n">
        <v>1073</v>
      </c>
      <c r="E729" s="0" t="n">
        <v>17281</v>
      </c>
      <c r="F729" s="0" t="n">
        <v>400</v>
      </c>
      <c r="G729" s="0" t="n">
        <v>88</v>
      </c>
      <c r="H729" s="0" t="n">
        <v>1108</v>
      </c>
      <c r="I729" s="0" t="n">
        <f aca="false">C729/22745</f>
        <v>0.193097384040448</v>
      </c>
      <c r="J729" s="0" t="n">
        <f aca="false">F729/1596</f>
        <v>0.25062656641604</v>
      </c>
      <c r="K729" s="0" t="n">
        <f aca="false">J729/I729</f>
        <v>1.2979283363235</v>
      </c>
    </row>
    <row r="730" customFormat="false" ht="12.75" hidden="false" customHeight="false" outlineLevel="0" collapsed="false">
      <c r="B730" s="0" t="s">
        <v>721</v>
      </c>
      <c r="C730" s="0" t="n">
        <v>13187</v>
      </c>
      <c r="D730" s="0" t="n">
        <v>737</v>
      </c>
      <c r="E730" s="0" t="n">
        <v>8821</v>
      </c>
      <c r="F730" s="0" t="n">
        <v>1201</v>
      </c>
      <c r="G730" s="0" t="n">
        <v>51</v>
      </c>
      <c r="H730" s="0" t="n">
        <v>344</v>
      </c>
      <c r="I730" s="0" t="n">
        <f aca="false">C730/22745</f>
        <v>0.579775774895581</v>
      </c>
      <c r="J730" s="0" t="n">
        <f aca="false">F730/1596</f>
        <v>0.752506265664161</v>
      </c>
      <c r="K730" s="0" t="n">
        <f aca="false">J730/I730</f>
        <v>1.29792636782675</v>
      </c>
    </row>
    <row r="731" customFormat="false" ht="12.75" hidden="false" customHeight="false" outlineLevel="0" collapsed="false">
      <c r="B731" s="0" t="s">
        <v>722</v>
      </c>
      <c r="C731" s="0" t="n">
        <v>12891</v>
      </c>
      <c r="D731" s="0" t="n">
        <v>746</v>
      </c>
      <c r="E731" s="0" t="n">
        <v>9108</v>
      </c>
      <c r="F731" s="0" t="n">
        <v>1174</v>
      </c>
      <c r="G731" s="0" t="n">
        <v>48</v>
      </c>
      <c r="H731" s="0" t="n">
        <v>374</v>
      </c>
      <c r="I731" s="0" t="n">
        <f aca="false">C731/22745</f>
        <v>0.566761925697956</v>
      </c>
      <c r="J731" s="0" t="n">
        <f aca="false">F731/1596</f>
        <v>0.735588972431078</v>
      </c>
      <c r="K731" s="0" t="n">
        <f aca="false">J731/I731</f>
        <v>1.29788000759793</v>
      </c>
    </row>
    <row r="732" customFormat="false" ht="12.75" hidden="false" customHeight="false" outlineLevel="0" collapsed="false">
      <c r="B732" s="0" t="s">
        <v>723</v>
      </c>
      <c r="C732" s="0" t="n">
        <v>13550</v>
      </c>
      <c r="D732" s="0" t="n">
        <v>733</v>
      </c>
      <c r="E732" s="0" t="n">
        <v>8462</v>
      </c>
      <c r="F732" s="0" t="n">
        <v>1234</v>
      </c>
      <c r="G732" s="0" t="n">
        <v>38</v>
      </c>
      <c r="H732" s="0" t="n">
        <v>324</v>
      </c>
      <c r="I732" s="0" t="n">
        <f aca="false">C732/22745</f>
        <v>0.595735326445373</v>
      </c>
      <c r="J732" s="0" t="n">
        <f aca="false">F732/1596</f>
        <v>0.773182957393484</v>
      </c>
      <c r="K732" s="0" t="n">
        <f aca="false">J732/I732</f>
        <v>1.29786320043652</v>
      </c>
    </row>
    <row r="733" customFormat="false" ht="12.75" hidden="false" customHeight="false" outlineLevel="0" collapsed="false">
      <c r="B733" s="0" t="s">
        <v>724</v>
      </c>
      <c r="C733" s="0" t="n">
        <v>12870</v>
      </c>
      <c r="D733" s="0" t="n">
        <v>748</v>
      </c>
      <c r="E733" s="0" t="n">
        <v>9128</v>
      </c>
      <c r="F733" s="0" t="n">
        <v>1172</v>
      </c>
      <c r="G733" s="0" t="n">
        <v>49</v>
      </c>
      <c r="H733" s="0" t="n">
        <v>375</v>
      </c>
      <c r="I733" s="0" t="n">
        <f aca="false">C733/22745</f>
        <v>0.565838645856232</v>
      </c>
      <c r="J733" s="0" t="n">
        <f aca="false">F733/1596</f>
        <v>0.734335839598998</v>
      </c>
      <c r="K733" s="0" t="n">
        <f aca="false">J733/I733</f>
        <v>1.29778311357259</v>
      </c>
    </row>
    <row r="734" customFormat="false" ht="12.75" hidden="false" customHeight="false" outlineLevel="0" collapsed="false">
      <c r="B734" s="0" t="s">
        <v>725</v>
      </c>
      <c r="C734" s="0" t="n">
        <v>13167</v>
      </c>
      <c r="D734" s="0" t="n">
        <v>524</v>
      </c>
      <c r="E734" s="0" t="n">
        <v>9054</v>
      </c>
      <c r="F734" s="0" t="n">
        <v>1199</v>
      </c>
      <c r="G734" s="0" t="n">
        <v>35</v>
      </c>
      <c r="H734" s="0" t="n">
        <v>362</v>
      </c>
      <c r="I734" s="0" t="n">
        <f aca="false">C734/22745</f>
        <v>0.578896460760607</v>
      </c>
      <c r="J734" s="0" t="n">
        <f aca="false">F734/1596</f>
        <v>0.75125313283208</v>
      </c>
      <c r="K734" s="0" t="n">
        <f aca="false">J734/I734</f>
        <v>1.29773315913007</v>
      </c>
    </row>
    <row r="735" customFormat="false" ht="12.75" hidden="false" customHeight="false" outlineLevel="0" collapsed="false">
      <c r="B735" s="0" t="s">
        <v>726</v>
      </c>
      <c r="C735" s="0" t="n">
        <v>12157</v>
      </c>
      <c r="D735" s="0" t="n">
        <v>807</v>
      </c>
      <c r="E735" s="0" t="n">
        <v>9781</v>
      </c>
      <c r="F735" s="0" t="n">
        <v>1107</v>
      </c>
      <c r="G735" s="0" t="n">
        <v>66</v>
      </c>
      <c r="H735" s="0" t="n">
        <v>423</v>
      </c>
      <c r="I735" s="0" t="n">
        <f aca="false">C735/22745</f>
        <v>0.534491096944383</v>
      </c>
      <c r="J735" s="0" t="n">
        <f aca="false">F735/1596</f>
        <v>0.693609022556391</v>
      </c>
      <c r="K735" s="0" t="n">
        <f aca="false">J735/I735</f>
        <v>1.29769986164721</v>
      </c>
    </row>
    <row r="736" customFormat="false" ht="12.75" hidden="false" customHeight="false" outlineLevel="0" collapsed="false">
      <c r="B736" s="0" t="s">
        <v>727</v>
      </c>
      <c r="C736" s="0" t="n">
        <v>13706</v>
      </c>
      <c r="D736" s="0" t="n">
        <v>593</v>
      </c>
      <c r="E736" s="0" t="n">
        <v>8446</v>
      </c>
      <c r="F736" s="0" t="n">
        <v>1248</v>
      </c>
      <c r="G736" s="0" t="n">
        <v>37</v>
      </c>
      <c r="H736" s="0" t="n">
        <v>311</v>
      </c>
      <c r="I736" s="0" t="n">
        <f aca="false">C736/22745</f>
        <v>0.602593976698175</v>
      </c>
      <c r="J736" s="0" t="n">
        <f aca="false">F736/1596</f>
        <v>0.781954887218045</v>
      </c>
      <c r="K736" s="0" t="n">
        <f aca="false">J736/I736</f>
        <v>1.29764803077298</v>
      </c>
    </row>
    <row r="737" customFormat="false" ht="12.75" hidden="false" customHeight="false" outlineLevel="0" collapsed="false">
      <c r="B737" s="0" t="s">
        <v>728</v>
      </c>
      <c r="C737" s="0" t="n">
        <v>12609</v>
      </c>
      <c r="D737" s="0" t="n">
        <v>798</v>
      </c>
      <c r="E737" s="0" t="n">
        <v>9338</v>
      </c>
      <c r="F737" s="0" t="n">
        <v>1148</v>
      </c>
      <c r="G737" s="0" t="n">
        <v>50</v>
      </c>
      <c r="H737" s="0" t="n">
        <v>398</v>
      </c>
      <c r="I737" s="0" t="n">
        <f aca="false">C737/22745</f>
        <v>0.554363596394812</v>
      </c>
      <c r="J737" s="0" t="n">
        <f aca="false">F737/1596</f>
        <v>0.719298245614035</v>
      </c>
      <c r="K737" s="0" t="n">
        <f aca="false">J737/I737</f>
        <v>1.29752070715293</v>
      </c>
    </row>
    <row r="738" customFormat="false" ht="12.75" hidden="false" customHeight="false" outlineLevel="0" collapsed="false">
      <c r="B738" s="0" t="s">
        <v>729</v>
      </c>
      <c r="C738" s="0" t="n">
        <v>13312</v>
      </c>
      <c r="D738" s="0" t="n">
        <v>504</v>
      </c>
      <c r="E738" s="0" t="n">
        <v>8929</v>
      </c>
      <c r="F738" s="0" t="n">
        <v>1212</v>
      </c>
      <c r="G738" s="0" t="n">
        <v>31</v>
      </c>
      <c r="H738" s="0" t="n">
        <v>353</v>
      </c>
      <c r="I738" s="0" t="n">
        <f aca="false">C738/22745</f>
        <v>0.585271488239173</v>
      </c>
      <c r="J738" s="0" t="n">
        <f aca="false">F738/1596</f>
        <v>0.759398496240602</v>
      </c>
      <c r="K738" s="0" t="n">
        <f aca="false">J738/I738</f>
        <v>1.29751493366831</v>
      </c>
    </row>
    <row r="739" customFormat="false" ht="12.75" hidden="false" customHeight="false" outlineLevel="0" collapsed="false">
      <c r="B739" s="0" t="s">
        <v>730</v>
      </c>
      <c r="C739" s="0" t="n">
        <v>13104</v>
      </c>
      <c r="D739" s="0" t="n">
        <v>672</v>
      </c>
      <c r="E739" s="0" t="n">
        <v>8969</v>
      </c>
      <c r="F739" s="0" t="n">
        <v>1193</v>
      </c>
      <c r="G739" s="0" t="n">
        <v>40</v>
      </c>
      <c r="H739" s="0" t="n">
        <v>363</v>
      </c>
      <c r="I739" s="0" t="n">
        <f aca="false">C739/22745</f>
        <v>0.576126621235436</v>
      </c>
      <c r="J739" s="0" t="n">
        <f aca="false">F739/1596</f>
        <v>0.74749373433584</v>
      </c>
      <c r="K739" s="0" t="n">
        <f aca="false">J739/I739</f>
        <v>1.29744696180316</v>
      </c>
    </row>
    <row r="740" customFormat="false" ht="12.75" hidden="false" customHeight="false" outlineLevel="0" collapsed="false">
      <c r="B740" s="0" t="s">
        <v>731</v>
      </c>
      <c r="C740" s="0" t="n">
        <v>14412</v>
      </c>
      <c r="D740" s="0" t="n">
        <v>498</v>
      </c>
      <c r="E740" s="0" t="n">
        <v>7835</v>
      </c>
      <c r="F740" s="0" t="n">
        <v>1312</v>
      </c>
      <c r="G740" s="0" t="n">
        <v>29</v>
      </c>
      <c r="H740" s="0" t="n">
        <v>255</v>
      </c>
      <c r="I740" s="0" t="n">
        <f aca="false">C740/22745</f>
        <v>0.633633765662783</v>
      </c>
      <c r="J740" s="0" t="n">
        <f aca="false">F740/1596</f>
        <v>0.822055137844612</v>
      </c>
      <c r="K740" s="0" t="n">
        <f aca="false">J740/I740</f>
        <v>1.29736636901719</v>
      </c>
    </row>
    <row r="741" customFormat="false" ht="12.75" hidden="false" customHeight="false" outlineLevel="0" collapsed="false">
      <c r="B741" s="0" t="s">
        <v>732</v>
      </c>
      <c r="C741" s="0" t="n">
        <v>13347</v>
      </c>
      <c r="D741" s="0" t="n">
        <v>647</v>
      </c>
      <c r="E741" s="0" t="n">
        <v>8751</v>
      </c>
      <c r="F741" s="0" t="n">
        <v>1215</v>
      </c>
      <c r="G741" s="0" t="n">
        <v>44</v>
      </c>
      <c r="H741" s="0" t="n">
        <v>337</v>
      </c>
      <c r="I741" s="0" t="n">
        <f aca="false">C741/22745</f>
        <v>0.586810287975379</v>
      </c>
      <c r="J741" s="0" t="n">
        <f aca="false">F741/1596</f>
        <v>0.761278195488722</v>
      </c>
      <c r="K741" s="0" t="n">
        <f aca="false">J741/I741</f>
        <v>1.29731569314385</v>
      </c>
    </row>
    <row r="742" customFormat="false" ht="12.75" hidden="false" customHeight="false" outlineLevel="0" collapsed="false">
      <c r="B742" s="0" t="s">
        <v>733</v>
      </c>
      <c r="C742" s="0" t="n">
        <v>13556</v>
      </c>
      <c r="D742" s="0" t="n">
        <v>666</v>
      </c>
      <c r="E742" s="0" t="n">
        <v>8523</v>
      </c>
      <c r="F742" s="0" t="n">
        <v>1234</v>
      </c>
      <c r="G742" s="0" t="n">
        <v>40</v>
      </c>
      <c r="H742" s="0" t="n">
        <v>322</v>
      </c>
      <c r="I742" s="0" t="n">
        <f aca="false">C742/22745</f>
        <v>0.595999120685865</v>
      </c>
      <c r="J742" s="0" t="n">
        <f aca="false">F742/1596</f>
        <v>0.773182957393484</v>
      </c>
      <c r="K742" s="0" t="n">
        <f aca="false">J742/I742</f>
        <v>1.29728875523125</v>
      </c>
    </row>
    <row r="743" customFormat="false" ht="12.75" hidden="false" customHeight="false" outlineLevel="0" collapsed="false">
      <c r="B743" s="0" t="s">
        <v>734</v>
      </c>
      <c r="C743" s="0" t="n">
        <v>14479</v>
      </c>
      <c r="D743" s="0" t="n">
        <v>534</v>
      </c>
      <c r="E743" s="0" t="n">
        <v>7732</v>
      </c>
      <c r="F743" s="0" t="n">
        <v>1318</v>
      </c>
      <c r="G743" s="0" t="n">
        <v>30</v>
      </c>
      <c r="H743" s="0" t="n">
        <v>248</v>
      </c>
      <c r="I743" s="0" t="n">
        <f aca="false">C743/22745</f>
        <v>0.636579468014948</v>
      </c>
      <c r="J743" s="0" t="n">
        <f aca="false">F743/1596</f>
        <v>0.825814536340852</v>
      </c>
      <c r="K743" s="0" t="n">
        <f aca="false">J743/I743</f>
        <v>1.29726857027921</v>
      </c>
    </row>
    <row r="744" customFormat="false" ht="12.75" hidden="false" customHeight="false" outlineLevel="0" collapsed="false">
      <c r="B744" s="0" t="s">
        <v>735</v>
      </c>
      <c r="C744" s="0" t="n">
        <v>13963</v>
      </c>
      <c r="D744" s="0" t="n">
        <v>675</v>
      </c>
      <c r="E744" s="0" t="n">
        <v>8107</v>
      </c>
      <c r="F744" s="0" t="n">
        <v>1271</v>
      </c>
      <c r="G744" s="0" t="n">
        <v>32</v>
      </c>
      <c r="H744" s="0" t="n">
        <v>293</v>
      </c>
      <c r="I744" s="0" t="n">
        <f aca="false">C744/22745</f>
        <v>0.613893163332601</v>
      </c>
      <c r="J744" s="0" t="n">
        <f aca="false">F744/1596</f>
        <v>0.796365914786967</v>
      </c>
      <c r="K744" s="0" t="n">
        <f aca="false">J744/I744</f>
        <v>1.29723861146097</v>
      </c>
    </row>
    <row r="745" customFormat="false" ht="12.75" hidden="false" customHeight="false" outlineLevel="0" collapsed="false">
      <c r="B745" s="0" t="s">
        <v>736</v>
      </c>
      <c r="C745" s="0" t="n">
        <v>13996</v>
      </c>
      <c r="D745" s="0" t="n">
        <v>603</v>
      </c>
      <c r="E745" s="0" t="n">
        <v>8147</v>
      </c>
      <c r="F745" s="0" t="n">
        <v>1274</v>
      </c>
      <c r="G745" s="0" t="n">
        <v>39</v>
      </c>
      <c r="H745" s="0" t="n">
        <v>283</v>
      </c>
      <c r="I745" s="0" t="n">
        <f aca="false">C745/22745</f>
        <v>0.615344031655309</v>
      </c>
      <c r="J745" s="0" t="n">
        <f aca="false">F745/1596</f>
        <v>0.798245614035088</v>
      </c>
      <c r="K745" s="0" t="n">
        <f aca="false">J745/I745</f>
        <v>1.29723467356588</v>
      </c>
    </row>
    <row r="746" customFormat="false" ht="12.75" hidden="false" customHeight="false" outlineLevel="0" collapsed="false">
      <c r="B746" s="0" t="s">
        <v>737</v>
      </c>
      <c r="C746" s="0" t="n">
        <v>13491</v>
      </c>
      <c r="D746" s="0" t="n">
        <v>638</v>
      </c>
      <c r="E746" s="0" t="n">
        <v>8616</v>
      </c>
      <c r="F746" s="0" t="n">
        <v>1228</v>
      </c>
      <c r="G746" s="0" t="n">
        <v>44</v>
      </c>
      <c r="H746" s="0" t="n">
        <v>324</v>
      </c>
      <c r="I746" s="0" t="n">
        <f aca="false">C746/22745</f>
        <v>0.593141349747197</v>
      </c>
      <c r="J746" s="0" t="n">
        <f aca="false">F746/1596</f>
        <v>0.769423558897243</v>
      </c>
      <c r="K746" s="0" t="n">
        <f aca="false">J746/I746</f>
        <v>1.297201011572</v>
      </c>
    </row>
    <row r="747" customFormat="false" ht="12.75" hidden="false" customHeight="false" outlineLevel="0" collapsed="false">
      <c r="B747" s="0" t="s">
        <v>738</v>
      </c>
      <c r="C747" s="0" t="n">
        <v>14557</v>
      </c>
      <c r="D747" s="0" t="n">
        <v>508</v>
      </c>
      <c r="E747" s="0" t="n">
        <v>7681</v>
      </c>
      <c r="F747" s="0" t="n">
        <v>1325</v>
      </c>
      <c r="G747" s="0" t="n">
        <v>21</v>
      </c>
      <c r="H747" s="0" t="n">
        <v>250</v>
      </c>
      <c r="I747" s="0" t="n">
        <f aca="false">C747/22745</f>
        <v>0.64000879314135</v>
      </c>
      <c r="J747" s="0" t="n">
        <f aca="false">F747/1596</f>
        <v>0.830200501253133</v>
      </c>
      <c r="K747" s="0" t="n">
        <f aca="false">J747/I747</f>
        <v>1.29717046101549</v>
      </c>
    </row>
    <row r="748" customFormat="false" ht="12.75" hidden="false" customHeight="false" outlineLevel="0" collapsed="false">
      <c r="B748" s="0" t="s">
        <v>739</v>
      </c>
      <c r="C748" s="0" t="n">
        <v>12338</v>
      </c>
      <c r="D748" s="0" t="n">
        <v>841</v>
      </c>
      <c r="E748" s="0" t="n">
        <v>9566</v>
      </c>
      <c r="F748" s="0" t="n">
        <v>1123</v>
      </c>
      <c r="G748" s="0" t="n">
        <v>56</v>
      </c>
      <c r="H748" s="0" t="n">
        <v>417</v>
      </c>
      <c r="I748" s="0" t="n">
        <f aca="false">C748/22745</f>
        <v>0.542448889865905</v>
      </c>
      <c r="J748" s="0" t="n">
        <f aca="false">F748/1596</f>
        <v>0.703634085213033</v>
      </c>
      <c r="K748" s="0" t="n">
        <f aca="false">J748/I748</f>
        <v>1.29714356201738</v>
      </c>
    </row>
    <row r="749" customFormat="false" ht="12.75" hidden="false" customHeight="false" outlineLevel="0" collapsed="false">
      <c r="B749" s="0" t="s">
        <v>740</v>
      </c>
      <c r="C749" s="0" t="n">
        <v>14173</v>
      </c>
      <c r="D749" s="0" t="n">
        <v>587</v>
      </c>
      <c r="E749" s="0" t="n">
        <v>7985</v>
      </c>
      <c r="F749" s="0" t="n">
        <v>1290</v>
      </c>
      <c r="G749" s="0" t="n">
        <v>44</v>
      </c>
      <c r="H749" s="0" t="n">
        <v>262</v>
      </c>
      <c r="I749" s="0" t="n">
        <f aca="false">C749/22745</f>
        <v>0.623125961749835</v>
      </c>
      <c r="J749" s="0" t="n">
        <f aca="false">F749/1596</f>
        <v>0.808270676691729</v>
      </c>
      <c r="K749" s="0" t="n">
        <f aca="false">J749/I749</f>
        <v>1.29712245405725</v>
      </c>
    </row>
    <row r="750" customFormat="false" ht="12.75" hidden="false" customHeight="false" outlineLevel="0" collapsed="false">
      <c r="B750" s="0" t="s">
        <v>741</v>
      </c>
      <c r="C750" s="0" t="n">
        <v>12504</v>
      </c>
      <c r="D750" s="0" t="n">
        <v>719</v>
      </c>
      <c r="E750" s="0" t="n">
        <v>9522</v>
      </c>
      <c r="F750" s="0" t="n">
        <v>1138</v>
      </c>
      <c r="G750" s="0" t="n">
        <v>41</v>
      </c>
      <c r="H750" s="0" t="n">
        <v>417</v>
      </c>
      <c r="I750" s="0" t="n">
        <f aca="false">C750/22745</f>
        <v>0.549747197186195</v>
      </c>
      <c r="J750" s="0" t="n">
        <f aca="false">F750/1596</f>
        <v>0.713032581453634</v>
      </c>
      <c r="K750" s="0" t="n">
        <f aca="false">J750/I750</f>
        <v>1.29701903912051</v>
      </c>
    </row>
    <row r="751" customFormat="false" ht="12.75" hidden="false" customHeight="false" outlineLevel="0" collapsed="false">
      <c r="B751" s="0" t="s">
        <v>742</v>
      </c>
      <c r="C751" s="0" t="n">
        <v>14713</v>
      </c>
      <c r="D751" s="0" t="n">
        <v>513</v>
      </c>
      <c r="E751" s="0" t="n">
        <v>7519</v>
      </c>
      <c r="F751" s="0" t="n">
        <v>1339</v>
      </c>
      <c r="G751" s="0" t="n">
        <v>19</v>
      </c>
      <c r="H751" s="0" t="n">
        <v>238</v>
      </c>
      <c r="I751" s="0" t="n">
        <f aca="false">C751/22745</f>
        <v>0.646867443394153</v>
      </c>
      <c r="J751" s="0" t="n">
        <f aca="false">F751/1596</f>
        <v>0.838972431077694</v>
      </c>
      <c r="K751" s="0" t="n">
        <f aca="false">J751/I751</f>
        <v>1.29697736320683</v>
      </c>
    </row>
    <row r="752" customFormat="false" ht="12.75" hidden="false" customHeight="false" outlineLevel="0" collapsed="false">
      <c r="B752" s="0" t="s">
        <v>743</v>
      </c>
      <c r="C752" s="0" t="n">
        <v>13637</v>
      </c>
      <c r="D752" s="0" t="n">
        <v>666</v>
      </c>
      <c r="E752" s="0" t="n">
        <v>8442</v>
      </c>
      <c r="F752" s="0" t="n">
        <v>1241</v>
      </c>
      <c r="G752" s="0" t="n">
        <v>45</v>
      </c>
      <c r="H752" s="0" t="n">
        <v>310</v>
      </c>
      <c r="I752" s="0" t="n">
        <f aca="false">C752/22745</f>
        <v>0.599560342932513</v>
      </c>
      <c r="J752" s="0" t="n">
        <f aca="false">F752/1596</f>
        <v>0.777568922305765</v>
      </c>
      <c r="K752" s="0" t="n">
        <f aca="false">J752/I752</f>
        <v>1.29689852151093</v>
      </c>
    </row>
    <row r="753" customFormat="false" ht="12.75" hidden="false" customHeight="false" outlineLevel="0" collapsed="false">
      <c r="B753" s="0" t="s">
        <v>744</v>
      </c>
      <c r="C753" s="0" t="n">
        <v>12747</v>
      </c>
      <c r="D753" s="0" t="n">
        <v>784</v>
      </c>
      <c r="E753" s="0" t="n">
        <v>9214</v>
      </c>
      <c r="F753" s="0" t="n">
        <v>1160</v>
      </c>
      <c r="G753" s="0" t="n">
        <v>52</v>
      </c>
      <c r="H753" s="0" t="n">
        <v>384</v>
      </c>
      <c r="I753" s="0" t="n">
        <f aca="false">C753/22745</f>
        <v>0.560430863926138</v>
      </c>
      <c r="J753" s="0" t="n">
        <f aca="false">F753/1596</f>
        <v>0.726817042606516</v>
      </c>
      <c r="K753" s="0" t="n">
        <f aca="false">J753/I753</f>
        <v>1.29688974928102</v>
      </c>
    </row>
    <row r="754" customFormat="false" ht="12.75" hidden="false" customHeight="false" outlineLevel="0" collapsed="false">
      <c r="B754" s="0" t="s">
        <v>745</v>
      </c>
      <c r="C754" s="0" t="n">
        <v>13747</v>
      </c>
      <c r="D754" s="0" t="n">
        <v>596</v>
      </c>
      <c r="E754" s="0" t="n">
        <v>8403</v>
      </c>
      <c r="F754" s="0" t="n">
        <v>1251</v>
      </c>
      <c r="G754" s="0" t="n">
        <v>47</v>
      </c>
      <c r="H754" s="0" t="n">
        <v>298</v>
      </c>
      <c r="I754" s="0" t="n">
        <f aca="false">C754/22745</f>
        <v>0.604396570674874</v>
      </c>
      <c r="J754" s="0" t="n">
        <f aca="false">F754/1596</f>
        <v>0.783834586466165</v>
      </c>
      <c r="K754" s="0" t="n">
        <f aca="false">J754/I754</f>
        <v>1.29688787874976</v>
      </c>
    </row>
    <row r="755" customFormat="false" ht="12.75" hidden="false" customHeight="false" outlineLevel="0" collapsed="false">
      <c r="B755" s="0" t="s">
        <v>746</v>
      </c>
      <c r="C755" s="0" t="n">
        <v>13529</v>
      </c>
      <c r="D755" s="0" t="n">
        <v>684</v>
      </c>
      <c r="E755" s="0" t="n">
        <v>8533</v>
      </c>
      <c r="F755" s="0" t="n">
        <v>1231</v>
      </c>
      <c r="G755" s="0" t="n">
        <v>37</v>
      </c>
      <c r="H755" s="0" t="n">
        <v>328</v>
      </c>
      <c r="I755" s="0" t="n">
        <f aca="false">C755/22745</f>
        <v>0.594812046603649</v>
      </c>
      <c r="J755" s="0" t="n">
        <f aca="false">F755/1596</f>
        <v>0.771303258145363</v>
      </c>
      <c r="K755" s="0" t="n">
        <f aca="false">J755/I755</f>
        <v>1.29671761449599</v>
      </c>
    </row>
    <row r="756" customFormat="false" ht="12.75" hidden="false" customHeight="false" outlineLevel="0" collapsed="false">
      <c r="B756" s="0" t="s">
        <v>747</v>
      </c>
      <c r="C756" s="0" t="n">
        <v>12607</v>
      </c>
      <c r="D756" s="0" t="n">
        <v>763</v>
      </c>
      <c r="E756" s="0" t="n">
        <v>9376</v>
      </c>
      <c r="F756" s="0" t="n">
        <v>1147</v>
      </c>
      <c r="G756" s="0" t="n">
        <v>52</v>
      </c>
      <c r="H756" s="0" t="n">
        <v>397</v>
      </c>
      <c r="I756" s="0" t="n">
        <f aca="false">C756/22745</f>
        <v>0.554275664981315</v>
      </c>
      <c r="J756" s="0" t="n">
        <f aca="false">F756/1596</f>
        <v>0.718671679197995</v>
      </c>
      <c r="K756" s="0" t="n">
        <f aca="false">J756/I756</f>
        <v>1.29659612464174</v>
      </c>
    </row>
    <row r="757" customFormat="false" ht="12.75" hidden="false" customHeight="false" outlineLevel="0" collapsed="false">
      <c r="B757" s="0" t="s">
        <v>748</v>
      </c>
      <c r="C757" s="0" t="n">
        <v>13948</v>
      </c>
      <c r="D757" s="0" t="n">
        <v>572</v>
      </c>
      <c r="E757" s="0" t="n">
        <v>8226</v>
      </c>
      <c r="F757" s="0" t="n">
        <v>1269</v>
      </c>
      <c r="G757" s="0" t="n">
        <v>37</v>
      </c>
      <c r="H757" s="0" t="n">
        <v>290</v>
      </c>
      <c r="I757" s="0" t="n">
        <f aca="false">C757/22745</f>
        <v>0.61323367773137</v>
      </c>
      <c r="J757" s="0" t="n">
        <f aca="false">F757/1596</f>
        <v>0.795112781954887</v>
      </c>
      <c r="K757" s="0" t="n">
        <f aca="false">J757/I757</f>
        <v>1.29659020831402</v>
      </c>
    </row>
    <row r="758" customFormat="false" ht="12.75" hidden="false" customHeight="false" outlineLevel="0" collapsed="false">
      <c r="B758" s="0" t="s">
        <v>749</v>
      </c>
      <c r="C758" s="0" t="n">
        <v>14135</v>
      </c>
      <c r="D758" s="0" t="n">
        <v>529</v>
      </c>
      <c r="E758" s="0" t="n">
        <v>8081</v>
      </c>
      <c r="F758" s="0" t="n">
        <v>1286</v>
      </c>
      <c r="G758" s="0" t="n">
        <v>35</v>
      </c>
      <c r="H758" s="0" t="n">
        <v>275</v>
      </c>
      <c r="I758" s="0" t="n">
        <f aca="false">C758/22745</f>
        <v>0.621455264893383</v>
      </c>
      <c r="J758" s="0" t="n">
        <f aca="false">F758/1596</f>
        <v>0.805764411027569</v>
      </c>
      <c r="K758" s="0" t="n">
        <f aca="false">J758/I758</f>
        <v>1.29657669110874</v>
      </c>
    </row>
    <row r="759" customFormat="false" ht="12.75" hidden="false" customHeight="false" outlineLevel="0" collapsed="false">
      <c r="B759" s="0" t="s">
        <v>750</v>
      </c>
      <c r="C759" s="0" t="n">
        <v>14114</v>
      </c>
      <c r="D759" s="0" t="n">
        <v>603</v>
      </c>
      <c r="E759" s="0" t="n">
        <v>8028</v>
      </c>
      <c r="F759" s="0" t="n">
        <v>1284</v>
      </c>
      <c r="G759" s="0" t="n">
        <v>33</v>
      </c>
      <c r="H759" s="0" t="n">
        <v>279</v>
      </c>
      <c r="I759" s="0" t="n">
        <f aca="false">C759/22745</f>
        <v>0.62053198505166</v>
      </c>
      <c r="J759" s="0" t="n">
        <f aca="false">F759/1596</f>
        <v>0.804511278195489</v>
      </c>
      <c r="K759" s="0" t="n">
        <f aca="false">J759/I759</f>
        <v>1.29648639808392</v>
      </c>
    </row>
    <row r="760" customFormat="false" ht="12.75" hidden="false" customHeight="false" outlineLevel="0" collapsed="false">
      <c r="B760" s="0" t="s">
        <v>751</v>
      </c>
      <c r="C760" s="0" t="n">
        <v>12763</v>
      </c>
      <c r="D760" s="0" t="n">
        <v>820</v>
      </c>
      <c r="E760" s="0" t="n">
        <v>9162</v>
      </c>
      <c r="F760" s="0" t="n">
        <v>1161</v>
      </c>
      <c r="G760" s="0" t="n">
        <v>52</v>
      </c>
      <c r="H760" s="0" t="n">
        <v>383</v>
      </c>
      <c r="I760" s="0" t="n">
        <f aca="false">C760/22745</f>
        <v>0.561134315234117</v>
      </c>
      <c r="J760" s="0" t="n">
        <f aca="false">F760/1596</f>
        <v>0.727443609022556</v>
      </c>
      <c r="K760" s="0" t="n">
        <f aca="false">J760/I760</f>
        <v>1.29638054432485</v>
      </c>
    </row>
    <row r="761" customFormat="false" ht="12.75" hidden="false" customHeight="false" outlineLevel="0" collapsed="false">
      <c r="B761" s="0" t="s">
        <v>752</v>
      </c>
      <c r="C761" s="0" t="n">
        <v>13170</v>
      </c>
      <c r="D761" s="0" t="n">
        <v>607</v>
      </c>
      <c r="E761" s="0" t="n">
        <v>8968</v>
      </c>
      <c r="F761" s="0" t="n">
        <v>1198</v>
      </c>
      <c r="G761" s="0" t="n">
        <v>34</v>
      </c>
      <c r="H761" s="0" t="n">
        <v>364</v>
      </c>
      <c r="I761" s="0" t="n">
        <f aca="false">C761/22745</f>
        <v>0.579028357880853</v>
      </c>
      <c r="J761" s="0" t="n">
        <f aca="false">F761/1596</f>
        <v>0.75062656641604</v>
      </c>
      <c r="K761" s="0" t="n">
        <f aca="false">J761/I761</f>
        <v>1.29635544822573</v>
      </c>
    </row>
    <row r="762" customFormat="false" ht="12.75" hidden="false" customHeight="false" outlineLevel="0" collapsed="false">
      <c r="B762" s="0" t="s">
        <v>753</v>
      </c>
      <c r="C762" s="0" t="n">
        <v>13577</v>
      </c>
      <c r="D762" s="0" t="n">
        <v>669</v>
      </c>
      <c r="E762" s="0" t="n">
        <v>8499</v>
      </c>
      <c r="F762" s="0" t="n">
        <v>1235</v>
      </c>
      <c r="G762" s="0" t="n">
        <v>44</v>
      </c>
      <c r="H762" s="0" t="n">
        <v>317</v>
      </c>
      <c r="I762" s="0" t="n">
        <f aca="false">C762/22745</f>
        <v>0.596922400527589</v>
      </c>
      <c r="J762" s="0" t="n">
        <f aca="false">F762/1596</f>
        <v>0.773809523809524</v>
      </c>
      <c r="K762" s="0" t="n">
        <f aca="false">J762/I762</f>
        <v>1.29633185674653</v>
      </c>
    </row>
    <row r="763" customFormat="false" ht="12.75" hidden="false" customHeight="false" outlineLevel="0" collapsed="false">
      <c r="B763" s="0" t="s">
        <v>754</v>
      </c>
      <c r="C763" s="0" t="n">
        <v>13742</v>
      </c>
      <c r="D763" s="0" t="n">
        <v>690</v>
      </c>
      <c r="E763" s="0" t="n">
        <v>8313</v>
      </c>
      <c r="F763" s="0" t="n">
        <v>1250</v>
      </c>
      <c r="G763" s="0" t="n">
        <v>29</v>
      </c>
      <c r="H763" s="0" t="n">
        <v>317</v>
      </c>
      <c r="I763" s="0" t="n">
        <f aca="false">C763/22745</f>
        <v>0.60417674214113</v>
      </c>
      <c r="J763" s="0" t="n">
        <f aca="false">F763/1596</f>
        <v>0.783208020050125</v>
      </c>
      <c r="K763" s="0" t="n">
        <f aca="false">J763/I763</f>
        <v>1.29632269073207</v>
      </c>
    </row>
    <row r="764" customFormat="false" ht="12.75" hidden="false" customHeight="false" outlineLevel="0" collapsed="false">
      <c r="B764" s="0" t="s">
        <v>755</v>
      </c>
      <c r="C764" s="0" t="n">
        <v>13226</v>
      </c>
      <c r="D764" s="0" t="n">
        <v>785</v>
      </c>
      <c r="E764" s="0" t="n">
        <v>8734</v>
      </c>
      <c r="F764" s="0" t="n">
        <v>1203</v>
      </c>
      <c r="G764" s="0" t="n">
        <v>43</v>
      </c>
      <c r="H764" s="0" t="n">
        <v>350</v>
      </c>
      <c r="I764" s="0" t="n">
        <f aca="false">C764/22745</f>
        <v>0.581490437458782</v>
      </c>
      <c r="J764" s="0" t="n">
        <f aca="false">F764/1596</f>
        <v>0.753759398496241</v>
      </c>
      <c r="K764" s="0" t="n">
        <f aca="false">J764/I764</f>
        <v>1.29625415989694</v>
      </c>
    </row>
    <row r="765" customFormat="false" ht="12.75" hidden="false" customHeight="false" outlineLevel="0" collapsed="false">
      <c r="B765" s="0" t="s">
        <v>756</v>
      </c>
      <c r="C765" s="0" t="n">
        <v>13369</v>
      </c>
      <c r="D765" s="0" t="n">
        <v>723</v>
      </c>
      <c r="E765" s="0" t="n">
        <v>8653</v>
      </c>
      <c r="F765" s="0" t="n">
        <v>1216</v>
      </c>
      <c r="G765" s="0" t="n">
        <v>36</v>
      </c>
      <c r="H765" s="0" t="n">
        <v>344</v>
      </c>
      <c r="I765" s="0" t="n">
        <f aca="false">C765/22745</f>
        <v>0.587777533523851</v>
      </c>
      <c r="J765" s="0" t="n">
        <f aca="false">F765/1596</f>
        <v>0.761904761904762</v>
      </c>
      <c r="K765" s="0" t="n">
        <f aca="false">J765/I765</f>
        <v>1.29624682545619</v>
      </c>
    </row>
    <row r="766" customFormat="false" ht="12.75" hidden="false" customHeight="false" outlineLevel="0" collapsed="false">
      <c r="B766" s="0" t="s">
        <v>757</v>
      </c>
      <c r="C766" s="0" t="n">
        <v>13887</v>
      </c>
      <c r="D766" s="0" t="n">
        <v>567</v>
      </c>
      <c r="E766" s="0" t="n">
        <v>8291</v>
      </c>
      <c r="F766" s="0" t="n">
        <v>1263</v>
      </c>
      <c r="G766" s="0" t="n">
        <v>36</v>
      </c>
      <c r="H766" s="0" t="n">
        <v>297</v>
      </c>
      <c r="I766" s="0" t="n">
        <f aca="false">C766/22745</f>
        <v>0.610551769619697</v>
      </c>
      <c r="J766" s="0" t="n">
        <f aca="false">F766/1596</f>
        <v>0.791353383458647</v>
      </c>
      <c r="K766" s="0" t="n">
        <f aca="false">J766/I766</f>
        <v>1.29612822832627</v>
      </c>
    </row>
    <row r="767" customFormat="false" ht="12.75" hidden="false" customHeight="false" outlineLevel="0" collapsed="false">
      <c r="B767" s="0" t="s">
        <v>758</v>
      </c>
      <c r="C767" s="0" t="n">
        <v>14250</v>
      </c>
      <c r="D767" s="0" t="n">
        <v>587</v>
      </c>
      <c r="E767" s="0" t="n">
        <v>7908</v>
      </c>
      <c r="F767" s="0" t="n">
        <v>1296</v>
      </c>
      <c r="G767" s="0" t="n">
        <v>38</v>
      </c>
      <c r="H767" s="0" t="n">
        <v>262</v>
      </c>
      <c r="I767" s="0" t="n">
        <f aca="false">C767/22745</f>
        <v>0.626511321169488</v>
      </c>
      <c r="J767" s="0" t="n">
        <f aca="false">F767/1596</f>
        <v>0.81203007518797</v>
      </c>
      <c r="K767" s="0" t="n">
        <f aca="false">J767/I767</f>
        <v>1.29611396913336</v>
      </c>
    </row>
    <row r="768" customFormat="false" ht="12.75" hidden="false" customHeight="false" outlineLevel="0" collapsed="false">
      <c r="B768" s="0" t="s">
        <v>759</v>
      </c>
      <c r="C768" s="0" t="n">
        <v>14426</v>
      </c>
      <c r="D768" s="0" t="n">
        <v>535</v>
      </c>
      <c r="E768" s="0" t="n">
        <v>7785</v>
      </c>
      <c r="F768" s="0" t="n">
        <v>1312</v>
      </c>
      <c r="G768" s="0" t="n">
        <v>39</v>
      </c>
      <c r="H768" s="0" t="n">
        <v>245</v>
      </c>
      <c r="I768" s="0" t="n">
        <f aca="false">C768/22745</f>
        <v>0.634249285557265</v>
      </c>
      <c r="J768" s="0" t="n">
        <f aca="false">F768/1596</f>
        <v>0.822055137844612</v>
      </c>
      <c r="K768" s="0" t="n">
        <f aca="false">J768/I768</f>
        <v>1.29610731389683</v>
      </c>
    </row>
    <row r="769" customFormat="false" ht="12.75" hidden="false" customHeight="false" outlineLevel="0" collapsed="false">
      <c r="B769" s="0" t="s">
        <v>760</v>
      </c>
      <c r="C769" s="0" t="n">
        <v>14558</v>
      </c>
      <c r="D769" s="0" t="n">
        <v>544</v>
      </c>
      <c r="E769" s="0" t="n">
        <v>7643</v>
      </c>
      <c r="F769" s="0" t="n">
        <v>1324</v>
      </c>
      <c r="G769" s="0" t="n">
        <v>32</v>
      </c>
      <c r="H769" s="0" t="n">
        <v>240</v>
      </c>
      <c r="I769" s="0" t="n">
        <f aca="false">C769/22745</f>
        <v>0.640052758848099</v>
      </c>
      <c r="J769" s="0" t="n">
        <f aca="false">F769/1596</f>
        <v>0.829573934837093</v>
      </c>
      <c r="K769" s="0" t="n">
        <f aca="false">J769/I769</f>
        <v>1.29610242807183</v>
      </c>
    </row>
    <row r="770" customFormat="false" ht="12.75" hidden="false" customHeight="false" outlineLevel="0" collapsed="false">
      <c r="B770" s="0" t="s">
        <v>761</v>
      </c>
      <c r="C770" s="0" t="n">
        <v>13514</v>
      </c>
      <c r="D770" s="0" t="n">
        <v>673</v>
      </c>
      <c r="E770" s="0" t="n">
        <v>8558</v>
      </c>
      <c r="F770" s="0" t="n">
        <v>1229</v>
      </c>
      <c r="G770" s="0" t="n">
        <v>45</v>
      </c>
      <c r="H770" s="0" t="n">
        <v>322</v>
      </c>
      <c r="I770" s="0" t="n">
        <f aca="false">C770/22745</f>
        <v>0.594152561002418</v>
      </c>
      <c r="J770" s="0" t="n">
        <f aca="false">F770/1596</f>
        <v>0.770050125313283</v>
      </c>
      <c r="K770" s="0" t="n">
        <f aca="false">J770/I770</f>
        <v>1.2960478096974</v>
      </c>
    </row>
    <row r="771" customFormat="false" ht="12.75" hidden="false" customHeight="false" outlineLevel="0" collapsed="false">
      <c r="B771" s="0" t="s">
        <v>762</v>
      </c>
      <c r="C771" s="0" t="n">
        <v>13635</v>
      </c>
      <c r="D771" s="0" t="n">
        <v>594</v>
      </c>
      <c r="E771" s="0" t="n">
        <v>8517</v>
      </c>
      <c r="F771" s="0" t="n">
        <v>1240</v>
      </c>
      <c r="G771" s="0" t="n">
        <v>33</v>
      </c>
      <c r="H771" s="0" t="n">
        <v>323</v>
      </c>
      <c r="I771" s="0" t="n">
        <f aca="false">C771/22745</f>
        <v>0.599472411519015</v>
      </c>
      <c r="J771" s="0" t="n">
        <f aca="false">F771/1596</f>
        <v>0.776942355889724</v>
      </c>
      <c r="K771" s="0" t="n">
        <f aca="false">J771/I771</f>
        <v>1.29604355590112</v>
      </c>
    </row>
    <row r="772" customFormat="false" ht="12.75" hidden="false" customHeight="false" outlineLevel="0" collapsed="false">
      <c r="B772" s="0" t="s">
        <v>763</v>
      </c>
      <c r="C772" s="0" t="n">
        <v>14427</v>
      </c>
      <c r="D772" s="0" t="n">
        <v>576</v>
      </c>
      <c r="E772" s="0" t="n">
        <v>7742</v>
      </c>
      <c r="F772" s="0" t="n">
        <v>1312</v>
      </c>
      <c r="G772" s="0" t="n">
        <v>32</v>
      </c>
      <c r="H772" s="0" t="n">
        <v>252</v>
      </c>
      <c r="I772" s="0" t="n">
        <f aca="false">C772/22745</f>
        <v>0.634293251264014</v>
      </c>
      <c r="J772" s="0" t="n">
        <f aca="false">F772/1596</f>
        <v>0.822055137844612</v>
      </c>
      <c r="K772" s="0" t="n">
        <f aca="false">J772/I772</f>
        <v>1.29601747489261</v>
      </c>
    </row>
    <row r="773" customFormat="false" ht="12.75" hidden="false" customHeight="false" outlineLevel="0" collapsed="false">
      <c r="B773" s="0" t="s">
        <v>764</v>
      </c>
      <c r="C773" s="0" t="n">
        <v>8984</v>
      </c>
      <c r="D773" s="0" t="n">
        <v>1153</v>
      </c>
      <c r="E773" s="0" t="n">
        <v>12608</v>
      </c>
      <c r="F773" s="0" t="n">
        <v>817</v>
      </c>
      <c r="G773" s="0" t="n">
        <v>116</v>
      </c>
      <c r="H773" s="0" t="n">
        <v>663</v>
      </c>
      <c r="I773" s="0" t="n">
        <f aca="false">C773/22745</f>
        <v>0.394987909430644</v>
      </c>
      <c r="J773" s="0" t="n">
        <f aca="false">F773/1596</f>
        <v>0.511904761904762</v>
      </c>
      <c r="K773" s="0" t="n">
        <f aca="false">J773/I773</f>
        <v>1.29600109188822</v>
      </c>
    </row>
    <row r="774" customFormat="false" ht="12.75" hidden="false" customHeight="false" outlineLevel="0" collapsed="false">
      <c r="B774" s="0" t="s">
        <v>765</v>
      </c>
      <c r="C774" s="0" t="n">
        <v>14296</v>
      </c>
      <c r="D774" s="0" t="n">
        <v>607</v>
      </c>
      <c r="E774" s="0" t="n">
        <v>7842</v>
      </c>
      <c r="F774" s="0" t="n">
        <v>1300</v>
      </c>
      <c r="G774" s="0" t="n">
        <v>40</v>
      </c>
      <c r="H774" s="0" t="n">
        <v>256</v>
      </c>
      <c r="I774" s="0" t="n">
        <f aca="false">C774/22745</f>
        <v>0.62853374367993</v>
      </c>
      <c r="J774" s="0" t="n">
        <f aca="false">F774/1596</f>
        <v>0.81453634085213</v>
      </c>
      <c r="K774" s="0" t="n">
        <f aca="false">J774/I774</f>
        <v>1.29593096479307</v>
      </c>
    </row>
    <row r="775" customFormat="false" ht="12.75" hidden="false" customHeight="false" outlineLevel="0" collapsed="false">
      <c r="B775" s="0" t="s">
        <v>766</v>
      </c>
      <c r="C775" s="0" t="n">
        <v>14505</v>
      </c>
      <c r="D775" s="0" t="n">
        <v>462</v>
      </c>
      <c r="E775" s="0" t="n">
        <v>7779</v>
      </c>
      <c r="F775" s="0" t="n">
        <v>1319</v>
      </c>
      <c r="G775" s="0" t="n">
        <v>28</v>
      </c>
      <c r="H775" s="0" t="n">
        <v>249</v>
      </c>
      <c r="I775" s="0" t="n">
        <f aca="false">C775/22745</f>
        <v>0.637722576390416</v>
      </c>
      <c r="J775" s="0" t="n">
        <f aca="false">F775/1596</f>
        <v>0.826441102756892</v>
      </c>
      <c r="K775" s="0" t="n">
        <f aca="false">J775/I775</f>
        <v>1.29592574162051</v>
      </c>
    </row>
    <row r="776" customFormat="false" ht="12.75" hidden="false" customHeight="false" outlineLevel="0" collapsed="false">
      <c r="B776" s="0" t="s">
        <v>767</v>
      </c>
      <c r="C776" s="0" t="n">
        <v>14451</v>
      </c>
      <c r="D776" s="0" t="n">
        <v>514</v>
      </c>
      <c r="E776" s="0" t="n">
        <v>7780</v>
      </c>
      <c r="F776" s="0" t="n">
        <v>1314</v>
      </c>
      <c r="G776" s="0" t="n">
        <v>33</v>
      </c>
      <c r="H776" s="0" t="n">
        <v>249</v>
      </c>
      <c r="I776" s="0" t="n">
        <f aca="false">C776/22745</f>
        <v>0.635348428225984</v>
      </c>
      <c r="J776" s="0" t="n">
        <f aca="false">F776/1596</f>
        <v>0.823308270676692</v>
      </c>
      <c r="K776" s="0" t="n">
        <f aca="false">J776/I776</f>
        <v>1.29583742416036</v>
      </c>
    </row>
    <row r="777" customFormat="false" ht="12.75" hidden="false" customHeight="false" outlineLevel="0" collapsed="false">
      <c r="B777" s="0" t="s">
        <v>768</v>
      </c>
      <c r="C777" s="0" t="n">
        <v>13255</v>
      </c>
      <c r="D777" s="0" t="n">
        <v>622</v>
      </c>
      <c r="E777" s="0" t="n">
        <v>8869</v>
      </c>
      <c r="F777" s="0" t="n">
        <v>1205</v>
      </c>
      <c r="G777" s="0" t="n">
        <v>38</v>
      </c>
      <c r="H777" s="0" t="n">
        <v>353</v>
      </c>
      <c r="I777" s="0" t="n">
        <f aca="false">C777/22745</f>
        <v>0.582765442954496</v>
      </c>
      <c r="J777" s="0" t="n">
        <f aca="false">F777/1596</f>
        <v>0.755012531328321</v>
      </c>
      <c r="K777" s="0" t="n">
        <f aca="false">J777/I777</f>
        <v>1.2955684666211</v>
      </c>
    </row>
    <row r="778" customFormat="false" ht="12.75" hidden="false" customHeight="false" outlineLevel="0" collapsed="false">
      <c r="B778" s="0" t="s">
        <v>769</v>
      </c>
      <c r="C778" s="0" t="n">
        <v>14741</v>
      </c>
      <c r="D778" s="0" t="n">
        <v>618</v>
      </c>
      <c r="E778" s="0" t="n">
        <v>7386</v>
      </c>
      <c r="F778" s="0" t="n">
        <v>1340</v>
      </c>
      <c r="G778" s="0" t="n">
        <v>20</v>
      </c>
      <c r="H778" s="0" t="n">
        <v>236</v>
      </c>
      <c r="I778" s="0" t="n">
        <f aca="false">C778/22745</f>
        <v>0.648098483183117</v>
      </c>
      <c r="J778" s="0" t="n">
        <f aca="false">F778/1596</f>
        <v>0.839598997493734</v>
      </c>
      <c r="K778" s="0" t="n">
        <f aca="false">J778/I778</f>
        <v>1.29548057784377</v>
      </c>
    </row>
    <row r="779" customFormat="false" ht="12.75" hidden="false" customHeight="false" outlineLevel="0" collapsed="false">
      <c r="B779" s="0" t="s">
        <v>770</v>
      </c>
      <c r="C779" s="0" t="n">
        <v>14565</v>
      </c>
      <c r="D779" s="0" t="n">
        <v>555</v>
      </c>
      <c r="E779" s="0" t="n">
        <v>7625</v>
      </c>
      <c r="F779" s="0" t="n">
        <v>1324</v>
      </c>
      <c r="G779" s="0" t="n">
        <v>34</v>
      </c>
      <c r="H779" s="0" t="n">
        <v>238</v>
      </c>
      <c r="I779" s="0" t="n">
        <f aca="false">C779/22745</f>
        <v>0.64036051879534</v>
      </c>
      <c r="J779" s="0" t="n">
        <f aca="false">F779/1596</f>
        <v>0.829573934837093</v>
      </c>
      <c r="K779" s="0" t="n">
        <f aca="false">J779/I779</f>
        <v>1.29547951581666</v>
      </c>
    </row>
    <row r="780" customFormat="false" ht="12.75" hidden="false" customHeight="false" outlineLevel="0" collapsed="false">
      <c r="B780" s="0" t="s">
        <v>771</v>
      </c>
      <c r="C780" s="0" t="n">
        <v>13157</v>
      </c>
      <c r="D780" s="0" t="n">
        <v>709</v>
      </c>
      <c r="E780" s="0" t="n">
        <v>8880</v>
      </c>
      <c r="F780" s="0" t="n">
        <v>1196</v>
      </c>
      <c r="G780" s="0" t="n">
        <v>48</v>
      </c>
      <c r="H780" s="0" t="n">
        <v>352</v>
      </c>
      <c r="I780" s="0" t="n">
        <f aca="false">C780/22745</f>
        <v>0.578456803693119</v>
      </c>
      <c r="J780" s="0" t="n">
        <f aca="false">F780/1596</f>
        <v>0.74937343358396</v>
      </c>
      <c r="K780" s="0" t="n">
        <f aca="false">J780/I780</f>
        <v>1.29546999672168</v>
      </c>
    </row>
    <row r="781" customFormat="false" ht="12.75" hidden="false" customHeight="false" outlineLevel="0" collapsed="false">
      <c r="B781" s="0" t="s">
        <v>772</v>
      </c>
      <c r="C781" s="0" t="n">
        <v>14192</v>
      </c>
      <c r="D781" s="0" t="n">
        <v>597</v>
      </c>
      <c r="E781" s="0" t="n">
        <v>7957</v>
      </c>
      <c r="F781" s="0" t="n">
        <v>1290</v>
      </c>
      <c r="G781" s="0" t="n">
        <v>37</v>
      </c>
      <c r="H781" s="0" t="n">
        <v>269</v>
      </c>
      <c r="I781" s="0" t="n">
        <f aca="false">C781/22745</f>
        <v>0.623961310178061</v>
      </c>
      <c r="J781" s="0" t="n">
        <f aca="false">F781/1596</f>
        <v>0.808270676691729</v>
      </c>
      <c r="K781" s="0" t="n">
        <f aca="false">J781/I781</f>
        <v>1.29538588932873</v>
      </c>
    </row>
    <row r="782" customFormat="false" ht="12.75" hidden="false" customHeight="false" outlineLevel="0" collapsed="false">
      <c r="B782" s="0" t="s">
        <v>773</v>
      </c>
      <c r="C782" s="0" t="n">
        <v>6931</v>
      </c>
      <c r="D782" s="0" t="n">
        <v>1008</v>
      </c>
      <c r="E782" s="0" t="n">
        <v>14806</v>
      </c>
      <c r="F782" s="0" t="n">
        <v>630</v>
      </c>
      <c r="G782" s="0" t="n">
        <v>91</v>
      </c>
      <c r="H782" s="0" t="n">
        <v>875</v>
      </c>
      <c r="I782" s="0" t="n">
        <f aca="false">C782/22745</f>
        <v>0.304726313475489</v>
      </c>
      <c r="J782" s="0" t="n">
        <f aca="false">F782/1596</f>
        <v>0.394736842105263</v>
      </c>
      <c r="K782" s="0" t="n">
        <f aca="false">J782/I782</f>
        <v>1.29538154287754</v>
      </c>
    </row>
    <row r="783" customFormat="false" ht="12.75" hidden="false" customHeight="false" outlineLevel="0" collapsed="false">
      <c r="B783" s="0" t="s">
        <v>774</v>
      </c>
      <c r="C783" s="0" t="n">
        <v>13060</v>
      </c>
      <c r="D783" s="0" t="n">
        <v>797</v>
      </c>
      <c r="E783" s="0" t="n">
        <v>8888</v>
      </c>
      <c r="F783" s="0" t="n">
        <v>1187</v>
      </c>
      <c r="G783" s="0" t="n">
        <v>65</v>
      </c>
      <c r="H783" s="0" t="n">
        <v>344</v>
      </c>
      <c r="I783" s="0" t="n">
        <f aca="false">C783/22745</f>
        <v>0.574192130138492</v>
      </c>
      <c r="J783" s="0" t="n">
        <f aca="false">F783/1596</f>
        <v>0.743734335839599</v>
      </c>
      <c r="K783" s="0" t="n">
        <f aca="false">J783/I783</f>
        <v>1.29527086283857</v>
      </c>
    </row>
    <row r="784" customFormat="false" ht="12.75" hidden="false" customHeight="false" outlineLevel="0" collapsed="false">
      <c r="B784" s="0" t="s">
        <v>775</v>
      </c>
      <c r="C784" s="0" t="n">
        <v>12950</v>
      </c>
      <c r="D784" s="0" t="n">
        <v>666</v>
      </c>
      <c r="E784" s="0" t="n">
        <v>9129</v>
      </c>
      <c r="F784" s="0" t="n">
        <v>1177</v>
      </c>
      <c r="G784" s="0" t="n">
        <v>39</v>
      </c>
      <c r="H784" s="0" t="n">
        <v>380</v>
      </c>
      <c r="I784" s="0" t="n">
        <f aca="false">C784/22745</f>
        <v>0.569355902396131</v>
      </c>
      <c r="J784" s="0" t="n">
        <f aca="false">F784/1596</f>
        <v>0.737468671679198</v>
      </c>
      <c r="K784" s="0" t="n">
        <f aca="false">J784/I784</f>
        <v>1.29526833492999</v>
      </c>
    </row>
    <row r="785" customFormat="false" ht="12.75" hidden="false" customHeight="false" outlineLevel="0" collapsed="false">
      <c r="B785" s="0" t="s">
        <v>776</v>
      </c>
      <c r="C785" s="0" t="n">
        <v>12720</v>
      </c>
      <c r="D785" s="0" t="n">
        <v>807</v>
      </c>
      <c r="E785" s="0" t="n">
        <v>9218</v>
      </c>
      <c r="F785" s="0" t="n">
        <v>1156</v>
      </c>
      <c r="G785" s="0" t="n">
        <v>56</v>
      </c>
      <c r="H785" s="0" t="n">
        <v>384</v>
      </c>
      <c r="I785" s="0" t="n">
        <f aca="false">C785/22745</f>
        <v>0.559243789843922</v>
      </c>
      <c r="J785" s="0" t="n">
        <f aca="false">F785/1596</f>
        <v>0.724310776942356</v>
      </c>
      <c r="K785" s="0" t="n">
        <f aca="false">J785/I785</f>
        <v>1.29516105515361</v>
      </c>
    </row>
    <row r="786" customFormat="false" ht="12.75" hidden="false" customHeight="false" outlineLevel="0" collapsed="false">
      <c r="B786" s="0" t="s">
        <v>777</v>
      </c>
      <c r="C786" s="0" t="n">
        <v>13843</v>
      </c>
      <c r="D786" s="0" t="n">
        <v>575</v>
      </c>
      <c r="E786" s="0" t="n">
        <v>8327</v>
      </c>
      <c r="F786" s="0" t="n">
        <v>1258</v>
      </c>
      <c r="G786" s="0" t="n">
        <v>38</v>
      </c>
      <c r="H786" s="0" t="n">
        <v>300</v>
      </c>
      <c r="I786" s="0" t="n">
        <f aca="false">C786/22745</f>
        <v>0.608617278522752</v>
      </c>
      <c r="J786" s="0" t="n">
        <f aca="false">F786/1596</f>
        <v>0.788220551378446</v>
      </c>
      <c r="K786" s="0" t="n">
        <f aca="false">J786/I786</f>
        <v>1.29510051586381</v>
      </c>
    </row>
    <row r="787" customFormat="false" ht="12.75" hidden="false" customHeight="false" outlineLevel="0" collapsed="false">
      <c r="B787" s="0" t="s">
        <v>778</v>
      </c>
      <c r="C787" s="0" t="n">
        <v>13833</v>
      </c>
      <c r="D787" s="0" t="n">
        <v>620</v>
      </c>
      <c r="E787" s="0" t="n">
        <v>8293</v>
      </c>
      <c r="F787" s="0" t="n">
        <v>1257</v>
      </c>
      <c r="G787" s="0" t="n">
        <v>39</v>
      </c>
      <c r="H787" s="0" t="n">
        <v>300</v>
      </c>
      <c r="I787" s="0" t="n">
        <f aca="false">C787/22745</f>
        <v>0.608177621455265</v>
      </c>
      <c r="J787" s="0" t="n">
        <f aca="false">F787/1596</f>
        <v>0.787593984962406</v>
      </c>
      <c r="K787" s="0" t="n">
        <f aca="false">J787/I787</f>
        <v>1.29500651976939</v>
      </c>
    </row>
    <row r="788" customFormat="false" ht="12.75" hidden="false" customHeight="false" outlineLevel="0" collapsed="false">
      <c r="B788" s="0" t="s">
        <v>779</v>
      </c>
      <c r="C788" s="0" t="n">
        <v>14252</v>
      </c>
      <c r="D788" s="0" t="n">
        <v>592</v>
      </c>
      <c r="E788" s="0" t="n">
        <v>7902</v>
      </c>
      <c r="F788" s="0" t="n">
        <v>1295</v>
      </c>
      <c r="G788" s="0" t="n">
        <v>46</v>
      </c>
      <c r="H788" s="0" t="n">
        <v>255</v>
      </c>
      <c r="I788" s="0" t="n">
        <f aca="false">C788/22745</f>
        <v>0.626599252582985</v>
      </c>
      <c r="J788" s="0" t="n">
        <f aca="false">F788/1596</f>
        <v>0.81140350877193</v>
      </c>
      <c r="K788" s="0" t="n">
        <f aca="false">J788/I788</f>
        <v>1.29493213633297</v>
      </c>
    </row>
    <row r="789" customFormat="false" ht="12.75" hidden="false" customHeight="false" outlineLevel="0" collapsed="false">
      <c r="B789" s="0" t="s">
        <v>780</v>
      </c>
      <c r="C789" s="0" t="n">
        <v>11996</v>
      </c>
      <c r="D789" s="0" t="n">
        <v>734</v>
      </c>
      <c r="E789" s="0" t="n">
        <v>10015</v>
      </c>
      <c r="F789" s="0" t="n">
        <v>1090</v>
      </c>
      <c r="G789" s="0" t="n">
        <v>56</v>
      </c>
      <c r="H789" s="0" t="n">
        <v>450</v>
      </c>
      <c r="I789" s="0" t="n">
        <f aca="false">C789/22745</f>
        <v>0.527412618157837</v>
      </c>
      <c r="J789" s="0" t="n">
        <f aca="false">F789/1596</f>
        <v>0.682957393483709</v>
      </c>
      <c r="K789" s="0" t="n">
        <f aca="false">J789/I789</f>
        <v>1.29492046638771</v>
      </c>
    </row>
    <row r="790" customFormat="false" ht="12.75" hidden="false" customHeight="false" outlineLevel="0" collapsed="false">
      <c r="B790" s="0" t="s">
        <v>781</v>
      </c>
      <c r="C790" s="0" t="n">
        <v>14363</v>
      </c>
      <c r="D790" s="0" t="n">
        <v>626</v>
      </c>
      <c r="E790" s="0" t="n">
        <v>7756</v>
      </c>
      <c r="F790" s="0" t="n">
        <v>1305</v>
      </c>
      <c r="G790" s="0" t="n">
        <v>34</v>
      </c>
      <c r="H790" s="0" t="n">
        <v>257</v>
      </c>
      <c r="I790" s="0" t="n">
        <f aca="false">C790/22745</f>
        <v>0.631479446032095</v>
      </c>
      <c r="J790" s="0" t="n">
        <f aca="false">F790/1596</f>
        <v>0.817669172932331</v>
      </c>
      <c r="K790" s="0" t="n">
        <f aca="false">J790/I790</f>
        <v>1.29484685221373</v>
      </c>
    </row>
    <row r="791" customFormat="false" ht="12.75" hidden="false" customHeight="false" outlineLevel="0" collapsed="false">
      <c r="B791" s="0" t="s">
        <v>782</v>
      </c>
      <c r="C791" s="0" t="n">
        <v>14132</v>
      </c>
      <c r="D791" s="0" t="n">
        <v>600</v>
      </c>
      <c r="E791" s="0" t="n">
        <v>8013</v>
      </c>
      <c r="F791" s="0" t="n">
        <v>1284</v>
      </c>
      <c r="G791" s="0" t="n">
        <v>38</v>
      </c>
      <c r="H791" s="0" t="n">
        <v>274</v>
      </c>
      <c r="I791" s="0" t="n">
        <f aca="false">C791/22745</f>
        <v>0.621323367773137</v>
      </c>
      <c r="J791" s="0" t="n">
        <f aca="false">F791/1596</f>
        <v>0.804511278195489</v>
      </c>
      <c r="K791" s="0" t="n">
        <f aca="false">J791/I791</f>
        <v>1.29483505679001</v>
      </c>
    </row>
    <row r="792" customFormat="false" ht="12.75" hidden="false" customHeight="false" outlineLevel="0" collapsed="false">
      <c r="B792" s="0" t="s">
        <v>783</v>
      </c>
      <c r="C792" s="0" t="n">
        <v>12228</v>
      </c>
      <c r="D792" s="0" t="n">
        <v>735</v>
      </c>
      <c r="E792" s="0" t="n">
        <v>9782</v>
      </c>
      <c r="F792" s="0" t="n">
        <v>1111</v>
      </c>
      <c r="G792" s="0" t="n">
        <v>50</v>
      </c>
      <c r="H792" s="0" t="n">
        <v>435</v>
      </c>
      <c r="I792" s="0" t="n">
        <f aca="false">C792/22745</f>
        <v>0.537612662123544</v>
      </c>
      <c r="J792" s="0" t="n">
        <f aca="false">F792/1596</f>
        <v>0.696115288220551</v>
      </c>
      <c r="K792" s="0" t="n">
        <f aca="false">J792/I792</f>
        <v>1.29482680982797</v>
      </c>
    </row>
    <row r="793" customFormat="false" ht="12.75" hidden="false" customHeight="false" outlineLevel="0" collapsed="false">
      <c r="B793" s="0" t="s">
        <v>784</v>
      </c>
      <c r="C793" s="0" t="n">
        <v>12878</v>
      </c>
      <c r="D793" s="0" t="n">
        <v>709</v>
      </c>
      <c r="E793" s="0" t="n">
        <v>9158</v>
      </c>
      <c r="F793" s="0" t="n">
        <v>1170</v>
      </c>
      <c r="G793" s="0" t="n">
        <v>46</v>
      </c>
      <c r="H793" s="0" t="n">
        <v>380</v>
      </c>
      <c r="I793" s="0" t="n">
        <f aca="false">C793/22745</f>
        <v>0.566190371510222</v>
      </c>
      <c r="J793" s="0" t="n">
        <f aca="false">F793/1596</f>
        <v>0.733082706766917</v>
      </c>
      <c r="K793" s="0" t="n">
        <f aca="false">J793/I793</f>
        <v>1.29476364073719</v>
      </c>
    </row>
    <row r="794" customFormat="false" ht="12.75" hidden="false" customHeight="false" outlineLevel="0" collapsed="false">
      <c r="B794" s="0" t="s">
        <v>785</v>
      </c>
      <c r="C794" s="0" t="n">
        <v>15268</v>
      </c>
      <c r="D794" s="0" t="n">
        <v>464</v>
      </c>
      <c r="E794" s="0" t="n">
        <v>7013</v>
      </c>
      <c r="F794" s="0" t="n">
        <v>1387</v>
      </c>
      <c r="G794" s="0" t="n">
        <v>20</v>
      </c>
      <c r="H794" s="0" t="n">
        <v>189</v>
      </c>
      <c r="I794" s="0" t="n">
        <f aca="false">C794/22745</f>
        <v>0.671268410639701</v>
      </c>
      <c r="J794" s="0" t="n">
        <f aca="false">F794/1596</f>
        <v>0.869047619047619</v>
      </c>
      <c r="K794" s="0" t="n">
        <f aca="false">J794/I794</f>
        <v>1.29463505994486</v>
      </c>
    </row>
    <row r="795" customFormat="false" ht="12.75" hidden="false" customHeight="false" outlineLevel="0" collapsed="false">
      <c r="B795" s="0" t="s">
        <v>786</v>
      </c>
      <c r="C795" s="0" t="n">
        <v>14752</v>
      </c>
      <c r="D795" s="0" t="n">
        <v>547</v>
      </c>
      <c r="E795" s="0" t="n">
        <v>7446</v>
      </c>
      <c r="F795" s="0" t="n">
        <v>1340</v>
      </c>
      <c r="G795" s="0" t="n">
        <v>28</v>
      </c>
      <c r="H795" s="0" t="n">
        <v>228</v>
      </c>
      <c r="I795" s="0" t="n">
        <f aca="false">C795/22745</f>
        <v>0.648582105957353</v>
      </c>
      <c r="J795" s="0" t="n">
        <f aca="false">F795/1596</f>
        <v>0.839598997493734</v>
      </c>
      <c r="K795" s="0" t="n">
        <f aca="false">J795/I795</f>
        <v>1.29451458771658</v>
      </c>
    </row>
    <row r="796" customFormat="false" ht="12.75" hidden="false" customHeight="false" outlineLevel="0" collapsed="false">
      <c r="B796" s="0" t="s">
        <v>787</v>
      </c>
      <c r="C796" s="0" t="n">
        <v>14411</v>
      </c>
      <c r="D796" s="0" t="n">
        <v>582</v>
      </c>
      <c r="E796" s="0" t="n">
        <v>7752</v>
      </c>
      <c r="F796" s="0" t="n">
        <v>1309</v>
      </c>
      <c r="G796" s="0" t="n">
        <v>37</v>
      </c>
      <c r="H796" s="0" t="n">
        <v>250</v>
      </c>
      <c r="I796" s="0" t="n">
        <f aca="false">C796/22745</f>
        <v>0.633589799956034</v>
      </c>
      <c r="J796" s="0" t="n">
        <f aca="false">F796/1596</f>
        <v>0.820175438596491</v>
      </c>
      <c r="K796" s="0" t="n">
        <f aca="false">J796/I796</f>
        <v>1.29448965032803</v>
      </c>
    </row>
    <row r="797" customFormat="false" ht="12.75" hidden="false" customHeight="false" outlineLevel="0" collapsed="false">
      <c r="B797" s="0" t="s">
        <v>788</v>
      </c>
      <c r="C797" s="0" t="n">
        <v>14367</v>
      </c>
      <c r="D797" s="0" t="n">
        <v>528</v>
      </c>
      <c r="E797" s="0" t="n">
        <v>7850</v>
      </c>
      <c r="F797" s="0" t="n">
        <v>1305</v>
      </c>
      <c r="G797" s="0" t="n">
        <v>22</v>
      </c>
      <c r="H797" s="0" t="n">
        <v>269</v>
      </c>
      <c r="I797" s="0" t="n">
        <f aca="false">C797/22745</f>
        <v>0.63165530885909</v>
      </c>
      <c r="J797" s="0" t="n">
        <f aca="false">F797/1596</f>
        <v>0.817669172932331</v>
      </c>
      <c r="K797" s="0" t="n">
        <f aca="false">J797/I797</f>
        <v>1.29448634637335</v>
      </c>
    </row>
    <row r="798" customFormat="false" ht="12.75" hidden="false" customHeight="false" outlineLevel="0" collapsed="false">
      <c r="B798" s="0" t="s">
        <v>789</v>
      </c>
      <c r="C798" s="0" t="n">
        <v>12606</v>
      </c>
      <c r="D798" s="0" t="n">
        <v>873</v>
      </c>
      <c r="E798" s="0" t="n">
        <v>9266</v>
      </c>
      <c r="F798" s="0" t="n">
        <v>1145</v>
      </c>
      <c r="G798" s="0" t="n">
        <v>59</v>
      </c>
      <c r="H798" s="0" t="n">
        <v>392</v>
      </c>
      <c r="I798" s="0" t="n">
        <f aca="false">C798/22745</f>
        <v>0.554231699274566</v>
      </c>
      <c r="J798" s="0" t="n">
        <f aca="false">F798/1596</f>
        <v>0.717418546365915</v>
      </c>
      <c r="K798" s="0" t="n">
        <f aca="false">J798/I798</f>
        <v>1.29443795312492</v>
      </c>
    </row>
    <row r="799" customFormat="false" ht="12.75" hidden="false" customHeight="false" outlineLevel="0" collapsed="false">
      <c r="B799" s="0" t="s">
        <v>790</v>
      </c>
      <c r="C799" s="0" t="n">
        <v>13719</v>
      </c>
      <c r="D799" s="0" t="n">
        <v>702</v>
      </c>
      <c r="E799" s="0" t="n">
        <v>8324</v>
      </c>
      <c r="F799" s="0" t="n">
        <v>1246</v>
      </c>
      <c r="G799" s="0" t="n">
        <v>43</v>
      </c>
      <c r="H799" s="0" t="n">
        <v>307</v>
      </c>
      <c r="I799" s="0" t="n">
        <f aca="false">C799/22745</f>
        <v>0.603165530885909</v>
      </c>
      <c r="J799" s="0" t="n">
        <f aca="false">F799/1596</f>
        <v>0.780701754385965</v>
      </c>
      <c r="K799" s="0" t="n">
        <f aca="false">J799/I799</f>
        <v>1.29434079768998</v>
      </c>
    </row>
    <row r="800" customFormat="false" ht="12.75" hidden="false" customHeight="false" outlineLevel="0" collapsed="false">
      <c r="B800" s="0" t="s">
        <v>791</v>
      </c>
      <c r="C800" s="0" t="n">
        <v>13664</v>
      </c>
      <c r="D800" s="0" t="n">
        <v>687</v>
      </c>
      <c r="E800" s="0" t="n">
        <v>8394</v>
      </c>
      <c r="F800" s="0" t="n">
        <v>1241</v>
      </c>
      <c r="G800" s="0" t="n">
        <v>46</v>
      </c>
      <c r="H800" s="0" t="n">
        <v>309</v>
      </c>
      <c r="I800" s="0" t="n">
        <f aca="false">C800/22745</f>
        <v>0.600747417014729</v>
      </c>
      <c r="J800" s="0" t="n">
        <f aca="false">F800/1596</f>
        <v>0.777568922305765</v>
      </c>
      <c r="K800" s="0" t="n">
        <f aca="false">J800/I800</f>
        <v>1.2943358561069</v>
      </c>
    </row>
    <row r="801" customFormat="false" ht="12.75" hidden="false" customHeight="false" outlineLevel="0" collapsed="false">
      <c r="B801" s="0" t="s">
        <v>792</v>
      </c>
      <c r="C801" s="0" t="n">
        <v>14468</v>
      </c>
      <c r="D801" s="0" t="n">
        <v>465</v>
      </c>
      <c r="E801" s="0" t="n">
        <v>7812</v>
      </c>
      <c r="F801" s="0" t="n">
        <v>1314</v>
      </c>
      <c r="G801" s="0" t="n">
        <v>22</v>
      </c>
      <c r="H801" s="0" t="n">
        <v>260</v>
      </c>
      <c r="I801" s="0" t="n">
        <f aca="false">C801/22745</f>
        <v>0.636095845240712</v>
      </c>
      <c r="J801" s="0" t="n">
        <f aca="false">F801/1596</f>
        <v>0.823308270676692</v>
      </c>
      <c r="K801" s="0" t="n">
        <f aca="false">J801/I801</f>
        <v>1.29431480623039</v>
      </c>
    </row>
    <row r="802" customFormat="false" ht="12.75" hidden="false" customHeight="false" outlineLevel="0" collapsed="false">
      <c r="B802" s="0" t="s">
        <v>793</v>
      </c>
      <c r="C802" s="0" t="n">
        <v>15030</v>
      </c>
      <c r="D802" s="0" t="n">
        <v>452</v>
      </c>
      <c r="E802" s="0" t="n">
        <v>7263</v>
      </c>
      <c r="F802" s="0" t="n">
        <v>1365</v>
      </c>
      <c r="G802" s="0" t="n">
        <v>23</v>
      </c>
      <c r="H802" s="0" t="n">
        <v>208</v>
      </c>
      <c r="I802" s="0" t="n">
        <f aca="false">C802/22745</f>
        <v>0.660804572433502</v>
      </c>
      <c r="J802" s="0" t="n">
        <f aca="false">F802/1596</f>
        <v>0.855263157894737</v>
      </c>
      <c r="K802" s="0" t="n">
        <f aca="false">J802/I802</f>
        <v>1.29427548411948</v>
      </c>
    </row>
    <row r="803" customFormat="false" ht="12.75" hidden="false" customHeight="false" outlineLevel="0" collapsed="false">
      <c r="B803" s="0" t="s">
        <v>794</v>
      </c>
      <c r="C803" s="0" t="n">
        <v>14184</v>
      </c>
      <c r="D803" s="0" t="n">
        <v>593</v>
      </c>
      <c r="E803" s="0" t="n">
        <v>7968</v>
      </c>
      <c r="F803" s="0" t="n">
        <v>1288</v>
      </c>
      <c r="G803" s="0" t="n">
        <v>38</v>
      </c>
      <c r="H803" s="0" t="n">
        <v>270</v>
      </c>
      <c r="I803" s="0" t="n">
        <f aca="false">C803/22745</f>
        <v>0.623609584524071</v>
      </c>
      <c r="J803" s="0" t="n">
        <f aca="false">F803/1596</f>
        <v>0.807017543859649</v>
      </c>
      <c r="K803" s="0" t="n">
        <f aca="false">J803/I803</f>
        <v>1.29410702447037</v>
      </c>
    </row>
    <row r="804" customFormat="false" ht="12.75" hidden="false" customHeight="false" outlineLevel="0" collapsed="false">
      <c r="B804" s="0" t="s">
        <v>795</v>
      </c>
      <c r="C804" s="0" t="n">
        <v>12400</v>
      </c>
      <c r="D804" s="0" t="n">
        <v>743</v>
      </c>
      <c r="E804" s="0" t="n">
        <v>9602</v>
      </c>
      <c r="F804" s="0" t="n">
        <v>1126</v>
      </c>
      <c r="G804" s="0" t="n">
        <v>53</v>
      </c>
      <c r="H804" s="0" t="n">
        <v>417</v>
      </c>
      <c r="I804" s="0" t="n">
        <f aca="false">C804/22745</f>
        <v>0.545174763684326</v>
      </c>
      <c r="J804" s="0" t="n">
        <f aca="false">F804/1596</f>
        <v>0.705513784461153</v>
      </c>
      <c r="K804" s="0" t="n">
        <f aca="false">J804/I804</f>
        <v>1.29410572802975</v>
      </c>
    </row>
    <row r="805" customFormat="false" ht="12.75" hidden="false" customHeight="false" outlineLevel="0" collapsed="false">
      <c r="B805" s="0" t="s">
        <v>796</v>
      </c>
      <c r="C805" s="0" t="n">
        <v>15077</v>
      </c>
      <c r="D805" s="0" t="n">
        <v>481</v>
      </c>
      <c r="E805" s="0" t="n">
        <v>7187</v>
      </c>
      <c r="F805" s="0" t="n">
        <v>1369</v>
      </c>
      <c r="G805" s="0" t="n">
        <v>26</v>
      </c>
      <c r="H805" s="0" t="n">
        <v>201</v>
      </c>
      <c r="I805" s="0" t="n">
        <f aca="false">C805/22745</f>
        <v>0.662870960650693</v>
      </c>
      <c r="J805" s="0" t="n">
        <f aca="false">F805/1596</f>
        <v>0.857769423558897</v>
      </c>
      <c r="K805" s="0" t="n">
        <f aca="false">J805/I805</f>
        <v>1.29402172440453</v>
      </c>
    </row>
    <row r="806" customFormat="false" ht="12.75" hidden="false" customHeight="false" outlineLevel="0" collapsed="false">
      <c r="B806" s="0" t="s">
        <v>797</v>
      </c>
      <c r="C806" s="0" t="n">
        <v>13569</v>
      </c>
      <c r="D806" s="0" t="n">
        <v>789</v>
      </c>
      <c r="E806" s="0" t="n">
        <v>8387</v>
      </c>
      <c r="F806" s="0" t="n">
        <v>1232</v>
      </c>
      <c r="G806" s="0" t="n">
        <v>48</v>
      </c>
      <c r="H806" s="0" t="n">
        <v>316</v>
      </c>
      <c r="I806" s="0" t="n">
        <f aca="false">C806/22745</f>
        <v>0.596570674873599</v>
      </c>
      <c r="J806" s="0" t="n">
        <f aca="false">F806/1596</f>
        <v>0.771929824561404</v>
      </c>
      <c r="K806" s="0" t="n">
        <f aca="false">J806/I806</f>
        <v>1.29394530618683</v>
      </c>
    </row>
    <row r="807" customFormat="false" ht="12.75" hidden="false" customHeight="false" outlineLevel="0" collapsed="false">
      <c r="B807" s="0" t="s">
        <v>798</v>
      </c>
      <c r="C807" s="0" t="n">
        <v>12611</v>
      </c>
      <c r="D807" s="0" t="n">
        <v>705</v>
      </c>
      <c r="E807" s="0" t="n">
        <v>9429</v>
      </c>
      <c r="F807" s="0" t="n">
        <v>1145</v>
      </c>
      <c r="G807" s="0" t="n">
        <v>51</v>
      </c>
      <c r="H807" s="0" t="n">
        <v>400</v>
      </c>
      <c r="I807" s="0" t="n">
        <f aca="false">C807/22745</f>
        <v>0.55445152780831</v>
      </c>
      <c r="J807" s="0" t="n">
        <f aca="false">F807/1596</f>
        <v>0.717418546365915</v>
      </c>
      <c r="K807" s="0" t="n">
        <f aca="false">J807/I807</f>
        <v>1.2939247353178</v>
      </c>
    </row>
    <row r="808" customFormat="false" ht="12.75" hidden="false" customHeight="false" outlineLevel="0" collapsed="false">
      <c r="B808" s="0" t="s">
        <v>799</v>
      </c>
      <c r="C808" s="0" t="n">
        <v>14010</v>
      </c>
      <c r="D808" s="0" t="n">
        <v>597</v>
      </c>
      <c r="E808" s="0" t="n">
        <v>8139</v>
      </c>
      <c r="F808" s="0" t="n">
        <v>1272</v>
      </c>
      <c r="G808" s="0" t="n">
        <v>37</v>
      </c>
      <c r="H808" s="0" t="n">
        <v>287</v>
      </c>
      <c r="I808" s="0" t="n">
        <f aca="false">C808/22745</f>
        <v>0.615959551549791</v>
      </c>
      <c r="J808" s="0" t="n">
        <f aca="false">F808/1596</f>
        <v>0.796992481203008</v>
      </c>
      <c r="K808" s="0" t="n">
        <f aca="false">J808/I808</f>
        <v>1.29390392469396</v>
      </c>
    </row>
    <row r="809" customFormat="false" ht="12.75" hidden="false" customHeight="false" outlineLevel="0" collapsed="false">
      <c r="B809" s="0" t="s">
        <v>800</v>
      </c>
      <c r="C809" s="0" t="n">
        <v>12987</v>
      </c>
      <c r="D809" s="0" t="n">
        <v>789</v>
      </c>
      <c r="E809" s="0" t="n">
        <v>8969</v>
      </c>
      <c r="F809" s="0" t="n">
        <v>1179</v>
      </c>
      <c r="G809" s="0" t="n">
        <v>45</v>
      </c>
      <c r="H809" s="0" t="n">
        <v>372</v>
      </c>
      <c r="I809" s="0" t="n">
        <f aca="false">C809/22745</f>
        <v>0.570982633545834</v>
      </c>
      <c r="J809" s="0" t="n">
        <f aca="false">F809/1596</f>
        <v>0.738721804511278</v>
      </c>
      <c r="K809" s="0" t="n">
        <f aca="false">J809/I809</f>
        <v>1.2937728069307</v>
      </c>
    </row>
    <row r="810" customFormat="false" ht="12.75" hidden="false" customHeight="false" outlineLevel="0" collapsed="false">
      <c r="B810" s="0" t="s">
        <v>801</v>
      </c>
      <c r="C810" s="0" t="n">
        <v>14266</v>
      </c>
      <c r="D810" s="0" t="n">
        <v>559</v>
      </c>
      <c r="E810" s="0" t="n">
        <v>7920</v>
      </c>
      <c r="F810" s="0" t="n">
        <v>1295</v>
      </c>
      <c r="G810" s="0" t="n">
        <v>38</v>
      </c>
      <c r="H810" s="0" t="n">
        <v>263</v>
      </c>
      <c r="I810" s="0" t="n">
        <f aca="false">C810/22745</f>
        <v>0.627214772477468</v>
      </c>
      <c r="J810" s="0" t="n">
        <f aca="false">F810/1596</f>
        <v>0.81140350877193</v>
      </c>
      <c r="K810" s="0" t="n">
        <f aca="false">J810/I810</f>
        <v>1.29366134915306</v>
      </c>
    </row>
    <row r="811" customFormat="false" ht="12.75" hidden="false" customHeight="false" outlineLevel="0" collapsed="false">
      <c r="B811" s="0" t="s">
        <v>802</v>
      </c>
      <c r="C811" s="0" t="n">
        <v>14564</v>
      </c>
      <c r="D811" s="0" t="n">
        <v>573</v>
      </c>
      <c r="E811" s="0" t="n">
        <v>7608</v>
      </c>
      <c r="F811" s="0" t="n">
        <v>1322</v>
      </c>
      <c r="G811" s="0" t="n">
        <v>41</v>
      </c>
      <c r="H811" s="0" t="n">
        <v>233</v>
      </c>
      <c r="I811" s="0" t="n">
        <f aca="false">C811/22745</f>
        <v>0.640316553088591</v>
      </c>
      <c r="J811" s="0" t="n">
        <f aca="false">F811/1596</f>
        <v>0.828320802005013</v>
      </c>
      <c r="K811" s="0" t="n">
        <f aca="false">J811/I811</f>
        <v>1.29361141455672</v>
      </c>
    </row>
    <row r="812" customFormat="false" ht="12.75" hidden="false" customHeight="false" outlineLevel="0" collapsed="false">
      <c r="B812" s="0" t="s">
        <v>803</v>
      </c>
      <c r="C812" s="0" t="n">
        <v>14091</v>
      </c>
      <c r="D812" s="0" t="n">
        <v>574</v>
      </c>
      <c r="E812" s="0" t="n">
        <v>8081</v>
      </c>
      <c r="F812" s="0" t="n">
        <v>1279</v>
      </c>
      <c r="G812" s="0" t="n">
        <v>38</v>
      </c>
      <c r="H812" s="0" t="n">
        <v>279</v>
      </c>
      <c r="I812" s="0" t="n">
        <f aca="false">C812/22745</f>
        <v>0.619520773796439</v>
      </c>
      <c r="J812" s="0" t="n">
        <f aca="false">F812/1596</f>
        <v>0.801378446115288</v>
      </c>
      <c r="K812" s="0" t="n">
        <f aca="false">J812/I812</f>
        <v>1.29354572116189</v>
      </c>
    </row>
    <row r="813" customFormat="false" ht="12.75" hidden="false" customHeight="false" outlineLevel="0" collapsed="false">
      <c r="B813" s="0" t="s">
        <v>804</v>
      </c>
      <c r="C813" s="0" t="n">
        <v>14433</v>
      </c>
      <c r="D813" s="0" t="n">
        <v>531</v>
      </c>
      <c r="E813" s="0" t="n">
        <v>7781</v>
      </c>
      <c r="F813" s="0" t="n">
        <v>1310</v>
      </c>
      <c r="G813" s="0" t="n">
        <v>26</v>
      </c>
      <c r="H813" s="0" t="n">
        <v>260</v>
      </c>
      <c r="I813" s="0" t="n">
        <f aca="false">C813/22745</f>
        <v>0.634557045504507</v>
      </c>
      <c r="J813" s="0" t="n">
        <f aca="false">F813/1596</f>
        <v>0.820802005012531</v>
      </c>
      <c r="K813" s="0" t="n">
        <f aca="false">J813/I813</f>
        <v>1.29350388720363</v>
      </c>
    </row>
    <row r="814" customFormat="false" ht="12.75" hidden="false" customHeight="false" outlineLevel="0" collapsed="false">
      <c r="B814" s="0" t="s">
        <v>805</v>
      </c>
      <c r="C814" s="0" t="n">
        <v>14169</v>
      </c>
      <c r="D814" s="0" t="n">
        <v>554</v>
      </c>
      <c r="E814" s="0" t="n">
        <v>8023</v>
      </c>
      <c r="F814" s="0" t="n">
        <v>1286</v>
      </c>
      <c r="G814" s="0" t="n">
        <v>51</v>
      </c>
      <c r="H814" s="0" t="n">
        <v>259</v>
      </c>
      <c r="I814" s="0" t="n">
        <f aca="false">C814/22745</f>
        <v>0.62295009892284</v>
      </c>
      <c r="J814" s="0" t="n">
        <f aca="false">F814/1596</f>
        <v>0.805764411027569</v>
      </c>
      <c r="K814" s="0" t="n">
        <f aca="false">J814/I814</f>
        <v>1.29346541949482</v>
      </c>
    </row>
    <row r="815" customFormat="false" ht="12.75" hidden="false" customHeight="false" outlineLevel="0" collapsed="false">
      <c r="B815" s="0" t="s">
        <v>806</v>
      </c>
      <c r="C815" s="0" t="n">
        <v>14666</v>
      </c>
      <c r="D815" s="0" t="n">
        <v>517</v>
      </c>
      <c r="E815" s="0" t="n">
        <v>7562</v>
      </c>
      <c r="F815" s="0" t="n">
        <v>1331</v>
      </c>
      <c r="G815" s="0" t="n">
        <v>28</v>
      </c>
      <c r="H815" s="0" t="n">
        <v>237</v>
      </c>
      <c r="I815" s="0" t="n">
        <f aca="false">C815/22745</f>
        <v>0.644801055176962</v>
      </c>
      <c r="J815" s="0" t="n">
        <f aca="false">F815/1596</f>
        <v>0.833959899749374</v>
      </c>
      <c r="K815" s="0" t="n">
        <f aca="false">J815/I815</f>
        <v>1.29336001089592</v>
      </c>
    </row>
    <row r="816" customFormat="false" ht="12.75" hidden="false" customHeight="false" outlineLevel="0" collapsed="false">
      <c r="B816" s="0" t="s">
        <v>807</v>
      </c>
      <c r="C816" s="0" t="n">
        <v>12783</v>
      </c>
      <c r="D816" s="0" t="n">
        <v>721</v>
      </c>
      <c r="E816" s="0" t="n">
        <v>9241</v>
      </c>
      <c r="F816" s="0" t="n">
        <v>1160</v>
      </c>
      <c r="G816" s="0" t="n">
        <v>47</v>
      </c>
      <c r="H816" s="0" t="n">
        <v>389</v>
      </c>
      <c r="I816" s="0" t="n">
        <f aca="false">C816/22745</f>
        <v>0.562013629369092</v>
      </c>
      <c r="J816" s="0" t="n">
        <f aca="false">F816/1596</f>
        <v>0.726817042606516</v>
      </c>
      <c r="K816" s="0" t="n">
        <f aca="false">J816/I816</f>
        <v>1.29323739607958</v>
      </c>
    </row>
    <row r="817" customFormat="false" ht="12.75" hidden="false" customHeight="false" outlineLevel="0" collapsed="false">
      <c r="B817" s="0" t="s">
        <v>808</v>
      </c>
      <c r="C817" s="0" t="n">
        <v>13632</v>
      </c>
      <c r="D817" s="0" t="n">
        <v>667</v>
      </c>
      <c r="E817" s="0" t="n">
        <v>8447</v>
      </c>
      <c r="F817" s="0" t="n">
        <v>1237</v>
      </c>
      <c r="G817" s="0" t="n">
        <v>43</v>
      </c>
      <c r="H817" s="0" t="n">
        <v>316</v>
      </c>
      <c r="I817" s="0" t="n">
        <f aca="false">C817/22745</f>
        <v>0.599340514398769</v>
      </c>
      <c r="J817" s="0" t="n">
        <f aca="false">F817/1596</f>
        <v>0.775062656641604</v>
      </c>
      <c r="K817" s="0" t="n">
        <f aca="false">J817/I817</f>
        <v>1.29319249745549</v>
      </c>
    </row>
    <row r="818" customFormat="false" ht="12.75" hidden="false" customHeight="false" outlineLevel="0" collapsed="false">
      <c r="B818" s="0" t="s">
        <v>809</v>
      </c>
      <c r="C818" s="0" t="n">
        <v>11109</v>
      </c>
      <c r="D818" s="0" t="n">
        <v>766</v>
      </c>
      <c r="E818" s="0" t="n">
        <v>10870</v>
      </c>
      <c r="F818" s="0" t="n">
        <v>1008</v>
      </c>
      <c r="G818" s="0" t="n">
        <v>48</v>
      </c>
      <c r="H818" s="0" t="n">
        <v>540</v>
      </c>
      <c r="I818" s="0" t="n">
        <f aca="false">C818/22745</f>
        <v>0.488415036271708</v>
      </c>
      <c r="J818" s="0" t="n">
        <f aca="false">F818/1596</f>
        <v>0.631578947368421</v>
      </c>
      <c r="K818" s="0" t="n">
        <f aca="false">J818/I818</f>
        <v>1.29311937689214</v>
      </c>
    </row>
    <row r="819" customFormat="false" ht="12.75" hidden="false" customHeight="false" outlineLevel="0" collapsed="false">
      <c r="B819" s="0" t="s">
        <v>810</v>
      </c>
      <c r="C819" s="0" t="n">
        <v>14118</v>
      </c>
      <c r="D819" s="0" t="n">
        <v>579</v>
      </c>
      <c r="E819" s="0" t="n">
        <v>8049</v>
      </c>
      <c r="F819" s="0" t="n">
        <v>1281</v>
      </c>
      <c r="G819" s="0" t="n">
        <v>43</v>
      </c>
      <c r="H819" s="0" t="n">
        <v>272</v>
      </c>
      <c r="I819" s="0" t="n">
        <f aca="false">C819/22745</f>
        <v>0.620707847878655</v>
      </c>
      <c r="J819" s="0" t="n">
        <f aca="false">F819/1596</f>
        <v>0.802631578947369</v>
      </c>
      <c r="K819" s="0" t="n">
        <f aca="false">J819/I819</f>
        <v>1.2930907538715</v>
      </c>
    </row>
    <row r="820" customFormat="false" ht="12.75" hidden="false" customHeight="false" outlineLevel="0" collapsed="false">
      <c r="B820" s="0" t="s">
        <v>811</v>
      </c>
      <c r="C820" s="0" t="n">
        <v>13391</v>
      </c>
      <c r="D820" s="0" t="n">
        <v>658</v>
      </c>
      <c r="E820" s="0" t="n">
        <v>8696</v>
      </c>
      <c r="F820" s="0" t="n">
        <v>1215</v>
      </c>
      <c r="G820" s="0" t="n">
        <v>46</v>
      </c>
      <c r="H820" s="0" t="n">
        <v>335</v>
      </c>
      <c r="I820" s="0" t="n">
        <f aca="false">C820/22745</f>
        <v>0.588744779072324</v>
      </c>
      <c r="J820" s="0" t="n">
        <f aca="false">F820/1596</f>
        <v>0.761278195488722</v>
      </c>
      <c r="K820" s="0" t="n">
        <f aca="false">J820/I820</f>
        <v>1.29305298755813</v>
      </c>
    </row>
    <row r="821" customFormat="false" ht="12.75" hidden="false" customHeight="false" outlineLevel="0" collapsed="false">
      <c r="B821" s="0" t="s">
        <v>812</v>
      </c>
      <c r="C821" s="0" t="n">
        <v>13899</v>
      </c>
      <c r="D821" s="0" t="n">
        <v>732</v>
      </c>
      <c r="E821" s="0" t="n">
        <v>8114</v>
      </c>
      <c r="F821" s="0" t="n">
        <v>1261</v>
      </c>
      <c r="G821" s="0" t="n">
        <v>39</v>
      </c>
      <c r="H821" s="0" t="n">
        <v>296</v>
      </c>
      <c r="I821" s="0" t="n">
        <f aca="false">C821/22745</f>
        <v>0.611079358100682</v>
      </c>
      <c r="J821" s="0" t="n">
        <f aca="false">F821/1596</f>
        <v>0.790100250626566</v>
      </c>
      <c r="K821" s="0" t="n">
        <f aca="false">J821/I821</f>
        <v>1.29295850064762</v>
      </c>
    </row>
    <row r="822" customFormat="false" ht="12.75" hidden="false" customHeight="false" outlineLevel="0" collapsed="false">
      <c r="B822" s="0" t="s">
        <v>812</v>
      </c>
      <c r="C822" s="0" t="n">
        <v>13899</v>
      </c>
      <c r="D822" s="0" t="n">
        <v>732</v>
      </c>
      <c r="E822" s="0" t="n">
        <v>8114</v>
      </c>
      <c r="F822" s="0" t="n">
        <v>1261</v>
      </c>
      <c r="G822" s="0" t="n">
        <v>39</v>
      </c>
      <c r="H822" s="0" t="n">
        <v>296</v>
      </c>
      <c r="I822" s="0" t="n">
        <f aca="false">C822/22745</f>
        <v>0.611079358100682</v>
      </c>
      <c r="J822" s="0" t="n">
        <f aca="false">F822/1596</f>
        <v>0.790100250626566</v>
      </c>
      <c r="K822" s="0" t="n">
        <f aca="false">J822/I822</f>
        <v>1.29295850064762</v>
      </c>
    </row>
    <row r="823" customFormat="false" ht="12.75" hidden="false" customHeight="false" outlineLevel="0" collapsed="false">
      <c r="B823" s="0" t="s">
        <v>813</v>
      </c>
      <c r="C823" s="0" t="n">
        <v>11331</v>
      </c>
      <c r="D823" s="0" t="n">
        <v>737</v>
      </c>
      <c r="E823" s="0" t="n">
        <v>10677</v>
      </c>
      <c r="F823" s="0" t="n">
        <v>1028</v>
      </c>
      <c r="G823" s="0" t="n">
        <v>56</v>
      </c>
      <c r="H823" s="0" t="n">
        <v>512</v>
      </c>
      <c r="I823" s="0" t="n">
        <f aca="false">C823/22745</f>
        <v>0.498175423169927</v>
      </c>
      <c r="J823" s="0" t="n">
        <f aca="false">F823/1596</f>
        <v>0.644110275689223</v>
      </c>
      <c r="K823" s="0" t="n">
        <f aca="false">J823/I823</f>
        <v>1.29293868330698</v>
      </c>
    </row>
    <row r="824" customFormat="false" ht="12.75" hidden="false" customHeight="false" outlineLevel="0" collapsed="false">
      <c r="B824" s="0" t="s">
        <v>814</v>
      </c>
      <c r="C824" s="0" t="n">
        <v>13272</v>
      </c>
      <c r="D824" s="0" t="n">
        <v>622</v>
      </c>
      <c r="E824" s="0" t="n">
        <v>8851</v>
      </c>
      <c r="F824" s="0" t="n">
        <v>1204</v>
      </c>
      <c r="G824" s="0" t="n">
        <v>45</v>
      </c>
      <c r="H824" s="0" t="n">
        <v>347</v>
      </c>
      <c r="I824" s="0" t="n">
        <f aca="false">C824/22745</f>
        <v>0.583512859969224</v>
      </c>
      <c r="J824" s="0" t="n">
        <f aca="false">F824/1596</f>
        <v>0.754385964912281</v>
      </c>
      <c r="K824" s="0" t="n">
        <f aca="false">J824/I824</f>
        <v>1.29283519981388</v>
      </c>
    </row>
    <row r="825" customFormat="false" ht="12.75" hidden="false" customHeight="false" outlineLevel="0" collapsed="false">
      <c r="B825" s="0" t="s">
        <v>815</v>
      </c>
      <c r="C825" s="0" t="n">
        <v>13251</v>
      </c>
      <c r="D825" s="0" t="n">
        <v>751</v>
      </c>
      <c r="E825" s="0" t="n">
        <v>8743</v>
      </c>
      <c r="F825" s="0" t="n">
        <v>1202</v>
      </c>
      <c r="G825" s="0" t="n">
        <v>50</v>
      </c>
      <c r="H825" s="0" t="n">
        <v>344</v>
      </c>
      <c r="I825" s="0" t="n">
        <f aca="false">C825/22745</f>
        <v>0.582589580127501</v>
      </c>
      <c r="J825" s="0" t="n">
        <f aca="false">F825/1596</f>
        <v>0.753132832080201</v>
      </c>
      <c r="K825" s="0" t="n">
        <f aca="false">J825/I825</f>
        <v>1.29273309679754</v>
      </c>
    </row>
    <row r="826" customFormat="false" ht="12.75" hidden="false" customHeight="false" outlineLevel="0" collapsed="false">
      <c r="B826" s="0" t="s">
        <v>816</v>
      </c>
      <c r="C826" s="0" t="n">
        <v>13097</v>
      </c>
      <c r="D826" s="0" t="n">
        <v>683</v>
      </c>
      <c r="E826" s="0" t="n">
        <v>8965</v>
      </c>
      <c r="F826" s="0" t="n">
        <v>1188</v>
      </c>
      <c r="G826" s="0" t="n">
        <v>56</v>
      </c>
      <c r="H826" s="0" t="n">
        <v>352</v>
      </c>
      <c r="I826" s="0" t="n">
        <f aca="false">C826/22745</f>
        <v>0.575818861288195</v>
      </c>
      <c r="J826" s="0" t="n">
        <f aca="false">F826/1596</f>
        <v>0.744360902255639</v>
      </c>
      <c r="K826" s="0" t="n">
        <f aca="false">J826/I826</f>
        <v>1.29269975733408</v>
      </c>
    </row>
    <row r="827" customFormat="false" ht="12.75" hidden="false" customHeight="false" outlineLevel="0" collapsed="false">
      <c r="B827" s="0" t="s">
        <v>817</v>
      </c>
      <c r="C827" s="0" t="n">
        <v>13363</v>
      </c>
      <c r="D827" s="0" t="n">
        <v>684</v>
      </c>
      <c r="E827" s="0" t="n">
        <v>8698</v>
      </c>
      <c r="F827" s="0" t="n">
        <v>1212</v>
      </c>
      <c r="G827" s="0" t="n">
        <v>52</v>
      </c>
      <c r="H827" s="0" t="n">
        <v>332</v>
      </c>
      <c r="I827" s="0" t="n">
        <f aca="false">C827/22745</f>
        <v>0.587513739283359</v>
      </c>
      <c r="J827" s="0" t="n">
        <f aca="false">F827/1596</f>
        <v>0.759398496240602</v>
      </c>
      <c r="K827" s="0" t="n">
        <f aca="false">J827/I827</f>
        <v>1.29256295719468</v>
      </c>
    </row>
    <row r="828" customFormat="false" ht="12.75" hidden="false" customHeight="false" outlineLevel="0" collapsed="false">
      <c r="B828" s="0" t="s">
        <v>818</v>
      </c>
      <c r="C828" s="0" t="n">
        <v>14731</v>
      </c>
      <c r="D828" s="0" t="n">
        <v>545</v>
      </c>
      <c r="E828" s="0" t="n">
        <v>7469</v>
      </c>
      <c r="F828" s="0" t="n">
        <v>1336</v>
      </c>
      <c r="G828" s="0" t="n">
        <v>31</v>
      </c>
      <c r="H828" s="0" t="n">
        <v>229</v>
      </c>
      <c r="I828" s="0" t="n">
        <f aca="false">C828/22745</f>
        <v>0.64765882611563</v>
      </c>
      <c r="J828" s="0" t="n">
        <f aca="false">F828/1596</f>
        <v>0.837092731829574</v>
      </c>
      <c r="K828" s="0" t="n">
        <f aca="false">J828/I828</f>
        <v>1.29249027122827</v>
      </c>
    </row>
    <row r="829" customFormat="false" ht="12.75" hidden="false" customHeight="false" outlineLevel="0" collapsed="false">
      <c r="B829" s="0" t="s">
        <v>819</v>
      </c>
      <c r="C829" s="0" t="n">
        <v>12471</v>
      </c>
      <c r="D829" s="0" t="n">
        <v>603</v>
      </c>
      <c r="E829" s="0" t="n">
        <v>9671</v>
      </c>
      <c r="F829" s="0" t="n">
        <v>1131</v>
      </c>
      <c r="G829" s="0" t="n">
        <v>34</v>
      </c>
      <c r="H829" s="0" t="n">
        <v>431</v>
      </c>
      <c r="I829" s="0" t="n">
        <f aca="false">C829/22745</f>
        <v>0.548296328863486</v>
      </c>
      <c r="J829" s="0" t="n">
        <f aca="false">F829/1596</f>
        <v>0.708646616541353</v>
      </c>
      <c r="K829" s="0" t="n">
        <f aca="false">J829/I829</f>
        <v>1.29245187180123</v>
      </c>
    </row>
    <row r="830" customFormat="false" ht="12.75" hidden="false" customHeight="false" outlineLevel="0" collapsed="false">
      <c r="B830" s="0" t="s">
        <v>820</v>
      </c>
      <c r="C830" s="0" t="n">
        <v>13927</v>
      </c>
      <c r="D830" s="0" t="n">
        <v>578</v>
      </c>
      <c r="E830" s="0" t="n">
        <v>8240</v>
      </c>
      <c r="F830" s="0" t="n">
        <v>1263</v>
      </c>
      <c r="G830" s="0" t="n">
        <v>31</v>
      </c>
      <c r="H830" s="0" t="n">
        <v>302</v>
      </c>
      <c r="I830" s="0" t="n">
        <f aca="false">C830/22745</f>
        <v>0.612310397889646</v>
      </c>
      <c r="J830" s="0" t="n">
        <f aca="false">F830/1596</f>
        <v>0.791353383458647</v>
      </c>
      <c r="K830" s="0" t="n">
        <f aca="false">J830/I830</f>
        <v>1.29240559393745</v>
      </c>
    </row>
    <row r="831" customFormat="false" ht="12.75" hidden="false" customHeight="false" outlineLevel="0" collapsed="false">
      <c r="B831" s="0" t="s">
        <v>821</v>
      </c>
      <c r="C831" s="0" t="n">
        <v>12924</v>
      </c>
      <c r="D831" s="0" t="n">
        <v>592</v>
      </c>
      <c r="E831" s="0" t="n">
        <v>9229</v>
      </c>
      <c r="F831" s="0" t="n">
        <v>1172</v>
      </c>
      <c r="G831" s="0" t="n">
        <v>38</v>
      </c>
      <c r="H831" s="0" t="n">
        <v>386</v>
      </c>
      <c r="I831" s="0" t="n">
        <f aca="false">C831/22745</f>
        <v>0.568212794020664</v>
      </c>
      <c r="J831" s="0" t="n">
        <f aca="false">F831/1596</f>
        <v>0.734335839598998</v>
      </c>
      <c r="K831" s="0" t="n">
        <f aca="false">J831/I831</f>
        <v>1.2923606214546</v>
      </c>
    </row>
    <row r="832" customFormat="false" ht="12.75" hidden="false" customHeight="false" outlineLevel="0" collapsed="false">
      <c r="B832" s="0" t="s">
        <v>822</v>
      </c>
      <c r="C832" s="0" t="n">
        <v>14402</v>
      </c>
      <c r="D832" s="0" t="n">
        <v>511</v>
      </c>
      <c r="E832" s="0" t="n">
        <v>7833</v>
      </c>
      <c r="F832" s="0" t="n">
        <v>1306</v>
      </c>
      <c r="G832" s="0" t="n">
        <v>30</v>
      </c>
      <c r="H832" s="0" t="n">
        <v>260</v>
      </c>
      <c r="I832" s="0" t="n">
        <f aca="false">C832/22745</f>
        <v>0.633194108595296</v>
      </c>
      <c r="J832" s="0" t="n">
        <f aca="false">F832/1596</f>
        <v>0.818295739348371</v>
      </c>
      <c r="K832" s="0" t="n">
        <f aca="false">J832/I832</f>
        <v>1.29232999524224</v>
      </c>
    </row>
    <row r="833" customFormat="false" ht="12.75" hidden="false" customHeight="false" outlineLevel="0" collapsed="false">
      <c r="B833" s="0" t="s">
        <v>823</v>
      </c>
      <c r="C833" s="0" t="n">
        <v>7532</v>
      </c>
      <c r="D833" s="0" t="n">
        <v>1145</v>
      </c>
      <c r="E833" s="0" t="n">
        <v>14068</v>
      </c>
      <c r="F833" s="0" t="n">
        <v>683</v>
      </c>
      <c r="G833" s="0" t="n">
        <v>116</v>
      </c>
      <c r="H833" s="0" t="n">
        <v>797</v>
      </c>
      <c r="I833" s="0" t="n">
        <f aca="false">C833/22745</f>
        <v>0.331149703231479</v>
      </c>
      <c r="J833" s="0" t="n">
        <f aca="false">F833/1596</f>
        <v>0.427944862155388</v>
      </c>
      <c r="K833" s="0" t="n">
        <f aca="false">J833/I833</f>
        <v>1.29230030399951</v>
      </c>
    </row>
    <row r="834" customFormat="false" ht="12.75" hidden="false" customHeight="false" outlineLevel="0" collapsed="false">
      <c r="B834" s="0" t="s">
        <v>824</v>
      </c>
      <c r="C834" s="0" t="n">
        <v>14392</v>
      </c>
      <c r="D834" s="0" t="n">
        <v>630</v>
      </c>
      <c r="E834" s="0" t="n">
        <v>7724</v>
      </c>
      <c r="F834" s="0" t="n">
        <v>1305</v>
      </c>
      <c r="G834" s="0" t="n">
        <v>34</v>
      </c>
      <c r="H834" s="0" t="n">
        <v>257</v>
      </c>
      <c r="I834" s="0" t="n">
        <f aca="false">C834/22745</f>
        <v>0.632754451527808</v>
      </c>
      <c r="J834" s="0" t="n">
        <f aca="false">F834/1596</f>
        <v>0.817669172932331</v>
      </c>
      <c r="K834" s="0" t="n">
        <f aca="false">J834/I834</f>
        <v>1.29223772501014</v>
      </c>
    </row>
    <row r="835" customFormat="false" ht="12.75" hidden="false" customHeight="false" outlineLevel="0" collapsed="false">
      <c r="B835" s="0" t="s">
        <v>825</v>
      </c>
      <c r="C835" s="0" t="n">
        <v>15131</v>
      </c>
      <c r="D835" s="0" t="n">
        <v>477</v>
      </c>
      <c r="E835" s="0" t="n">
        <v>7137</v>
      </c>
      <c r="F835" s="0" t="n">
        <v>1372</v>
      </c>
      <c r="G835" s="0" t="n">
        <v>17</v>
      </c>
      <c r="H835" s="0" t="n">
        <v>207</v>
      </c>
      <c r="I835" s="0" t="n">
        <f aca="false">C835/22745</f>
        <v>0.665245108815124</v>
      </c>
      <c r="J835" s="0" t="n">
        <f aca="false">F835/1596</f>
        <v>0.859649122807018</v>
      </c>
      <c r="K835" s="0" t="n">
        <f aca="false">J835/I835</f>
        <v>1.29222915195596</v>
      </c>
    </row>
    <row r="836" customFormat="false" ht="12.75" hidden="false" customHeight="false" outlineLevel="0" collapsed="false">
      <c r="B836" s="0" t="s">
        <v>826</v>
      </c>
      <c r="C836" s="0" t="n">
        <v>14260</v>
      </c>
      <c r="D836" s="0" t="n">
        <v>569</v>
      </c>
      <c r="E836" s="0" t="n">
        <v>7916</v>
      </c>
      <c r="F836" s="0" t="n">
        <v>1293</v>
      </c>
      <c r="G836" s="0" t="n">
        <v>40</v>
      </c>
      <c r="H836" s="0" t="n">
        <v>263</v>
      </c>
      <c r="I836" s="0" t="n">
        <f aca="false">C836/22745</f>
        <v>0.626950978236975</v>
      </c>
      <c r="J836" s="0" t="n">
        <f aca="false">F836/1596</f>
        <v>0.81015037593985</v>
      </c>
      <c r="K836" s="0" t="n">
        <f aca="false">J836/I836</f>
        <v>1.29220689346086</v>
      </c>
    </row>
    <row r="837" customFormat="false" ht="12.75" hidden="false" customHeight="false" outlineLevel="0" collapsed="false">
      <c r="B837" s="0" t="s">
        <v>826</v>
      </c>
      <c r="C837" s="0" t="n">
        <v>14260</v>
      </c>
      <c r="D837" s="0" t="n">
        <v>569</v>
      </c>
      <c r="E837" s="0" t="n">
        <v>7916</v>
      </c>
      <c r="F837" s="0" t="n">
        <v>1293</v>
      </c>
      <c r="G837" s="0" t="n">
        <v>40</v>
      </c>
      <c r="H837" s="0" t="n">
        <v>263</v>
      </c>
      <c r="I837" s="0" t="n">
        <f aca="false">C837/22745</f>
        <v>0.626950978236975</v>
      </c>
      <c r="J837" s="0" t="n">
        <f aca="false">F837/1596</f>
        <v>0.81015037593985</v>
      </c>
      <c r="K837" s="0" t="n">
        <f aca="false">J837/I837</f>
        <v>1.29220689346086</v>
      </c>
    </row>
    <row r="838" customFormat="false" ht="12.75" hidden="false" customHeight="false" outlineLevel="0" collapsed="false">
      <c r="B838" s="0" t="s">
        <v>827</v>
      </c>
      <c r="C838" s="0" t="n">
        <v>12496</v>
      </c>
      <c r="D838" s="0" t="n">
        <v>730</v>
      </c>
      <c r="E838" s="0" t="n">
        <v>9519</v>
      </c>
      <c r="F838" s="0" t="n">
        <v>1133</v>
      </c>
      <c r="G838" s="0" t="n">
        <v>51</v>
      </c>
      <c r="H838" s="0" t="n">
        <v>412</v>
      </c>
      <c r="I838" s="0" t="n">
        <f aca="false">C838/22745</f>
        <v>0.549395471532205</v>
      </c>
      <c r="J838" s="0" t="n">
        <f aca="false">F838/1596</f>
        <v>0.709899749373434</v>
      </c>
      <c r="K838" s="0" t="n">
        <f aca="false">J838/I838</f>
        <v>1.29214707102263</v>
      </c>
    </row>
    <row r="839" customFormat="false" ht="12.75" hidden="false" customHeight="false" outlineLevel="0" collapsed="false">
      <c r="B839" s="0" t="s">
        <v>828</v>
      </c>
      <c r="C839" s="0" t="n">
        <v>13908</v>
      </c>
      <c r="D839" s="0" t="n">
        <v>695</v>
      </c>
      <c r="E839" s="0" t="n">
        <v>8142</v>
      </c>
      <c r="F839" s="0" t="n">
        <v>1261</v>
      </c>
      <c r="G839" s="0" t="n">
        <v>42</v>
      </c>
      <c r="H839" s="0" t="n">
        <v>293</v>
      </c>
      <c r="I839" s="0" t="n">
        <f aca="false">C839/22745</f>
        <v>0.61147504946142</v>
      </c>
      <c r="J839" s="0" t="n">
        <f aca="false">F839/1596</f>
        <v>0.790100250626566</v>
      </c>
      <c r="K839" s="0" t="n">
        <f aca="false">J839/I839</f>
        <v>1.2921218148189</v>
      </c>
    </row>
    <row r="840" customFormat="false" ht="12.75" hidden="false" customHeight="false" outlineLevel="0" collapsed="false">
      <c r="B840" s="0" t="s">
        <v>829</v>
      </c>
      <c r="C840" s="0" t="n">
        <v>14537</v>
      </c>
      <c r="D840" s="0" t="n">
        <v>587</v>
      </c>
      <c r="E840" s="0" t="n">
        <v>7621</v>
      </c>
      <c r="F840" s="0" t="n">
        <v>1318</v>
      </c>
      <c r="G840" s="0" t="n">
        <v>30</v>
      </c>
      <c r="H840" s="0" t="n">
        <v>248</v>
      </c>
      <c r="I840" s="0" t="n">
        <f aca="false">C840/22745</f>
        <v>0.639129479006375</v>
      </c>
      <c r="J840" s="0" t="n">
        <f aca="false">F840/1596</f>
        <v>0.825814536340852</v>
      </c>
      <c r="K840" s="0" t="n">
        <f aca="false">J840/I840</f>
        <v>1.29209270338259</v>
      </c>
    </row>
    <row r="841" customFormat="false" ht="12.75" hidden="false" customHeight="false" outlineLevel="0" collapsed="false">
      <c r="B841" s="0" t="s">
        <v>830</v>
      </c>
      <c r="C841" s="0" t="n">
        <v>12023</v>
      </c>
      <c r="D841" s="0" t="n">
        <v>792</v>
      </c>
      <c r="E841" s="0" t="n">
        <v>9930</v>
      </c>
      <c r="F841" s="0" t="n">
        <v>1090</v>
      </c>
      <c r="G841" s="0" t="n">
        <v>61</v>
      </c>
      <c r="H841" s="0" t="n">
        <v>445</v>
      </c>
      <c r="I841" s="0" t="n">
        <f aca="false">C841/22745</f>
        <v>0.528599692240053</v>
      </c>
      <c r="J841" s="0" t="n">
        <f aca="false">F841/1596</f>
        <v>0.682957393483709</v>
      </c>
      <c r="K841" s="0" t="n">
        <f aca="false">J841/I841</f>
        <v>1.292012469</v>
      </c>
    </row>
    <row r="842" customFormat="false" ht="12.75" hidden="false" customHeight="false" outlineLevel="0" collapsed="false">
      <c r="B842" s="0" t="s">
        <v>831</v>
      </c>
      <c r="C842" s="0" t="n">
        <v>13115</v>
      </c>
      <c r="D842" s="0" t="n">
        <v>672</v>
      </c>
      <c r="E842" s="0" t="n">
        <v>8959</v>
      </c>
      <c r="F842" s="0" t="n">
        <v>1189</v>
      </c>
      <c r="G842" s="0" t="n">
        <v>54</v>
      </c>
      <c r="H842" s="0" t="n">
        <v>353</v>
      </c>
      <c r="I842" s="0" t="n">
        <f aca="false">C842/22745</f>
        <v>0.576610244009672</v>
      </c>
      <c r="J842" s="0" t="n">
        <f aca="false">F842/1596</f>
        <v>0.744987468671679</v>
      </c>
      <c r="K842" s="0" t="n">
        <f aca="false">J842/I842</f>
        <v>1.29201219786026</v>
      </c>
    </row>
    <row r="843" customFormat="false" ht="12.75" hidden="false" customHeight="false" outlineLevel="0" collapsed="false">
      <c r="B843" s="0" t="s">
        <v>832</v>
      </c>
      <c r="C843" s="0" t="n">
        <v>14560</v>
      </c>
      <c r="D843" s="0" t="n">
        <v>518</v>
      </c>
      <c r="E843" s="0" t="n">
        <v>7667</v>
      </c>
      <c r="F843" s="0" t="n">
        <v>1320</v>
      </c>
      <c r="G843" s="0" t="n">
        <v>26</v>
      </c>
      <c r="H843" s="0" t="n">
        <v>250</v>
      </c>
      <c r="I843" s="0" t="n">
        <f aca="false">C843/22745</f>
        <v>0.640140690261596</v>
      </c>
      <c r="J843" s="0" t="n">
        <f aca="false">F843/1596</f>
        <v>0.827067669172932</v>
      </c>
      <c r="K843" s="0" t="n">
        <f aca="false">J843/I843</f>
        <v>1.29200921259192</v>
      </c>
    </row>
    <row r="844" customFormat="false" ht="12.75" hidden="false" customHeight="false" outlineLevel="0" collapsed="false">
      <c r="B844" s="0" t="s">
        <v>833</v>
      </c>
      <c r="C844" s="0" t="n">
        <v>12332</v>
      </c>
      <c r="D844" s="0" t="n">
        <v>739</v>
      </c>
      <c r="E844" s="0" t="n">
        <v>9674</v>
      </c>
      <c r="F844" s="0" t="n">
        <v>1118</v>
      </c>
      <c r="G844" s="0" t="n">
        <v>56</v>
      </c>
      <c r="H844" s="0" t="n">
        <v>422</v>
      </c>
      <c r="I844" s="0" t="n">
        <f aca="false">C844/22745</f>
        <v>0.542185095625412</v>
      </c>
      <c r="J844" s="0" t="n">
        <f aca="false">F844/1596</f>
        <v>0.700501253132832</v>
      </c>
      <c r="K844" s="0" t="n">
        <f aca="false">J844/I844</f>
        <v>1.29199651333979</v>
      </c>
    </row>
    <row r="845" customFormat="false" ht="12.75" hidden="false" customHeight="false" outlineLevel="0" collapsed="false">
      <c r="B845" s="0" t="s">
        <v>834</v>
      </c>
      <c r="C845" s="0" t="n">
        <v>14264</v>
      </c>
      <c r="D845" s="0" t="n">
        <v>590</v>
      </c>
      <c r="E845" s="0" t="n">
        <v>7892</v>
      </c>
      <c r="F845" s="0" t="n">
        <v>1293</v>
      </c>
      <c r="G845" s="0" t="n">
        <v>38</v>
      </c>
      <c r="H845" s="0" t="n">
        <v>265</v>
      </c>
      <c r="I845" s="0" t="n">
        <f aca="false">C845/22745</f>
        <v>0.62712684106397</v>
      </c>
      <c r="J845" s="0" t="n">
        <f aca="false">F845/1596</f>
        <v>0.81015037593985</v>
      </c>
      <c r="K845" s="0" t="n">
        <f aca="false">J845/I845</f>
        <v>1.29184452473022</v>
      </c>
    </row>
    <row r="846" customFormat="false" ht="12.75" hidden="false" customHeight="false" outlineLevel="0" collapsed="false">
      <c r="B846" s="0" t="s">
        <v>835</v>
      </c>
      <c r="C846" s="0" t="n">
        <v>15247</v>
      </c>
      <c r="D846" s="0" t="n">
        <v>376</v>
      </c>
      <c r="E846" s="0" t="n">
        <v>7122</v>
      </c>
      <c r="F846" s="0" t="n">
        <v>1382</v>
      </c>
      <c r="G846" s="0" t="n">
        <v>23</v>
      </c>
      <c r="H846" s="0" t="n">
        <v>191</v>
      </c>
      <c r="I846" s="0" t="n">
        <f aca="false">C846/22745</f>
        <v>0.670345130797978</v>
      </c>
      <c r="J846" s="0" t="n">
        <f aca="false">F846/1596</f>
        <v>0.865914786967419</v>
      </c>
      <c r="K846" s="0" t="n">
        <f aca="false">J846/I846</f>
        <v>1.29174472549183</v>
      </c>
    </row>
    <row r="847" customFormat="false" ht="12.75" hidden="false" customHeight="false" outlineLevel="0" collapsed="false">
      <c r="B847" s="0" t="s">
        <v>836</v>
      </c>
      <c r="C847" s="0" t="n">
        <v>14553</v>
      </c>
      <c r="D847" s="0" t="n">
        <v>524</v>
      </c>
      <c r="E847" s="0" t="n">
        <v>7668</v>
      </c>
      <c r="F847" s="0" t="n">
        <v>1319</v>
      </c>
      <c r="G847" s="0" t="n">
        <v>28</v>
      </c>
      <c r="H847" s="0" t="n">
        <v>249</v>
      </c>
      <c r="I847" s="0" t="n">
        <f aca="false">C847/22745</f>
        <v>0.639832930314355</v>
      </c>
      <c r="J847" s="0" t="n">
        <f aca="false">F847/1596</f>
        <v>0.826441102756892</v>
      </c>
      <c r="K847" s="0" t="n">
        <f aca="false">J847/I847</f>
        <v>1.29165140398581</v>
      </c>
    </row>
    <row r="848" customFormat="false" ht="12.75" hidden="false" customHeight="false" outlineLevel="0" collapsed="false">
      <c r="B848" s="0" t="s">
        <v>837</v>
      </c>
      <c r="C848" s="0" t="n">
        <v>13737</v>
      </c>
      <c r="D848" s="0" t="n">
        <v>681</v>
      </c>
      <c r="E848" s="0" t="n">
        <v>8327</v>
      </c>
      <c r="F848" s="0" t="n">
        <v>1245</v>
      </c>
      <c r="G848" s="0" t="n">
        <v>38</v>
      </c>
      <c r="H848" s="0" t="n">
        <v>313</v>
      </c>
      <c r="I848" s="0" t="n">
        <f aca="false">C848/22745</f>
        <v>0.603956913607386</v>
      </c>
      <c r="J848" s="0" t="n">
        <f aca="false">F848/1596</f>
        <v>0.780075187969925</v>
      </c>
      <c r="K848" s="0" t="n">
        <f aca="false">J848/I848</f>
        <v>1.29160734879347</v>
      </c>
    </row>
    <row r="849" customFormat="false" ht="12.75" hidden="false" customHeight="false" outlineLevel="0" collapsed="false">
      <c r="B849" s="0" t="s">
        <v>838</v>
      </c>
      <c r="C849" s="0" t="n">
        <v>14301</v>
      </c>
      <c r="D849" s="0" t="n">
        <v>524</v>
      </c>
      <c r="E849" s="0" t="n">
        <v>7921</v>
      </c>
      <c r="F849" s="0" t="n">
        <v>1296</v>
      </c>
      <c r="G849" s="0" t="n">
        <v>25</v>
      </c>
      <c r="H849" s="0" t="n">
        <v>275</v>
      </c>
      <c r="I849" s="0" t="n">
        <f aca="false">C849/22745</f>
        <v>0.628753572213673</v>
      </c>
      <c r="J849" s="0" t="n">
        <f aca="false">F849/1596</f>
        <v>0.81203007518797</v>
      </c>
      <c r="K849" s="0" t="n">
        <f aca="false">J849/I849</f>
        <v>1.29149178799737</v>
      </c>
    </row>
    <row r="850" customFormat="false" ht="12.75" hidden="false" customHeight="false" outlineLevel="0" collapsed="false">
      <c r="B850" s="0" t="s">
        <v>839</v>
      </c>
      <c r="C850" s="0" t="n">
        <v>12903</v>
      </c>
      <c r="D850" s="0" t="n">
        <v>677</v>
      </c>
      <c r="E850" s="0" t="n">
        <v>9165</v>
      </c>
      <c r="F850" s="0" t="n">
        <v>1169</v>
      </c>
      <c r="G850" s="0" t="n">
        <v>45</v>
      </c>
      <c r="H850" s="0" t="n">
        <v>382</v>
      </c>
      <c r="I850" s="0" t="n">
        <f aca="false">C850/22745</f>
        <v>0.567289514178941</v>
      </c>
      <c r="J850" s="0" t="n">
        <f aca="false">F850/1596</f>
        <v>0.732456140350877</v>
      </c>
      <c r="K850" s="0" t="n">
        <f aca="false">J850/I850</f>
        <v>1.29115050083552</v>
      </c>
    </row>
    <row r="851" customFormat="false" ht="12.75" hidden="false" customHeight="false" outlineLevel="0" collapsed="false">
      <c r="B851" s="0" t="s">
        <v>840</v>
      </c>
      <c r="C851" s="0" t="n">
        <v>13124</v>
      </c>
      <c r="D851" s="0" t="n">
        <v>649</v>
      </c>
      <c r="E851" s="0" t="n">
        <v>8972</v>
      </c>
      <c r="F851" s="0" t="n">
        <v>1189</v>
      </c>
      <c r="G851" s="0" t="n">
        <v>43</v>
      </c>
      <c r="H851" s="0" t="n">
        <v>364</v>
      </c>
      <c r="I851" s="0" t="n">
        <f aca="false">C851/22745</f>
        <v>0.577005935370411</v>
      </c>
      <c r="J851" s="0" t="n">
        <f aca="false">F851/1596</f>
        <v>0.744987468671679</v>
      </c>
      <c r="K851" s="0" t="n">
        <f aca="false">J851/I851</f>
        <v>1.29112617913268</v>
      </c>
    </row>
    <row r="852" customFormat="false" ht="12.75" hidden="false" customHeight="false" outlineLevel="0" collapsed="false">
      <c r="B852" s="0" t="s">
        <v>841</v>
      </c>
      <c r="C852" s="0" t="n">
        <v>15277</v>
      </c>
      <c r="D852" s="0" t="n">
        <v>562</v>
      </c>
      <c r="E852" s="0" t="n">
        <v>6906</v>
      </c>
      <c r="F852" s="0" t="n">
        <v>1384</v>
      </c>
      <c r="G852" s="0" t="n">
        <v>21</v>
      </c>
      <c r="H852" s="0" t="n">
        <v>191</v>
      </c>
      <c r="I852" s="0" t="n">
        <f aca="false">C852/22745</f>
        <v>0.67166410200044</v>
      </c>
      <c r="J852" s="0" t="n">
        <f aca="false">F852/1596</f>
        <v>0.867167919799499</v>
      </c>
      <c r="K852" s="0" t="n">
        <f aca="false">J852/I852</f>
        <v>1.29107379301169</v>
      </c>
    </row>
    <row r="853" customFormat="false" ht="12.75" hidden="false" customHeight="false" outlineLevel="0" collapsed="false">
      <c r="B853" s="0" t="s">
        <v>842</v>
      </c>
      <c r="C853" s="0" t="n">
        <v>14494</v>
      </c>
      <c r="D853" s="0" t="n">
        <v>481</v>
      </c>
      <c r="E853" s="0" t="n">
        <v>7770</v>
      </c>
      <c r="F853" s="0" t="n">
        <v>1313</v>
      </c>
      <c r="G853" s="0" t="n">
        <v>24</v>
      </c>
      <c r="H853" s="0" t="n">
        <v>259</v>
      </c>
      <c r="I853" s="0" t="n">
        <f aca="false">C853/22745</f>
        <v>0.637238953616179</v>
      </c>
      <c r="J853" s="0" t="n">
        <f aca="false">F853/1596</f>
        <v>0.822681704260652</v>
      </c>
      <c r="K853" s="0" t="n">
        <f aca="false">J853/I853</f>
        <v>1.29100975323641</v>
      </c>
    </row>
    <row r="854" customFormat="false" ht="12.75" hidden="false" customHeight="false" outlineLevel="0" collapsed="false">
      <c r="B854" s="0" t="s">
        <v>843</v>
      </c>
      <c r="C854" s="0" t="n">
        <v>13589</v>
      </c>
      <c r="D854" s="0" t="n">
        <v>704</v>
      </c>
      <c r="E854" s="0" t="n">
        <v>8452</v>
      </c>
      <c r="F854" s="0" t="n">
        <v>1231</v>
      </c>
      <c r="G854" s="0" t="n">
        <v>56</v>
      </c>
      <c r="H854" s="0" t="n">
        <v>309</v>
      </c>
      <c r="I854" s="0" t="n">
        <f aca="false">C854/22745</f>
        <v>0.597449989008573</v>
      </c>
      <c r="J854" s="0" t="n">
        <f aca="false">F854/1596</f>
        <v>0.771303258145363</v>
      </c>
      <c r="K854" s="0" t="n">
        <f aca="false">J854/I854</f>
        <v>1.29099217061714</v>
      </c>
    </row>
    <row r="855" customFormat="false" ht="12.75" hidden="false" customHeight="false" outlineLevel="0" collapsed="false">
      <c r="B855" s="0" t="s">
        <v>844</v>
      </c>
      <c r="C855" s="0" t="n">
        <v>12883</v>
      </c>
      <c r="D855" s="0" t="n">
        <v>580</v>
      </c>
      <c r="E855" s="0" t="n">
        <v>9282</v>
      </c>
      <c r="F855" s="0" t="n">
        <v>1167</v>
      </c>
      <c r="G855" s="0" t="n">
        <v>28</v>
      </c>
      <c r="H855" s="0" t="n">
        <v>401</v>
      </c>
      <c r="I855" s="0" t="n">
        <f aca="false">C855/22745</f>
        <v>0.566410200043966</v>
      </c>
      <c r="J855" s="0" t="n">
        <f aca="false">F855/1596</f>
        <v>0.731203007518797</v>
      </c>
      <c r="K855" s="0" t="n">
        <f aca="false">J855/I855</f>
        <v>1.29094251385664</v>
      </c>
    </row>
    <row r="856" customFormat="false" ht="12.75" hidden="false" customHeight="false" outlineLevel="0" collapsed="false">
      <c r="B856" s="0" t="s">
        <v>845</v>
      </c>
      <c r="C856" s="0" t="n">
        <v>11835</v>
      </c>
      <c r="D856" s="0" t="n">
        <v>756</v>
      </c>
      <c r="E856" s="0" t="n">
        <v>10154</v>
      </c>
      <c r="F856" s="0" t="n">
        <v>1072</v>
      </c>
      <c r="G856" s="0" t="n">
        <v>56</v>
      </c>
      <c r="H856" s="0" t="n">
        <v>468</v>
      </c>
      <c r="I856" s="0" t="n">
        <f aca="false">C856/22745</f>
        <v>0.52033413937129</v>
      </c>
      <c r="J856" s="0" t="n">
        <f aca="false">F856/1596</f>
        <v>0.671679197994987</v>
      </c>
      <c r="K856" s="0" t="n">
        <f aca="false">J856/I856</f>
        <v>1.29086128926033</v>
      </c>
    </row>
    <row r="857" customFormat="false" ht="12.75" hidden="false" customHeight="false" outlineLevel="0" collapsed="false">
      <c r="B857" s="0" t="s">
        <v>846</v>
      </c>
      <c r="C857" s="0" t="n">
        <v>14308</v>
      </c>
      <c r="D857" s="0" t="n">
        <v>571</v>
      </c>
      <c r="E857" s="0" t="n">
        <v>7866</v>
      </c>
      <c r="F857" s="0" t="n">
        <v>1296</v>
      </c>
      <c r="G857" s="0" t="n">
        <v>32</v>
      </c>
      <c r="H857" s="0" t="n">
        <v>268</v>
      </c>
      <c r="I857" s="0" t="n">
        <f aca="false">C857/22745</f>
        <v>0.629061332160915</v>
      </c>
      <c r="J857" s="0" t="n">
        <f aca="false">F857/1596</f>
        <v>0.81203007518797</v>
      </c>
      <c r="K857" s="0" t="n">
        <f aca="false">J857/I857</f>
        <v>1.29085994269991</v>
      </c>
    </row>
    <row r="858" customFormat="false" ht="12.75" hidden="false" customHeight="false" outlineLevel="0" collapsed="false">
      <c r="B858" s="0" t="s">
        <v>847</v>
      </c>
      <c r="C858" s="0" t="n">
        <v>13438</v>
      </c>
      <c r="D858" s="0" t="n">
        <v>694</v>
      </c>
      <c r="E858" s="0" t="n">
        <v>8613</v>
      </c>
      <c r="F858" s="0" t="n">
        <v>1217</v>
      </c>
      <c r="G858" s="0" t="n">
        <v>52</v>
      </c>
      <c r="H858" s="0" t="n">
        <v>327</v>
      </c>
      <c r="I858" s="0" t="n">
        <f aca="false">C858/22745</f>
        <v>0.590811167289514</v>
      </c>
      <c r="J858" s="0" t="n">
        <f aca="false">F858/1596</f>
        <v>0.762531328320802</v>
      </c>
      <c r="K858" s="0" t="n">
        <f aca="false">J858/I858</f>
        <v>1.29065151530411</v>
      </c>
    </row>
    <row r="859" customFormat="false" ht="12.75" hidden="false" customHeight="false" outlineLevel="0" collapsed="false">
      <c r="B859" s="0" t="s">
        <v>848</v>
      </c>
      <c r="C859" s="0" t="n">
        <v>14355</v>
      </c>
      <c r="D859" s="0" t="n">
        <v>621</v>
      </c>
      <c r="E859" s="0" t="n">
        <v>7769</v>
      </c>
      <c r="F859" s="0" t="n">
        <v>1300</v>
      </c>
      <c r="G859" s="0" t="n">
        <v>37</v>
      </c>
      <c r="H859" s="0" t="n">
        <v>259</v>
      </c>
      <c r="I859" s="0" t="n">
        <f aca="false">C859/22745</f>
        <v>0.631127720378105</v>
      </c>
      <c r="J859" s="0" t="n">
        <f aca="false">F859/1596</f>
        <v>0.81453634085213</v>
      </c>
      <c r="K859" s="0" t="n">
        <f aca="false">J859/I859</f>
        <v>1.29060460276431</v>
      </c>
    </row>
    <row r="860" customFormat="false" ht="12.75" hidden="false" customHeight="false" outlineLevel="0" collapsed="false">
      <c r="B860" s="0" t="s">
        <v>849</v>
      </c>
      <c r="C860" s="0" t="n">
        <v>14863</v>
      </c>
      <c r="D860" s="0" t="n">
        <v>393</v>
      </c>
      <c r="E860" s="0" t="n">
        <v>7489</v>
      </c>
      <c r="F860" s="0" t="n">
        <v>1346</v>
      </c>
      <c r="G860" s="0" t="n">
        <v>18</v>
      </c>
      <c r="H860" s="0" t="n">
        <v>232</v>
      </c>
      <c r="I860" s="0" t="n">
        <f aca="false">C860/22745</f>
        <v>0.653462299406463</v>
      </c>
      <c r="J860" s="0" t="n">
        <f aca="false">F860/1596</f>
        <v>0.843358395989975</v>
      </c>
      <c r="K860" s="0" t="n">
        <f aca="false">J860/I860</f>
        <v>1.2905999271205</v>
      </c>
    </row>
    <row r="861" customFormat="false" ht="12.75" hidden="false" customHeight="false" outlineLevel="0" collapsed="false">
      <c r="B861" s="0" t="s">
        <v>850</v>
      </c>
      <c r="C861" s="0" t="n">
        <v>13053</v>
      </c>
      <c r="D861" s="0" t="n">
        <v>692</v>
      </c>
      <c r="E861" s="0" t="n">
        <v>9000</v>
      </c>
      <c r="F861" s="0" t="n">
        <v>1182</v>
      </c>
      <c r="G861" s="0" t="n">
        <v>36</v>
      </c>
      <c r="H861" s="0" t="n">
        <v>378</v>
      </c>
      <c r="I861" s="0" t="n">
        <f aca="false">C861/22745</f>
        <v>0.573884370191251</v>
      </c>
      <c r="J861" s="0" t="n">
        <f aca="false">F861/1596</f>
        <v>0.740601503759399</v>
      </c>
      <c r="K861" s="0" t="n">
        <f aca="false">J861/I861</f>
        <v>1.29050648916016</v>
      </c>
    </row>
    <row r="862" customFormat="false" ht="12.75" hidden="false" customHeight="false" outlineLevel="0" collapsed="false">
      <c r="B862" s="0" t="s">
        <v>851</v>
      </c>
      <c r="C862" s="0" t="n">
        <v>13429</v>
      </c>
      <c r="D862" s="0" t="n">
        <v>713</v>
      </c>
      <c r="E862" s="0" t="n">
        <v>8603</v>
      </c>
      <c r="F862" s="0" t="n">
        <v>1216</v>
      </c>
      <c r="G862" s="0" t="n">
        <v>49</v>
      </c>
      <c r="H862" s="0" t="n">
        <v>331</v>
      </c>
      <c r="I862" s="0" t="n">
        <f aca="false">C862/22745</f>
        <v>0.590415475928776</v>
      </c>
      <c r="J862" s="0" t="n">
        <f aca="false">F862/1596</f>
        <v>0.761904761904762</v>
      </c>
      <c r="K862" s="0" t="n">
        <f aca="false">J862/I862</f>
        <v>1.29045526915808</v>
      </c>
    </row>
    <row r="863" customFormat="false" ht="12.75" hidden="false" customHeight="false" outlineLevel="0" collapsed="false">
      <c r="B863" s="0" t="s">
        <v>852</v>
      </c>
      <c r="C863" s="0" t="n">
        <v>13032</v>
      </c>
      <c r="D863" s="0" t="n">
        <v>618</v>
      </c>
      <c r="E863" s="0" t="n">
        <v>9095</v>
      </c>
      <c r="F863" s="0" t="n">
        <v>1180</v>
      </c>
      <c r="G863" s="0" t="n">
        <v>40</v>
      </c>
      <c r="H863" s="0" t="n">
        <v>376</v>
      </c>
      <c r="I863" s="0" t="n">
        <f aca="false">C863/22745</f>
        <v>0.572961090349527</v>
      </c>
      <c r="J863" s="0" t="n">
        <f aca="false">F863/1596</f>
        <v>0.739348370927318</v>
      </c>
      <c r="K863" s="0" t="n">
        <f aca="false">J863/I863</f>
        <v>1.29039891779787</v>
      </c>
    </row>
    <row r="864" customFormat="false" ht="12.75" hidden="false" customHeight="false" outlineLevel="0" collapsed="false">
      <c r="B864" s="0" t="s">
        <v>853</v>
      </c>
      <c r="C864" s="0" t="n">
        <v>13706</v>
      </c>
      <c r="D864" s="0" t="n">
        <v>602</v>
      </c>
      <c r="E864" s="0" t="n">
        <v>8438</v>
      </c>
      <c r="F864" s="0" t="n">
        <v>1241</v>
      </c>
      <c r="G864" s="0" t="n">
        <v>47</v>
      </c>
      <c r="H864" s="0" t="n">
        <v>308</v>
      </c>
      <c r="I864" s="0" t="n">
        <f aca="false">C864/22745</f>
        <v>0.602593976698175</v>
      </c>
      <c r="J864" s="0" t="n">
        <f aca="false">F864/1596</f>
        <v>0.777568922305765</v>
      </c>
      <c r="K864" s="0" t="n">
        <f aca="false">J864/I864</f>
        <v>1.2903695562414</v>
      </c>
    </row>
    <row r="865" customFormat="false" ht="12.75" hidden="false" customHeight="false" outlineLevel="0" collapsed="false">
      <c r="B865" s="0" t="s">
        <v>854</v>
      </c>
      <c r="C865" s="0" t="n">
        <v>14137</v>
      </c>
      <c r="D865" s="0" t="n">
        <v>553</v>
      </c>
      <c r="E865" s="0" t="n">
        <v>8056</v>
      </c>
      <c r="F865" s="0" t="n">
        <v>1280</v>
      </c>
      <c r="G865" s="0" t="n">
        <v>36</v>
      </c>
      <c r="H865" s="0" t="n">
        <v>280</v>
      </c>
      <c r="I865" s="0" t="n">
        <f aca="false">C865/22745</f>
        <v>0.621543196306881</v>
      </c>
      <c r="J865" s="0" t="n">
        <f aca="false">F865/1596</f>
        <v>0.802005012531328</v>
      </c>
      <c r="K865" s="0" t="n">
        <f aca="false">J865/I865</f>
        <v>1.2903447697549</v>
      </c>
    </row>
    <row r="866" customFormat="false" ht="12.75" hidden="false" customHeight="false" outlineLevel="0" collapsed="false">
      <c r="B866" s="0" t="s">
        <v>855</v>
      </c>
      <c r="C866" s="0" t="n">
        <v>12856</v>
      </c>
      <c r="D866" s="0" t="n">
        <v>658</v>
      </c>
      <c r="E866" s="0" t="n">
        <v>9231</v>
      </c>
      <c r="F866" s="0" t="n">
        <v>1164</v>
      </c>
      <c r="G866" s="0" t="n">
        <v>38</v>
      </c>
      <c r="H866" s="0" t="n">
        <v>394</v>
      </c>
      <c r="I866" s="0" t="n">
        <f aca="false">C866/22745</f>
        <v>0.56522312596175</v>
      </c>
      <c r="J866" s="0" t="n">
        <f aca="false">F866/1596</f>
        <v>0.729323308270677</v>
      </c>
      <c r="K866" s="0" t="n">
        <f aca="false">J866/I866</f>
        <v>1.29032814612761</v>
      </c>
    </row>
    <row r="867" customFormat="false" ht="12.75" hidden="false" customHeight="false" outlineLevel="0" collapsed="false">
      <c r="B867" s="0" t="s">
        <v>856</v>
      </c>
      <c r="C867" s="0" t="n">
        <v>13166</v>
      </c>
      <c r="D867" s="0" t="n">
        <v>724</v>
      </c>
      <c r="E867" s="0" t="n">
        <v>8855</v>
      </c>
      <c r="F867" s="0" t="n">
        <v>1192</v>
      </c>
      <c r="G867" s="0" t="n">
        <v>46</v>
      </c>
      <c r="H867" s="0" t="n">
        <v>358</v>
      </c>
      <c r="I867" s="0" t="n">
        <f aca="false">C867/22745</f>
        <v>0.578852495053858</v>
      </c>
      <c r="J867" s="0" t="n">
        <f aca="false">F867/1596</f>
        <v>0.7468671679198</v>
      </c>
      <c r="K867" s="0" t="n">
        <f aca="false">J867/I867</f>
        <v>1.29025472689775</v>
      </c>
    </row>
    <row r="868" customFormat="false" ht="12.75" hidden="false" customHeight="false" outlineLevel="0" collapsed="false">
      <c r="B868" s="0" t="s">
        <v>857</v>
      </c>
      <c r="C868" s="0" t="n">
        <v>14116</v>
      </c>
      <c r="D868" s="0" t="n">
        <v>602</v>
      </c>
      <c r="E868" s="0" t="n">
        <v>8027</v>
      </c>
      <c r="F868" s="0" t="n">
        <v>1278</v>
      </c>
      <c r="G868" s="0" t="n">
        <v>49</v>
      </c>
      <c r="H868" s="0" t="n">
        <v>269</v>
      </c>
      <c r="I868" s="0" t="n">
        <f aca="false">C868/22745</f>
        <v>0.620619916465157</v>
      </c>
      <c r="J868" s="0" t="n">
        <f aca="false">F868/1596</f>
        <v>0.800751879699248</v>
      </c>
      <c r="K868" s="0" t="n">
        <f aca="false">J868/I868</f>
        <v>1.29024521845844</v>
      </c>
    </row>
    <row r="869" customFormat="false" ht="12.75" hidden="false" customHeight="false" outlineLevel="0" collapsed="false">
      <c r="B869" s="0" t="s">
        <v>858</v>
      </c>
      <c r="C869" s="0" t="n">
        <v>14580</v>
      </c>
      <c r="D869" s="0" t="n">
        <v>453</v>
      </c>
      <c r="E869" s="0" t="n">
        <v>7712</v>
      </c>
      <c r="F869" s="0" t="n">
        <v>1320</v>
      </c>
      <c r="G869" s="0" t="n">
        <v>25</v>
      </c>
      <c r="H869" s="0" t="n">
        <v>251</v>
      </c>
      <c r="I869" s="0" t="n">
        <f aca="false">C869/22745</f>
        <v>0.641020004396571</v>
      </c>
      <c r="J869" s="0" t="n">
        <f aca="false">F869/1596</f>
        <v>0.827067669172932</v>
      </c>
      <c r="K869" s="0" t="n">
        <f aca="false">J869/I869</f>
        <v>1.29023690914529</v>
      </c>
    </row>
    <row r="870" customFormat="false" ht="12.75" hidden="false" customHeight="false" outlineLevel="0" collapsed="false">
      <c r="B870" s="0" t="s">
        <v>859</v>
      </c>
      <c r="C870" s="0" t="n">
        <v>13078</v>
      </c>
      <c r="D870" s="0" t="n">
        <v>770</v>
      </c>
      <c r="E870" s="0" t="n">
        <v>8897</v>
      </c>
      <c r="F870" s="0" t="n">
        <v>1184</v>
      </c>
      <c r="G870" s="0" t="n">
        <v>50</v>
      </c>
      <c r="H870" s="0" t="n">
        <v>362</v>
      </c>
      <c r="I870" s="0" t="n">
        <f aca="false">C870/22745</f>
        <v>0.574983512859969</v>
      </c>
      <c r="J870" s="0" t="n">
        <f aca="false">F870/1596</f>
        <v>0.741854636591479</v>
      </c>
      <c r="K870" s="0" t="n">
        <f aca="false">J870/I870</f>
        <v>1.29021897149971</v>
      </c>
    </row>
    <row r="871" customFormat="false" ht="12.75" hidden="false" customHeight="false" outlineLevel="0" collapsed="false">
      <c r="B871" s="0" t="s">
        <v>860</v>
      </c>
      <c r="C871" s="0" t="n">
        <v>13531</v>
      </c>
      <c r="D871" s="0" t="n">
        <v>608</v>
      </c>
      <c r="E871" s="0" t="n">
        <v>8606</v>
      </c>
      <c r="F871" s="0" t="n">
        <v>1225</v>
      </c>
      <c r="G871" s="0" t="n">
        <v>40</v>
      </c>
      <c r="H871" s="0" t="n">
        <v>331</v>
      </c>
      <c r="I871" s="0" t="n">
        <f aca="false">C871/22745</f>
        <v>0.594899978017147</v>
      </c>
      <c r="J871" s="0" t="n">
        <f aca="false">F871/1596</f>
        <v>0.767543859649123</v>
      </c>
      <c r="K871" s="0" t="n">
        <f aca="false">J871/I871</f>
        <v>1.2902065691907</v>
      </c>
    </row>
    <row r="872" customFormat="false" ht="12.75" hidden="false" customHeight="false" outlineLevel="0" collapsed="false">
      <c r="B872" s="0" t="s">
        <v>861</v>
      </c>
      <c r="C872" s="0" t="n">
        <v>13644</v>
      </c>
      <c r="D872" s="0" t="n">
        <v>702</v>
      </c>
      <c r="E872" s="0" t="n">
        <v>8399</v>
      </c>
      <c r="F872" s="0" t="n">
        <v>1235</v>
      </c>
      <c r="G872" s="0" t="n">
        <v>43</v>
      </c>
      <c r="H872" s="0" t="n">
        <v>318</v>
      </c>
      <c r="I872" s="0" t="n">
        <f aca="false">C872/22745</f>
        <v>0.599868102879754</v>
      </c>
      <c r="J872" s="0" t="n">
        <f aca="false">F872/1596</f>
        <v>0.773809523809524</v>
      </c>
      <c r="K872" s="0" t="n">
        <f aca="false">J872/I872</f>
        <v>1.28996611104131</v>
      </c>
    </row>
    <row r="873" customFormat="false" ht="12.75" hidden="false" customHeight="false" outlineLevel="0" collapsed="false">
      <c r="B873" s="0" t="s">
        <v>862</v>
      </c>
      <c r="C873" s="0" t="n">
        <v>13788</v>
      </c>
      <c r="D873" s="0" t="n">
        <v>653</v>
      </c>
      <c r="E873" s="0" t="n">
        <v>8304</v>
      </c>
      <c r="F873" s="0" t="n">
        <v>1248</v>
      </c>
      <c r="G873" s="0" t="n">
        <v>35</v>
      </c>
      <c r="H873" s="0" t="n">
        <v>313</v>
      </c>
      <c r="I873" s="0" t="n">
        <f aca="false">C873/22745</f>
        <v>0.606199164651572</v>
      </c>
      <c r="J873" s="0" t="n">
        <f aca="false">F873/1596</f>
        <v>0.781954887218045</v>
      </c>
      <c r="K873" s="0" t="n">
        <f aca="false">J873/I873</f>
        <v>1.28993065780203</v>
      </c>
    </row>
    <row r="874" customFormat="false" ht="12.75" hidden="false" customHeight="false" outlineLevel="0" collapsed="false">
      <c r="B874" s="0" t="s">
        <v>862</v>
      </c>
      <c r="C874" s="0" t="n">
        <v>13788</v>
      </c>
      <c r="D874" s="0" t="n">
        <v>653</v>
      </c>
      <c r="E874" s="0" t="n">
        <v>8304</v>
      </c>
      <c r="F874" s="0" t="n">
        <v>1248</v>
      </c>
      <c r="G874" s="0" t="n">
        <v>35</v>
      </c>
      <c r="H874" s="0" t="n">
        <v>313</v>
      </c>
      <c r="I874" s="0" t="n">
        <f aca="false">C874/22745</f>
        <v>0.606199164651572</v>
      </c>
      <c r="J874" s="0" t="n">
        <f aca="false">F874/1596</f>
        <v>0.781954887218045</v>
      </c>
      <c r="K874" s="0" t="n">
        <f aca="false">J874/I874</f>
        <v>1.28993065780203</v>
      </c>
    </row>
    <row r="875" customFormat="false" ht="12.75" hidden="false" customHeight="false" outlineLevel="0" collapsed="false">
      <c r="B875" s="0" t="s">
        <v>863</v>
      </c>
      <c r="C875" s="0" t="n">
        <v>14363</v>
      </c>
      <c r="D875" s="0" t="n">
        <v>600</v>
      </c>
      <c r="E875" s="0" t="n">
        <v>7782</v>
      </c>
      <c r="F875" s="0" t="n">
        <v>1300</v>
      </c>
      <c r="G875" s="0" t="n">
        <v>36</v>
      </c>
      <c r="H875" s="0" t="n">
        <v>260</v>
      </c>
      <c r="I875" s="0" t="n">
        <f aca="false">C875/22745</f>
        <v>0.631479446032095</v>
      </c>
      <c r="J875" s="0" t="n">
        <f aca="false">F875/1596</f>
        <v>0.81453634085213</v>
      </c>
      <c r="K875" s="0" t="n">
        <f aca="false">J875/I875</f>
        <v>1.28988575316311</v>
      </c>
    </row>
    <row r="876" customFormat="false" ht="12.75" hidden="false" customHeight="false" outlineLevel="0" collapsed="false">
      <c r="B876" s="0" t="s">
        <v>864</v>
      </c>
      <c r="C876" s="0" t="n">
        <v>13656</v>
      </c>
      <c r="D876" s="0" t="n">
        <v>752</v>
      </c>
      <c r="E876" s="0" t="n">
        <v>8337</v>
      </c>
      <c r="F876" s="0" t="n">
        <v>1236</v>
      </c>
      <c r="G876" s="0" t="n">
        <v>50</v>
      </c>
      <c r="H876" s="0" t="n">
        <v>310</v>
      </c>
      <c r="I876" s="0" t="n">
        <f aca="false">C876/22745</f>
        <v>0.600395691360739</v>
      </c>
      <c r="J876" s="0" t="n">
        <f aca="false">F876/1596</f>
        <v>0.774436090225564</v>
      </c>
      <c r="K876" s="0" t="n">
        <f aca="false">J876/I876</f>
        <v>1.28987616228621</v>
      </c>
    </row>
    <row r="877" customFormat="false" ht="12.75" hidden="false" customHeight="false" outlineLevel="0" collapsed="false">
      <c r="B877" s="0" t="s">
        <v>865</v>
      </c>
      <c r="C877" s="0" t="n">
        <v>12508</v>
      </c>
      <c r="D877" s="0" t="n">
        <v>726</v>
      </c>
      <c r="E877" s="0" t="n">
        <v>9511</v>
      </c>
      <c r="F877" s="0" t="n">
        <v>1132</v>
      </c>
      <c r="G877" s="0" t="n">
        <v>53</v>
      </c>
      <c r="H877" s="0" t="n">
        <v>411</v>
      </c>
      <c r="I877" s="0" t="n">
        <f aca="false">C877/22745</f>
        <v>0.54992306001319</v>
      </c>
      <c r="J877" s="0" t="n">
        <f aca="false">F877/1596</f>
        <v>0.709273182957394</v>
      </c>
      <c r="K877" s="0" t="n">
        <f aca="false">J877/I877</f>
        <v>1.28976803216869</v>
      </c>
    </row>
    <row r="878" customFormat="false" ht="12.75" hidden="false" customHeight="false" outlineLevel="0" collapsed="false">
      <c r="B878" s="0" t="s">
        <v>866</v>
      </c>
      <c r="C878" s="0" t="n">
        <v>14553</v>
      </c>
      <c r="D878" s="0" t="n">
        <v>609</v>
      </c>
      <c r="E878" s="0" t="n">
        <v>7583</v>
      </c>
      <c r="F878" s="0" t="n">
        <v>1317</v>
      </c>
      <c r="G878" s="0" t="n">
        <v>39</v>
      </c>
      <c r="H878" s="0" t="n">
        <v>240</v>
      </c>
      <c r="I878" s="0" t="n">
        <f aca="false">C878/22745</f>
        <v>0.639832930314355</v>
      </c>
      <c r="J878" s="0" t="n">
        <f aca="false">F878/1596</f>
        <v>0.825187969924812</v>
      </c>
      <c r="K878" s="0" t="n">
        <f aca="false">J878/I878</f>
        <v>1.28969287266817</v>
      </c>
    </row>
    <row r="879" customFormat="false" ht="12.75" hidden="false" customHeight="false" outlineLevel="0" collapsed="false">
      <c r="B879" s="0" t="s">
        <v>867</v>
      </c>
      <c r="C879" s="0" t="n">
        <v>14299</v>
      </c>
      <c r="D879" s="0" t="n">
        <v>528</v>
      </c>
      <c r="E879" s="0" t="n">
        <v>7919</v>
      </c>
      <c r="F879" s="0" t="n">
        <v>1294</v>
      </c>
      <c r="G879" s="0" t="n">
        <v>46</v>
      </c>
      <c r="H879" s="0" t="n">
        <v>256</v>
      </c>
      <c r="I879" s="0" t="n">
        <f aca="false">C879/22745</f>
        <v>0.628665640800176</v>
      </c>
      <c r="J879" s="0" t="n">
        <f aca="false">F879/1596</f>
        <v>0.81077694235589</v>
      </c>
      <c r="K879" s="0" t="n">
        <f aca="false">J879/I879</f>
        <v>1.28967910720223</v>
      </c>
    </row>
    <row r="880" customFormat="false" ht="12.75" hidden="false" customHeight="false" outlineLevel="0" collapsed="false">
      <c r="B880" s="0" t="s">
        <v>868</v>
      </c>
      <c r="C880" s="0" t="n">
        <v>13194</v>
      </c>
      <c r="D880" s="0" t="n">
        <v>704</v>
      </c>
      <c r="E880" s="0" t="n">
        <v>8848</v>
      </c>
      <c r="F880" s="0" t="n">
        <v>1194</v>
      </c>
      <c r="G880" s="0" t="n">
        <v>50</v>
      </c>
      <c r="H880" s="0" t="n">
        <v>352</v>
      </c>
      <c r="I880" s="0" t="n">
        <f aca="false">C880/22745</f>
        <v>0.580083534842823</v>
      </c>
      <c r="J880" s="0" t="n">
        <f aca="false">F880/1596</f>
        <v>0.74812030075188</v>
      </c>
      <c r="K880" s="0" t="n">
        <f aca="false">J880/I880</f>
        <v>1.28967684103392</v>
      </c>
    </row>
    <row r="881" customFormat="false" ht="12.75" hidden="false" customHeight="false" outlineLevel="0" collapsed="false">
      <c r="B881" s="0" t="s">
        <v>869</v>
      </c>
      <c r="C881" s="0" t="n">
        <v>12510</v>
      </c>
      <c r="D881" s="0" t="n">
        <v>674</v>
      </c>
      <c r="E881" s="0" t="n">
        <v>9561</v>
      </c>
      <c r="F881" s="0" t="n">
        <v>1132</v>
      </c>
      <c r="G881" s="0" t="n">
        <v>40</v>
      </c>
      <c r="H881" s="0" t="n">
        <v>424</v>
      </c>
      <c r="I881" s="0" t="n">
        <f aca="false">C881/22745</f>
        <v>0.550010991426687</v>
      </c>
      <c r="J881" s="0" t="n">
        <f aca="false">F881/1596</f>
        <v>0.709273182957394</v>
      </c>
      <c r="K881" s="0" t="n">
        <f aca="false">J881/I881</f>
        <v>1.28956183424188</v>
      </c>
    </row>
    <row r="882" customFormat="false" ht="12.75" hidden="false" customHeight="false" outlineLevel="0" collapsed="false">
      <c r="B882" s="0" t="s">
        <v>870</v>
      </c>
      <c r="C882" s="0" t="n">
        <v>14467</v>
      </c>
      <c r="D882" s="0" t="n">
        <v>449</v>
      </c>
      <c r="E882" s="0" t="n">
        <v>7829</v>
      </c>
      <c r="F882" s="0" t="n">
        <v>1309</v>
      </c>
      <c r="G882" s="0" t="n">
        <v>23</v>
      </c>
      <c r="H882" s="0" t="n">
        <v>264</v>
      </c>
      <c r="I882" s="0" t="n">
        <f aca="false">C882/22745</f>
        <v>0.636051879533964</v>
      </c>
      <c r="J882" s="0" t="n">
        <f aca="false">F882/1596</f>
        <v>0.820175438596491</v>
      </c>
      <c r="K882" s="0" t="n">
        <f aca="false">J882/I882</f>
        <v>1.28947883810584</v>
      </c>
    </row>
    <row r="883" customFormat="false" ht="12.75" hidden="false" customHeight="false" outlineLevel="0" collapsed="false">
      <c r="B883" s="0" t="s">
        <v>871</v>
      </c>
      <c r="C883" s="0" t="n">
        <v>14656</v>
      </c>
      <c r="D883" s="0" t="n">
        <v>528</v>
      </c>
      <c r="E883" s="0" t="n">
        <v>7562</v>
      </c>
      <c r="F883" s="0" t="n">
        <v>1326</v>
      </c>
      <c r="G883" s="0" t="n">
        <v>26</v>
      </c>
      <c r="H883" s="0" t="n">
        <v>244</v>
      </c>
      <c r="I883" s="0" t="n">
        <f aca="false">C883/22745</f>
        <v>0.644361398109475</v>
      </c>
      <c r="J883" s="0" t="n">
        <f aca="false">F883/1596</f>
        <v>0.830827067669173</v>
      </c>
      <c r="K883" s="0" t="n">
        <f aca="false">J883/I883</f>
        <v>1.28938057137932</v>
      </c>
    </row>
    <row r="884" customFormat="false" ht="12.75" hidden="false" customHeight="false" outlineLevel="0" collapsed="false">
      <c r="B884" s="0" t="s">
        <v>872</v>
      </c>
      <c r="C884" s="0" t="n">
        <v>12059</v>
      </c>
      <c r="D884" s="0" t="n">
        <v>785</v>
      </c>
      <c r="E884" s="0" t="n">
        <v>9901</v>
      </c>
      <c r="F884" s="0" t="n">
        <v>1091</v>
      </c>
      <c r="G884" s="0" t="n">
        <v>51</v>
      </c>
      <c r="H884" s="0" t="n">
        <v>454</v>
      </c>
      <c r="I884" s="0" t="n">
        <f aca="false">C884/22745</f>
        <v>0.530182457683007</v>
      </c>
      <c r="J884" s="0" t="n">
        <f aca="false">F884/1596</f>
        <v>0.683583959899749</v>
      </c>
      <c r="K884" s="0" t="n">
        <f aca="false">J884/I884</f>
        <v>1.28933718947838</v>
      </c>
    </row>
    <row r="885" customFormat="false" ht="12.75" hidden="false" customHeight="false" outlineLevel="0" collapsed="false">
      <c r="B885" s="0" t="s">
        <v>873</v>
      </c>
      <c r="C885" s="0" t="n">
        <v>14513</v>
      </c>
      <c r="D885" s="0" t="n">
        <v>560</v>
      </c>
      <c r="E885" s="0" t="n">
        <v>7672</v>
      </c>
      <c r="F885" s="0" t="n">
        <v>1313</v>
      </c>
      <c r="G885" s="0" t="n">
        <v>36</v>
      </c>
      <c r="H885" s="0" t="n">
        <v>247</v>
      </c>
      <c r="I885" s="0" t="n">
        <f aca="false">C885/22745</f>
        <v>0.638074302044405</v>
      </c>
      <c r="J885" s="0" t="n">
        <f aca="false">F885/1596</f>
        <v>0.822681704260652</v>
      </c>
      <c r="K885" s="0" t="n">
        <f aca="false">J885/I885</f>
        <v>1.28931960059316</v>
      </c>
    </row>
    <row r="886" customFormat="false" ht="12.75" hidden="false" customHeight="false" outlineLevel="0" collapsed="false">
      <c r="B886" s="0" t="s">
        <v>874</v>
      </c>
      <c r="C886" s="0" t="n">
        <v>12977</v>
      </c>
      <c r="D886" s="0" t="n">
        <v>680</v>
      </c>
      <c r="E886" s="0" t="n">
        <v>9088</v>
      </c>
      <c r="F886" s="0" t="n">
        <v>1174</v>
      </c>
      <c r="G886" s="0" t="n">
        <v>52</v>
      </c>
      <c r="H886" s="0" t="n">
        <v>370</v>
      </c>
      <c r="I886" s="0" t="n">
        <f aca="false">C886/22745</f>
        <v>0.570542976478347</v>
      </c>
      <c r="J886" s="0" t="n">
        <f aca="false">F886/1596</f>
        <v>0.735588972431078</v>
      </c>
      <c r="K886" s="0" t="n">
        <f aca="false">J886/I886</f>
        <v>1.28927881466786</v>
      </c>
    </row>
    <row r="887" customFormat="false" ht="12.75" hidden="false" customHeight="false" outlineLevel="0" collapsed="false">
      <c r="B887" s="0" t="s">
        <v>875</v>
      </c>
      <c r="C887" s="0" t="n">
        <v>13707</v>
      </c>
      <c r="D887" s="0" t="n">
        <v>713</v>
      </c>
      <c r="E887" s="0" t="n">
        <v>8325</v>
      </c>
      <c r="F887" s="0" t="n">
        <v>1240</v>
      </c>
      <c r="G887" s="0" t="n">
        <v>42</v>
      </c>
      <c r="H887" s="0" t="n">
        <v>314</v>
      </c>
      <c r="I887" s="0" t="n">
        <f aca="false">C887/22745</f>
        <v>0.602637942404924</v>
      </c>
      <c r="J887" s="0" t="n">
        <f aca="false">F887/1596</f>
        <v>0.776942355889724</v>
      </c>
      <c r="K887" s="0" t="n">
        <f aca="false">J887/I887</f>
        <v>1.2892357105648</v>
      </c>
    </row>
    <row r="888" customFormat="false" ht="12.75" hidden="false" customHeight="false" outlineLevel="0" collapsed="false">
      <c r="B888" s="0" t="s">
        <v>876</v>
      </c>
      <c r="C888" s="0" t="n">
        <v>12624</v>
      </c>
      <c r="D888" s="0" t="n">
        <v>733</v>
      </c>
      <c r="E888" s="0" t="n">
        <v>9388</v>
      </c>
      <c r="F888" s="0" t="n">
        <v>1142</v>
      </c>
      <c r="G888" s="0" t="n">
        <v>68</v>
      </c>
      <c r="H888" s="0" t="n">
        <v>386</v>
      </c>
      <c r="I888" s="0" t="n">
        <f aca="false">C888/22745</f>
        <v>0.555023081996043</v>
      </c>
      <c r="J888" s="0" t="n">
        <f aca="false">F888/1596</f>
        <v>0.715538847117795</v>
      </c>
      <c r="K888" s="0" t="n">
        <f aca="false">J888/I888</f>
        <v>1.28920556699099</v>
      </c>
    </row>
    <row r="889" customFormat="false" ht="12.75" hidden="false" customHeight="false" outlineLevel="0" collapsed="false">
      <c r="B889" s="0" t="s">
        <v>877</v>
      </c>
      <c r="C889" s="0" t="n">
        <v>14548</v>
      </c>
      <c r="D889" s="0" t="n">
        <v>532</v>
      </c>
      <c r="E889" s="0" t="n">
        <v>7665</v>
      </c>
      <c r="F889" s="0" t="n">
        <v>1316</v>
      </c>
      <c r="G889" s="0" t="n">
        <v>30</v>
      </c>
      <c r="H889" s="0" t="n">
        <v>250</v>
      </c>
      <c r="I889" s="0" t="n">
        <f aca="false">C889/22745</f>
        <v>0.639613101780611</v>
      </c>
      <c r="J889" s="0" t="n">
        <f aca="false">F889/1596</f>
        <v>0.824561403508772</v>
      </c>
      <c r="K889" s="0" t="n">
        <f aca="false">J889/I889</f>
        <v>1.28915652480114</v>
      </c>
    </row>
    <row r="890" customFormat="false" ht="12.75" hidden="false" customHeight="false" outlineLevel="0" collapsed="false">
      <c r="B890" s="0" t="s">
        <v>878</v>
      </c>
      <c r="C890" s="0" t="n">
        <v>11917</v>
      </c>
      <c r="D890" s="0" t="n">
        <v>591</v>
      </c>
      <c r="E890" s="0" t="n">
        <v>10237</v>
      </c>
      <c r="F890" s="0" t="n">
        <v>1078</v>
      </c>
      <c r="G890" s="0" t="n">
        <v>45</v>
      </c>
      <c r="H890" s="0" t="n">
        <v>473</v>
      </c>
      <c r="I890" s="0" t="n">
        <f aca="false">C890/22745</f>
        <v>0.523939327324687</v>
      </c>
      <c r="J890" s="0" t="n">
        <f aca="false">F890/1596</f>
        <v>0.675438596491228</v>
      </c>
      <c r="K890" s="0" t="n">
        <f aca="false">J890/I890</f>
        <v>1.28915422314282</v>
      </c>
    </row>
    <row r="891" customFormat="false" ht="12.75" hidden="false" customHeight="false" outlineLevel="0" collapsed="false">
      <c r="B891" s="0" t="s">
        <v>879</v>
      </c>
      <c r="C891" s="0" t="n">
        <v>13465</v>
      </c>
      <c r="D891" s="0" t="n">
        <v>752</v>
      </c>
      <c r="E891" s="0" t="n">
        <v>8528</v>
      </c>
      <c r="F891" s="0" t="n">
        <v>1218</v>
      </c>
      <c r="G891" s="0" t="n">
        <v>43</v>
      </c>
      <c r="H891" s="0" t="n">
        <v>335</v>
      </c>
      <c r="I891" s="0" t="n">
        <f aca="false">C891/22745</f>
        <v>0.59199824137173</v>
      </c>
      <c r="J891" s="0" t="n">
        <f aca="false">F891/1596</f>
        <v>0.763157894736842</v>
      </c>
      <c r="K891" s="0" t="n">
        <f aca="false">J891/I891</f>
        <v>1.28912189497137</v>
      </c>
    </row>
    <row r="892" customFormat="false" ht="12.75" hidden="false" customHeight="false" outlineLevel="0" collapsed="false">
      <c r="B892" s="0" t="s">
        <v>880</v>
      </c>
      <c r="C892" s="0" t="n">
        <v>12371</v>
      </c>
      <c r="D892" s="0" t="n">
        <v>652</v>
      </c>
      <c r="E892" s="0" t="n">
        <v>9722</v>
      </c>
      <c r="F892" s="0" t="n">
        <v>1119</v>
      </c>
      <c r="G892" s="0" t="n">
        <v>41</v>
      </c>
      <c r="H892" s="0" t="n">
        <v>436</v>
      </c>
      <c r="I892" s="0" t="n">
        <f aca="false">C892/22745</f>
        <v>0.543899758188613</v>
      </c>
      <c r="J892" s="0" t="n">
        <f aca="false">F892/1596</f>
        <v>0.701127819548872</v>
      </c>
      <c r="K892" s="0" t="n">
        <f aca="false">J892/I892</f>
        <v>1.28907543898142</v>
      </c>
    </row>
    <row r="893" customFormat="false" ht="12.75" hidden="false" customHeight="false" outlineLevel="0" collapsed="false">
      <c r="B893" s="0" t="s">
        <v>881</v>
      </c>
      <c r="C893" s="0" t="n">
        <v>11752</v>
      </c>
      <c r="D893" s="0" t="n">
        <v>796</v>
      </c>
      <c r="E893" s="0" t="n">
        <v>10197</v>
      </c>
      <c r="F893" s="0" t="n">
        <v>1063</v>
      </c>
      <c r="G893" s="0" t="n">
        <v>62</v>
      </c>
      <c r="H893" s="0" t="n">
        <v>471</v>
      </c>
      <c r="I893" s="0" t="n">
        <f aca="false">C893/22745</f>
        <v>0.516684985711145</v>
      </c>
      <c r="J893" s="0" t="n">
        <f aca="false">F893/1596</f>
        <v>0.666040100250627</v>
      </c>
      <c r="K893" s="0" t="n">
        <f aca="false">J893/I893</f>
        <v>1.28906416611645</v>
      </c>
    </row>
    <row r="894" customFormat="false" ht="12.75" hidden="false" customHeight="false" outlineLevel="0" collapsed="false">
      <c r="B894" s="0" t="s">
        <v>882</v>
      </c>
      <c r="C894" s="0" t="n">
        <v>12328</v>
      </c>
      <c r="D894" s="0" t="n">
        <v>668</v>
      </c>
      <c r="E894" s="0" t="n">
        <v>9749</v>
      </c>
      <c r="F894" s="0" t="n">
        <v>1115</v>
      </c>
      <c r="G894" s="0" t="n">
        <v>60</v>
      </c>
      <c r="H894" s="0" t="n">
        <v>421</v>
      </c>
      <c r="I894" s="0" t="n">
        <f aca="false">C894/22745</f>
        <v>0.542009232798417</v>
      </c>
      <c r="J894" s="0" t="n">
        <f aca="false">F894/1596</f>
        <v>0.698621553884712</v>
      </c>
      <c r="K894" s="0" t="n">
        <f aca="false">J894/I894</f>
        <v>1.28894769979784</v>
      </c>
    </row>
    <row r="895" customFormat="false" ht="12.75" hidden="false" customHeight="false" outlineLevel="0" collapsed="false">
      <c r="B895" s="0" t="s">
        <v>883</v>
      </c>
      <c r="C895" s="0" t="n">
        <v>14086</v>
      </c>
      <c r="D895" s="0" t="n">
        <v>644</v>
      </c>
      <c r="E895" s="0" t="n">
        <v>8016</v>
      </c>
      <c r="F895" s="0" t="n">
        <v>1274</v>
      </c>
      <c r="G895" s="0" t="n">
        <v>39</v>
      </c>
      <c r="H895" s="0" t="n">
        <v>283</v>
      </c>
      <c r="I895" s="0" t="n">
        <f aca="false">C895/22745</f>
        <v>0.619300945262695</v>
      </c>
      <c r="J895" s="0" t="n">
        <f aca="false">F895/1596</f>
        <v>0.798245614035088</v>
      </c>
      <c r="K895" s="0" t="n">
        <f aca="false">J895/I895</f>
        <v>1.2889462225776</v>
      </c>
    </row>
    <row r="896" customFormat="false" ht="12.75" hidden="false" customHeight="false" outlineLevel="0" collapsed="false">
      <c r="B896" s="0" t="s">
        <v>884</v>
      </c>
      <c r="C896" s="0" t="n">
        <v>14672</v>
      </c>
      <c r="D896" s="0" t="n">
        <v>502</v>
      </c>
      <c r="E896" s="0" t="n">
        <v>7572</v>
      </c>
      <c r="F896" s="0" t="n">
        <v>1327</v>
      </c>
      <c r="G896" s="0" t="n">
        <v>36</v>
      </c>
      <c r="H896" s="0" t="n">
        <v>233</v>
      </c>
      <c r="I896" s="0" t="n">
        <f aca="false">C896/22745</f>
        <v>0.645064849417454</v>
      </c>
      <c r="J896" s="0" t="n">
        <f aca="false">F896/1596</f>
        <v>0.831453634085213</v>
      </c>
      <c r="K896" s="0" t="n">
        <f aca="false">J896/I896</f>
        <v>1.2889458088378</v>
      </c>
    </row>
    <row r="897" customFormat="false" ht="12.75" hidden="false" customHeight="false" outlineLevel="0" collapsed="false">
      <c r="B897" s="0" t="s">
        <v>885</v>
      </c>
      <c r="C897" s="0" t="n">
        <v>14462</v>
      </c>
      <c r="D897" s="0" t="n">
        <v>404</v>
      </c>
      <c r="E897" s="0" t="n">
        <v>7879</v>
      </c>
      <c r="F897" s="0" t="n">
        <v>1308</v>
      </c>
      <c r="G897" s="0" t="n">
        <v>24</v>
      </c>
      <c r="H897" s="0" t="n">
        <v>264</v>
      </c>
      <c r="I897" s="0" t="n">
        <f aca="false">C897/22745</f>
        <v>0.63583205100022</v>
      </c>
      <c r="J897" s="0" t="n">
        <f aca="false">F897/1596</f>
        <v>0.819548872180451</v>
      </c>
      <c r="K897" s="0" t="n">
        <f aca="false">J897/I897</f>
        <v>1.2889392267836</v>
      </c>
    </row>
    <row r="898" customFormat="false" ht="12.75" hidden="false" customHeight="false" outlineLevel="0" collapsed="false">
      <c r="B898" s="0" t="s">
        <v>886</v>
      </c>
      <c r="C898" s="0" t="n">
        <v>13567</v>
      </c>
      <c r="D898" s="0" t="n">
        <v>765</v>
      </c>
      <c r="E898" s="0" t="n">
        <v>8413</v>
      </c>
      <c r="F898" s="0" t="n">
        <v>1227</v>
      </c>
      <c r="G898" s="0" t="n">
        <v>48</v>
      </c>
      <c r="H898" s="0" t="n">
        <v>321</v>
      </c>
      <c r="I898" s="0" t="n">
        <f aca="false">C898/22745</f>
        <v>0.596482743460101</v>
      </c>
      <c r="J898" s="0" t="n">
        <f aca="false">F898/1596</f>
        <v>0.768796992481203</v>
      </c>
      <c r="K898" s="0" t="n">
        <f aca="false">J898/I898</f>
        <v>1.28888387955959</v>
      </c>
    </row>
    <row r="899" customFormat="false" ht="12.75" hidden="false" customHeight="false" outlineLevel="0" collapsed="false">
      <c r="B899" s="0" t="s">
        <v>887</v>
      </c>
      <c r="C899" s="0" t="n">
        <v>13480</v>
      </c>
      <c r="D899" s="0" t="n">
        <v>704</v>
      </c>
      <c r="E899" s="0" t="n">
        <v>8562</v>
      </c>
      <c r="F899" s="0" t="n">
        <v>1219</v>
      </c>
      <c r="G899" s="0" t="n">
        <v>50</v>
      </c>
      <c r="H899" s="0" t="n">
        <v>327</v>
      </c>
      <c r="I899" s="0" t="n">
        <f aca="false">C899/22745</f>
        <v>0.592657726972961</v>
      </c>
      <c r="J899" s="0" t="n">
        <f aca="false">F899/1596</f>
        <v>0.763784461152882</v>
      </c>
      <c r="K899" s="0" t="n">
        <f aca="false">J899/I899</f>
        <v>1.28874462677465</v>
      </c>
    </row>
    <row r="900" customFormat="false" ht="12.75" hidden="false" customHeight="false" outlineLevel="0" collapsed="false">
      <c r="B900" s="0" t="s">
        <v>888</v>
      </c>
      <c r="C900" s="0" t="n">
        <v>12817</v>
      </c>
      <c r="D900" s="0" t="n">
        <v>682</v>
      </c>
      <c r="E900" s="0" t="n">
        <v>9246</v>
      </c>
      <c r="F900" s="0" t="n">
        <v>1159</v>
      </c>
      <c r="G900" s="0" t="n">
        <v>48</v>
      </c>
      <c r="H900" s="0" t="n">
        <v>389</v>
      </c>
      <c r="I900" s="0" t="n">
        <f aca="false">C900/22745</f>
        <v>0.563508463398549</v>
      </c>
      <c r="J900" s="0" t="n">
        <f aca="false">F900/1596</f>
        <v>0.726190476190476</v>
      </c>
      <c r="K900" s="0" t="n">
        <f aca="false">J900/I900</f>
        <v>1.28869488811363</v>
      </c>
    </row>
    <row r="901" customFormat="false" ht="12.75" hidden="false" customHeight="false" outlineLevel="0" collapsed="false">
      <c r="B901" s="0" t="s">
        <v>889</v>
      </c>
      <c r="C901" s="0" t="n">
        <v>15173</v>
      </c>
      <c r="D901" s="0" t="n">
        <v>465</v>
      </c>
      <c r="E901" s="0" t="n">
        <v>7107</v>
      </c>
      <c r="F901" s="0" t="n">
        <v>1372</v>
      </c>
      <c r="G901" s="0" t="n">
        <v>21</v>
      </c>
      <c r="H901" s="0" t="n">
        <v>203</v>
      </c>
      <c r="I901" s="0" t="n">
        <f aca="false">C901/22745</f>
        <v>0.667091668498571</v>
      </c>
      <c r="J901" s="0" t="n">
        <f aca="false">F901/1596</f>
        <v>0.859649122807018</v>
      </c>
      <c r="K901" s="0" t="n">
        <f aca="false">J901/I901</f>
        <v>1.28865216491436</v>
      </c>
    </row>
    <row r="902" customFormat="false" ht="12.75" hidden="false" customHeight="false" outlineLevel="0" collapsed="false">
      <c r="B902" s="0" t="s">
        <v>890</v>
      </c>
      <c r="C902" s="0" t="n">
        <v>14457</v>
      </c>
      <c r="D902" s="0" t="n">
        <v>595</v>
      </c>
      <c r="E902" s="0" t="n">
        <v>7693</v>
      </c>
      <c r="F902" s="0" t="n">
        <v>1307</v>
      </c>
      <c r="G902" s="0" t="n">
        <v>40</v>
      </c>
      <c r="H902" s="0" t="n">
        <v>249</v>
      </c>
      <c r="I902" s="0" t="n">
        <f aca="false">C902/22745</f>
        <v>0.635612222466476</v>
      </c>
      <c r="J902" s="0" t="n">
        <f aca="false">F902/1596</f>
        <v>0.818922305764411</v>
      </c>
      <c r="K902" s="0" t="n">
        <f aca="false">J902/I902</f>
        <v>1.28839924220872</v>
      </c>
    </row>
    <row r="903" customFormat="false" ht="12.75" hidden="false" customHeight="false" outlineLevel="0" collapsed="false">
      <c r="B903" s="0" t="s">
        <v>891</v>
      </c>
      <c r="C903" s="0" t="n">
        <v>14049</v>
      </c>
      <c r="D903" s="0" t="n">
        <v>672</v>
      </c>
      <c r="E903" s="0" t="n">
        <v>8024</v>
      </c>
      <c r="F903" s="0" t="n">
        <v>1270</v>
      </c>
      <c r="G903" s="0" t="n">
        <v>42</v>
      </c>
      <c r="H903" s="0" t="n">
        <v>284</v>
      </c>
      <c r="I903" s="0" t="n">
        <f aca="false">C903/22745</f>
        <v>0.617674214112992</v>
      </c>
      <c r="J903" s="0" t="n">
        <f aca="false">F903/1596</f>
        <v>0.795739348370927</v>
      </c>
      <c r="K903" s="0" t="n">
        <f aca="false">J903/I903</f>
        <v>1.28828325707856</v>
      </c>
    </row>
    <row r="904" customFormat="false" ht="12.75" hidden="false" customHeight="false" outlineLevel="0" collapsed="false">
      <c r="B904" s="0" t="s">
        <v>892</v>
      </c>
      <c r="C904" s="0" t="n">
        <v>13065</v>
      </c>
      <c r="D904" s="0" t="n">
        <v>734</v>
      </c>
      <c r="E904" s="0" t="n">
        <v>8946</v>
      </c>
      <c r="F904" s="0" t="n">
        <v>1181</v>
      </c>
      <c r="G904" s="0" t="n">
        <v>41</v>
      </c>
      <c r="H904" s="0" t="n">
        <v>374</v>
      </c>
      <c r="I904" s="0" t="n">
        <f aca="false">C904/22745</f>
        <v>0.574411958672236</v>
      </c>
      <c r="J904" s="0" t="n">
        <f aca="false">F904/1596</f>
        <v>0.739974937343358</v>
      </c>
      <c r="K904" s="0" t="n">
        <f aca="false">J904/I904</f>
        <v>1.28823038269228</v>
      </c>
    </row>
    <row r="905" customFormat="false" ht="12.75" hidden="false" customHeight="false" outlineLevel="0" collapsed="false">
      <c r="B905" s="0" t="s">
        <v>893</v>
      </c>
      <c r="C905" s="0" t="n">
        <v>14603</v>
      </c>
      <c r="D905" s="0" t="n">
        <v>396</v>
      </c>
      <c r="E905" s="0" t="n">
        <v>7746</v>
      </c>
      <c r="F905" s="0" t="n">
        <v>1320</v>
      </c>
      <c r="G905" s="0" t="n">
        <v>17</v>
      </c>
      <c r="H905" s="0" t="n">
        <v>259</v>
      </c>
      <c r="I905" s="0" t="n">
        <f aca="false">C905/22745</f>
        <v>0.642031215651792</v>
      </c>
      <c r="J905" s="0" t="n">
        <f aca="false">F905/1596</f>
        <v>0.827067669172932</v>
      </c>
      <c r="K905" s="0" t="n">
        <f aca="false">J905/I905</f>
        <v>1.28820476171597</v>
      </c>
    </row>
    <row r="906" customFormat="false" ht="12.75" hidden="false" customHeight="false" outlineLevel="0" collapsed="false">
      <c r="B906" s="0" t="s">
        <v>894</v>
      </c>
      <c r="C906" s="0" t="n">
        <v>12126</v>
      </c>
      <c r="D906" s="0" t="n">
        <v>754</v>
      </c>
      <c r="E906" s="0" t="n">
        <v>9865</v>
      </c>
      <c r="F906" s="0" t="n">
        <v>1096</v>
      </c>
      <c r="G906" s="0" t="n">
        <v>46</v>
      </c>
      <c r="H906" s="0" t="n">
        <v>454</v>
      </c>
      <c r="I906" s="0" t="n">
        <f aca="false">C906/22745</f>
        <v>0.533128160035173</v>
      </c>
      <c r="J906" s="0" t="n">
        <f aca="false">F906/1596</f>
        <v>0.68671679197995</v>
      </c>
      <c r="K906" s="0" t="n">
        <f aca="false">J906/I906</f>
        <v>1.28808951291308</v>
      </c>
    </row>
    <row r="907" customFormat="false" ht="12.75" hidden="false" customHeight="false" outlineLevel="0" collapsed="false">
      <c r="B907" s="0" t="s">
        <v>895</v>
      </c>
      <c r="C907" s="0" t="n">
        <v>14694</v>
      </c>
      <c r="D907" s="0" t="n">
        <v>515</v>
      </c>
      <c r="E907" s="0" t="n">
        <v>7536</v>
      </c>
      <c r="F907" s="0" t="n">
        <v>1328</v>
      </c>
      <c r="G907" s="0" t="n">
        <v>25</v>
      </c>
      <c r="H907" s="0" t="n">
        <v>243</v>
      </c>
      <c r="I907" s="0" t="n">
        <f aca="false">C907/22745</f>
        <v>0.646032094965927</v>
      </c>
      <c r="J907" s="0" t="n">
        <f aca="false">F907/1596</f>
        <v>0.832080200501253</v>
      </c>
      <c r="K907" s="0" t="n">
        <f aca="false">J907/I907</f>
        <v>1.28798585547849</v>
      </c>
    </row>
    <row r="908" customFormat="false" ht="12.75" hidden="false" customHeight="false" outlineLevel="0" collapsed="false">
      <c r="B908" s="0" t="s">
        <v>896</v>
      </c>
      <c r="C908" s="0" t="n">
        <v>12770</v>
      </c>
      <c r="D908" s="0" t="n">
        <v>701</v>
      </c>
      <c r="E908" s="0" t="n">
        <v>9274</v>
      </c>
      <c r="F908" s="0" t="n">
        <v>1154</v>
      </c>
      <c r="G908" s="0" t="n">
        <v>39</v>
      </c>
      <c r="H908" s="0" t="n">
        <v>403</v>
      </c>
      <c r="I908" s="0" t="n">
        <f aca="false">C908/22745</f>
        <v>0.561442075181359</v>
      </c>
      <c r="J908" s="0" t="n">
        <f aca="false">F908/1596</f>
        <v>0.723057644110276</v>
      </c>
      <c r="K908" s="0" t="n">
        <f aca="false">J908/I908</f>
        <v>1.28785795734442</v>
      </c>
    </row>
    <row r="909" customFormat="false" ht="12.75" hidden="false" customHeight="false" outlineLevel="0" collapsed="false">
      <c r="B909" s="0" t="s">
        <v>897</v>
      </c>
      <c r="C909" s="0" t="n">
        <v>14773</v>
      </c>
      <c r="D909" s="0" t="n">
        <v>562</v>
      </c>
      <c r="E909" s="0" t="n">
        <v>7410</v>
      </c>
      <c r="F909" s="0" t="n">
        <v>1335</v>
      </c>
      <c r="G909" s="0" t="n">
        <v>29</v>
      </c>
      <c r="H909" s="0" t="n">
        <v>232</v>
      </c>
      <c r="I909" s="0" t="n">
        <f aca="false">C909/22745</f>
        <v>0.649505385799077</v>
      </c>
      <c r="J909" s="0" t="n">
        <f aca="false">F909/1596</f>
        <v>0.836466165413534</v>
      </c>
      <c r="K909" s="0" t="n">
        <f aca="false">J909/I909</f>
        <v>1.28785100740072</v>
      </c>
    </row>
    <row r="910" customFormat="false" ht="12.75" hidden="false" customHeight="false" outlineLevel="0" collapsed="false">
      <c r="B910" s="0" t="s">
        <v>898</v>
      </c>
      <c r="C910" s="0" t="n">
        <v>13302</v>
      </c>
      <c r="D910" s="0" t="n">
        <v>716</v>
      </c>
      <c r="E910" s="0" t="n">
        <v>8727</v>
      </c>
      <c r="F910" s="0" t="n">
        <v>1202</v>
      </c>
      <c r="G910" s="0" t="n">
        <v>51</v>
      </c>
      <c r="H910" s="0" t="n">
        <v>343</v>
      </c>
      <c r="I910" s="0" t="n">
        <f aca="false">C910/22745</f>
        <v>0.584831831171686</v>
      </c>
      <c r="J910" s="0" t="n">
        <f aca="false">F910/1596</f>
        <v>0.753132832080201</v>
      </c>
      <c r="K910" s="0" t="n">
        <f aca="false">J910/I910</f>
        <v>1.28777674527621</v>
      </c>
    </row>
    <row r="911" customFormat="false" ht="12.75" hidden="false" customHeight="false" outlineLevel="0" collapsed="false">
      <c r="B911" s="0" t="s">
        <v>899</v>
      </c>
      <c r="C911" s="0" t="n">
        <v>13125</v>
      </c>
      <c r="D911" s="0" t="n">
        <v>703</v>
      </c>
      <c r="E911" s="0" t="n">
        <v>8917</v>
      </c>
      <c r="F911" s="0" t="n">
        <v>1186</v>
      </c>
      <c r="G911" s="0" t="n">
        <v>50</v>
      </c>
      <c r="H911" s="0" t="n">
        <v>360</v>
      </c>
      <c r="I911" s="0" t="n">
        <f aca="false">C911/22745</f>
        <v>0.57704990107716</v>
      </c>
      <c r="J911" s="0" t="n">
        <f aca="false">F911/1596</f>
        <v>0.743107769423559</v>
      </c>
      <c r="K911" s="0" t="n">
        <f aca="false">J911/I911</f>
        <v>1.28777037832677</v>
      </c>
    </row>
    <row r="912" customFormat="false" ht="12.75" hidden="false" customHeight="false" outlineLevel="0" collapsed="false">
      <c r="B912" s="0" t="s">
        <v>900</v>
      </c>
      <c r="C912" s="0" t="n">
        <v>14586</v>
      </c>
      <c r="D912" s="0" t="n">
        <v>559</v>
      </c>
      <c r="E912" s="0" t="n">
        <v>7600</v>
      </c>
      <c r="F912" s="0" t="n">
        <v>1318</v>
      </c>
      <c r="G912" s="0" t="n">
        <v>39</v>
      </c>
      <c r="H912" s="0" t="n">
        <v>239</v>
      </c>
      <c r="I912" s="0" t="n">
        <f aca="false">C912/22745</f>
        <v>0.641283798637063</v>
      </c>
      <c r="J912" s="0" t="n">
        <f aca="false">F912/1596</f>
        <v>0.825814536340852</v>
      </c>
      <c r="K912" s="0" t="n">
        <f aca="false">J912/I912</f>
        <v>1.28775206561584</v>
      </c>
    </row>
    <row r="913" customFormat="false" ht="12.75" hidden="false" customHeight="false" outlineLevel="0" collapsed="false">
      <c r="B913" s="0" t="s">
        <v>901</v>
      </c>
      <c r="C913" s="0" t="n">
        <v>14077</v>
      </c>
      <c r="D913" s="0" t="n">
        <v>598</v>
      </c>
      <c r="E913" s="0" t="n">
        <v>8070</v>
      </c>
      <c r="F913" s="0" t="n">
        <v>1272</v>
      </c>
      <c r="G913" s="0" t="n">
        <v>44</v>
      </c>
      <c r="H913" s="0" t="n">
        <v>280</v>
      </c>
      <c r="I913" s="0" t="n">
        <f aca="false">C913/22745</f>
        <v>0.618905253901957</v>
      </c>
      <c r="J913" s="0" t="n">
        <f aca="false">F913/1596</f>
        <v>0.796992481203008</v>
      </c>
      <c r="K913" s="0" t="n">
        <f aca="false">J913/I913</f>
        <v>1.28774554130585</v>
      </c>
    </row>
    <row r="914" customFormat="false" ht="12.75" hidden="false" customHeight="false" outlineLevel="0" collapsed="false">
      <c r="B914" s="0" t="s">
        <v>902</v>
      </c>
      <c r="C914" s="0" t="n">
        <v>14830</v>
      </c>
      <c r="D914" s="0" t="n">
        <v>489</v>
      </c>
      <c r="E914" s="0" t="n">
        <v>7426</v>
      </c>
      <c r="F914" s="0" t="n">
        <v>1340</v>
      </c>
      <c r="G914" s="0" t="n">
        <v>28</v>
      </c>
      <c r="H914" s="0" t="n">
        <v>228</v>
      </c>
      <c r="I914" s="0" t="n">
        <f aca="false">C914/22745</f>
        <v>0.652011431083755</v>
      </c>
      <c r="J914" s="0" t="n">
        <f aca="false">F914/1596</f>
        <v>0.839598997493734</v>
      </c>
      <c r="K914" s="0" t="n">
        <f aca="false">J914/I914</f>
        <v>1.28770594726871</v>
      </c>
    </row>
    <row r="915" customFormat="false" ht="12.75" hidden="false" customHeight="false" outlineLevel="0" collapsed="false">
      <c r="B915" s="0" t="s">
        <v>903</v>
      </c>
      <c r="C915" s="0" t="n">
        <v>14400</v>
      </c>
      <c r="D915" s="0" t="n">
        <v>504</v>
      </c>
      <c r="E915" s="0" t="n">
        <v>7841</v>
      </c>
      <c r="F915" s="0" t="n">
        <v>1301</v>
      </c>
      <c r="G915" s="0" t="n">
        <v>30</v>
      </c>
      <c r="H915" s="0" t="n">
        <v>265</v>
      </c>
      <c r="I915" s="0" t="n">
        <f aca="false">C915/22745</f>
        <v>0.633106177181798</v>
      </c>
      <c r="J915" s="0" t="n">
        <f aca="false">F915/1596</f>
        <v>0.81516290726817</v>
      </c>
      <c r="K915" s="0" t="n">
        <f aca="false">J915/I915</f>
        <v>1.28756113373712</v>
      </c>
    </row>
    <row r="916" customFormat="false" ht="12.75" hidden="false" customHeight="false" outlineLevel="0" collapsed="false">
      <c r="B916" s="0" t="s">
        <v>904</v>
      </c>
      <c r="C916" s="0" t="n">
        <v>13826</v>
      </c>
      <c r="D916" s="0" t="n">
        <v>672</v>
      </c>
      <c r="E916" s="0" t="n">
        <v>8247</v>
      </c>
      <c r="F916" s="0" t="n">
        <v>1249</v>
      </c>
      <c r="G916" s="0" t="n">
        <v>44</v>
      </c>
      <c r="H916" s="0" t="n">
        <v>303</v>
      </c>
      <c r="I916" s="0" t="n">
        <f aca="false">C916/22745</f>
        <v>0.607869861508024</v>
      </c>
      <c r="J916" s="0" t="n">
        <f aca="false">F916/1596</f>
        <v>0.782581453634085</v>
      </c>
      <c r="K916" s="0" t="n">
        <f aca="false">J916/I916</f>
        <v>1.28741611188393</v>
      </c>
    </row>
    <row r="917" customFormat="false" ht="12.75" hidden="false" customHeight="false" outlineLevel="0" collapsed="false">
      <c r="B917" s="0" t="s">
        <v>905</v>
      </c>
      <c r="C917" s="0" t="n">
        <v>14325</v>
      </c>
      <c r="D917" s="0" t="n">
        <v>624</v>
      </c>
      <c r="E917" s="0" t="n">
        <v>7796</v>
      </c>
      <c r="F917" s="0" t="n">
        <v>1294</v>
      </c>
      <c r="G917" s="0" t="n">
        <v>32</v>
      </c>
      <c r="H917" s="0" t="n">
        <v>270</v>
      </c>
      <c r="I917" s="0" t="n">
        <f aca="false">C917/22745</f>
        <v>0.629808749175643</v>
      </c>
      <c r="J917" s="0" t="n">
        <f aca="false">F917/1596</f>
        <v>0.81077694235589</v>
      </c>
      <c r="K917" s="0" t="n">
        <f aca="false">J917/I917</f>
        <v>1.28733832836892</v>
      </c>
    </row>
    <row r="918" customFormat="false" ht="12.75" hidden="false" customHeight="false" outlineLevel="0" collapsed="false">
      <c r="B918" s="0" t="s">
        <v>905</v>
      </c>
      <c r="C918" s="0" t="n">
        <v>14325</v>
      </c>
      <c r="D918" s="0" t="n">
        <v>624</v>
      </c>
      <c r="E918" s="0" t="n">
        <v>7796</v>
      </c>
      <c r="F918" s="0" t="n">
        <v>1294</v>
      </c>
      <c r="G918" s="0" t="n">
        <v>32</v>
      </c>
      <c r="H918" s="0" t="n">
        <v>270</v>
      </c>
      <c r="I918" s="0" t="n">
        <f aca="false">C918/22745</f>
        <v>0.629808749175643</v>
      </c>
      <c r="J918" s="0" t="n">
        <f aca="false">F918/1596</f>
        <v>0.81077694235589</v>
      </c>
      <c r="K918" s="0" t="n">
        <f aca="false">J918/I918</f>
        <v>1.28733832836892</v>
      </c>
    </row>
    <row r="919" customFormat="false" ht="12.75" hidden="false" customHeight="false" outlineLevel="0" collapsed="false">
      <c r="B919" s="0" t="s">
        <v>906</v>
      </c>
      <c r="C919" s="0" t="n">
        <v>4528</v>
      </c>
      <c r="D919" s="0" t="n">
        <v>992</v>
      </c>
      <c r="E919" s="0" t="n">
        <v>17226</v>
      </c>
      <c r="F919" s="0" t="n">
        <v>409</v>
      </c>
      <c r="G919" s="0" t="n">
        <v>72</v>
      </c>
      <c r="H919" s="0" t="n">
        <v>1115</v>
      </c>
      <c r="I919" s="0" t="n">
        <f aca="false">C919/22745</f>
        <v>0.199076720158277</v>
      </c>
      <c r="J919" s="0" t="n">
        <f aca="false">F919/1596</f>
        <v>0.256265664160401</v>
      </c>
      <c r="K919" s="0" t="n">
        <f aca="false">J919/I919</f>
        <v>1.28727087706014</v>
      </c>
    </row>
    <row r="920" customFormat="false" ht="12.75" hidden="false" customHeight="false" outlineLevel="0" collapsed="false">
      <c r="B920" s="0" t="s">
        <v>907</v>
      </c>
      <c r="C920" s="0" t="n">
        <v>12680</v>
      </c>
      <c r="D920" s="0" t="n">
        <v>726</v>
      </c>
      <c r="E920" s="0" t="n">
        <v>9339</v>
      </c>
      <c r="F920" s="0" t="n">
        <v>1145</v>
      </c>
      <c r="G920" s="0" t="n">
        <v>56</v>
      </c>
      <c r="H920" s="0" t="n">
        <v>395</v>
      </c>
      <c r="I920" s="0" t="n">
        <f aca="false">C920/22745</f>
        <v>0.557485161573972</v>
      </c>
      <c r="J920" s="0" t="n">
        <f aca="false">F920/1596</f>
        <v>0.717418546365915</v>
      </c>
      <c r="K920" s="0" t="n">
        <f aca="false">J920/I920</f>
        <v>1.28688366223129</v>
      </c>
    </row>
    <row r="921" customFormat="false" ht="12.75" hidden="false" customHeight="false" outlineLevel="0" collapsed="false">
      <c r="B921" s="0" t="s">
        <v>908</v>
      </c>
      <c r="C921" s="0" t="n">
        <v>10709</v>
      </c>
      <c r="D921" s="0" t="n">
        <v>780</v>
      </c>
      <c r="E921" s="0" t="n">
        <v>11256</v>
      </c>
      <c r="F921" s="0" t="n">
        <v>967</v>
      </c>
      <c r="G921" s="0" t="n">
        <v>69</v>
      </c>
      <c r="H921" s="0" t="n">
        <v>560</v>
      </c>
      <c r="I921" s="0" t="n">
        <f aca="false">C921/22745</f>
        <v>0.470828753572214</v>
      </c>
      <c r="J921" s="0" t="n">
        <f aca="false">F921/1596</f>
        <v>0.605889724310777</v>
      </c>
      <c r="K921" s="0" t="n">
        <f aca="false">J921/I921</f>
        <v>1.28685794933688</v>
      </c>
    </row>
    <row r="922" customFormat="false" ht="12.75" hidden="false" customHeight="false" outlineLevel="0" collapsed="false">
      <c r="B922" s="0" t="s">
        <v>909</v>
      </c>
      <c r="C922" s="0" t="n">
        <v>12870</v>
      </c>
      <c r="D922" s="0" t="n">
        <v>673</v>
      </c>
      <c r="E922" s="0" t="n">
        <v>9202</v>
      </c>
      <c r="F922" s="0" t="n">
        <v>1162</v>
      </c>
      <c r="G922" s="0" t="n">
        <v>53</v>
      </c>
      <c r="H922" s="0" t="n">
        <v>381</v>
      </c>
      <c r="I922" s="0" t="n">
        <f aca="false">C922/22745</f>
        <v>0.565838645856232</v>
      </c>
      <c r="J922" s="0" t="n">
        <f aca="false">F922/1596</f>
        <v>0.728070175438597</v>
      </c>
      <c r="K922" s="0" t="n">
        <f aca="false">J922/I922</f>
        <v>1.28670987881514</v>
      </c>
    </row>
    <row r="923" customFormat="false" ht="12.75" hidden="false" customHeight="false" outlineLevel="0" collapsed="false">
      <c r="B923" s="0" t="s">
        <v>910</v>
      </c>
      <c r="C923" s="0" t="n">
        <v>14964</v>
      </c>
      <c r="D923" s="0" t="n">
        <v>558</v>
      </c>
      <c r="E923" s="0" t="n">
        <v>7223</v>
      </c>
      <c r="F923" s="0" t="n">
        <v>1351</v>
      </c>
      <c r="G923" s="0" t="n">
        <v>29</v>
      </c>
      <c r="H923" s="0" t="n">
        <v>216</v>
      </c>
      <c r="I923" s="0" t="n">
        <f aca="false">C923/22745</f>
        <v>0.657902835788085</v>
      </c>
      <c r="J923" s="0" t="n">
        <f aca="false">F923/1596</f>
        <v>0.846491228070175</v>
      </c>
      <c r="K923" s="0" t="n">
        <f aca="false">J923/I923</f>
        <v>1.28665082748304</v>
      </c>
    </row>
    <row r="924" customFormat="false" ht="12.75" hidden="false" customHeight="false" outlineLevel="0" collapsed="false">
      <c r="B924" s="0" t="s">
        <v>911</v>
      </c>
      <c r="C924" s="0" t="n">
        <v>15297</v>
      </c>
      <c r="D924" s="0" t="n">
        <v>514</v>
      </c>
      <c r="E924" s="0" t="n">
        <v>6934</v>
      </c>
      <c r="F924" s="0" t="n">
        <v>1381</v>
      </c>
      <c r="G924" s="0" t="n">
        <v>25</v>
      </c>
      <c r="H924" s="0" t="n">
        <v>190</v>
      </c>
      <c r="I924" s="0" t="n">
        <f aca="false">C924/22745</f>
        <v>0.672543416135414</v>
      </c>
      <c r="J924" s="0" t="n">
        <f aca="false">F924/1596</f>
        <v>0.865288220551378</v>
      </c>
      <c r="K924" s="0" t="n">
        <f aca="false">J924/I924</f>
        <v>1.28659087248749</v>
      </c>
    </row>
    <row r="925" customFormat="false" ht="12.75" hidden="false" customHeight="false" outlineLevel="0" collapsed="false">
      <c r="B925" s="0" t="s">
        <v>912</v>
      </c>
      <c r="C925" s="0" t="n">
        <v>12817</v>
      </c>
      <c r="D925" s="0" t="n">
        <v>787</v>
      </c>
      <c r="E925" s="0" t="n">
        <v>9141</v>
      </c>
      <c r="F925" s="0" t="n">
        <v>1157</v>
      </c>
      <c r="G925" s="0" t="n">
        <v>44</v>
      </c>
      <c r="H925" s="0" t="n">
        <v>395</v>
      </c>
      <c r="I925" s="0" t="n">
        <f aca="false">C925/22745</f>
        <v>0.563508463398549</v>
      </c>
      <c r="J925" s="0" t="n">
        <f aca="false">F925/1596</f>
        <v>0.724937343358396</v>
      </c>
      <c r="K925" s="0" t="n">
        <f aca="false">J925/I925</f>
        <v>1.28647108330239</v>
      </c>
    </row>
    <row r="926" customFormat="false" ht="12.75" hidden="false" customHeight="false" outlineLevel="0" collapsed="false">
      <c r="B926" s="0" t="s">
        <v>913</v>
      </c>
      <c r="C926" s="0" t="n">
        <v>14623</v>
      </c>
      <c r="D926" s="0" t="n">
        <v>582</v>
      </c>
      <c r="E926" s="0" t="n">
        <v>7540</v>
      </c>
      <c r="F926" s="0" t="n">
        <v>1320</v>
      </c>
      <c r="G926" s="0" t="n">
        <v>34</v>
      </c>
      <c r="H926" s="0" t="n">
        <v>242</v>
      </c>
      <c r="I926" s="0" t="n">
        <f aca="false">C926/22745</f>
        <v>0.642910529786766</v>
      </c>
      <c r="J926" s="0" t="n">
        <f aca="false">F926/1596</f>
        <v>0.827067669172932</v>
      </c>
      <c r="K926" s="0" t="n">
        <f aca="false">J926/I926</f>
        <v>1.28644287323657</v>
      </c>
    </row>
    <row r="927" customFormat="false" ht="12.75" hidden="false" customHeight="false" outlineLevel="0" collapsed="false">
      <c r="B927" s="0" t="s">
        <v>914</v>
      </c>
      <c r="C927" s="0" t="n">
        <v>13593</v>
      </c>
      <c r="D927" s="0" t="n">
        <v>734</v>
      </c>
      <c r="E927" s="0" t="n">
        <v>8418</v>
      </c>
      <c r="F927" s="0" t="n">
        <v>1227</v>
      </c>
      <c r="G927" s="0" t="n">
        <v>45</v>
      </c>
      <c r="H927" s="0" t="n">
        <v>324</v>
      </c>
      <c r="I927" s="0" t="n">
        <f aca="false">C927/22745</f>
        <v>0.597625851835568</v>
      </c>
      <c r="J927" s="0" t="n">
        <f aca="false">F927/1596</f>
        <v>0.768796992481203</v>
      </c>
      <c r="K927" s="0" t="n">
        <f aca="false">J927/I927</f>
        <v>1.28641856793827</v>
      </c>
    </row>
    <row r="928" customFormat="false" ht="12.75" hidden="false" customHeight="false" outlineLevel="0" collapsed="false">
      <c r="B928" s="0" t="s">
        <v>915</v>
      </c>
      <c r="C928" s="0" t="n">
        <v>13283</v>
      </c>
      <c r="D928" s="0" t="n">
        <v>745</v>
      </c>
      <c r="E928" s="0" t="n">
        <v>8717</v>
      </c>
      <c r="F928" s="0" t="n">
        <v>1199</v>
      </c>
      <c r="G928" s="0" t="n">
        <v>49</v>
      </c>
      <c r="H928" s="0" t="n">
        <v>348</v>
      </c>
      <c r="I928" s="0" t="n">
        <f aca="false">C928/22745</f>
        <v>0.58399648274346</v>
      </c>
      <c r="J928" s="0" t="n">
        <f aca="false">F928/1596</f>
        <v>0.75125313283208</v>
      </c>
      <c r="K928" s="0" t="n">
        <f aca="false">J928/I928</f>
        <v>1.28640009834116</v>
      </c>
    </row>
    <row r="929" customFormat="false" ht="12.75" hidden="false" customHeight="false" outlineLevel="0" collapsed="false">
      <c r="B929" s="0" t="s">
        <v>916</v>
      </c>
      <c r="C929" s="0" t="n">
        <v>12419</v>
      </c>
      <c r="D929" s="0" t="n">
        <v>735</v>
      </c>
      <c r="E929" s="0" t="n">
        <v>9591</v>
      </c>
      <c r="F929" s="0" t="n">
        <v>1121</v>
      </c>
      <c r="G929" s="0" t="n">
        <v>48</v>
      </c>
      <c r="H929" s="0" t="n">
        <v>427</v>
      </c>
      <c r="I929" s="0" t="n">
        <f aca="false">C929/22745</f>
        <v>0.546010112112552</v>
      </c>
      <c r="J929" s="0" t="n">
        <f aca="false">F929/1596</f>
        <v>0.702380952380952</v>
      </c>
      <c r="K929" s="0" t="n">
        <f aca="false">J929/I929</f>
        <v>1.28638817633503</v>
      </c>
    </row>
    <row r="930" customFormat="false" ht="12.75" hidden="false" customHeight="false" outlineLevel="0" collapsed="false">
      <c r="B930" s="0" t="s">
        <v>917</v>
      </c>
      <c r="C930" s="0" t="n">
        <v>13948</v>
      </c>
      <c r="D930" s="0" t="n">
        <v>674</v>
      </c>
      <c r="E930" s="0" t="n">
        <v>8123</v>
      </c>
      <c r="F930" s="0" t="n">
        <v>1259</v>
      </c>
      <c r="G930" s="0" t="n">
        <v>53</v>
      </c>
      <c r="H930" s="0" t="n">
        <v>284</v>
      </c>
      <c r="I930" s="0" t="n">
        <f aca="false">C930/22745</f>
        <v>0.61323367773137</v>
      </c>
      <c r="J930" s="0" t="n">
        <f aca="false">F930/1596</f>
        <v>0.788847117794486</v>
      </c>
      <c r="K930" s="0" t="n">
        <f aca="false">J930/I930</f>
        <v>1.28637279138483</v>
      </c>
    </row>
    <row r="931" customFormat="false" ht="12.75" hidden="false" customHeight="false" outlineLevel="0" collapsed="false">
      <c r="B931" s="0" t="s">
        <v>918</v>
      </c>
      <c r="C931" s="0" t="n">
        <v>14491</v>
      </c>
      <c r="D931" s="0" t="n">
        <v>519</v>
      </c>
      <c r="E931" s="0" t="n">
        <v>7735</v>
      </c>
      <c r="F931" s="0" t="n">
        <v>1308</v>
      </c>
      <c r="G931" s="0" t="n">
        <v>38</v>
      </c>
      <c r="H931" s="0" t="n">
        <v>250</v>
      </c>
      <c r="I931" s="0" t="n">
        <f aca="false">C931/22745</f>
        <v>0.637107056495933</v>
      </c>
      <c r="J931" s="0" t="n">
        <f aca="false">F931/1596</f>
        <v>0.819548872180451</v>
      </c>
      <c r="K931" s="0" t="n">
        <f aca="false">J931/I931</f>
        <v>1.28635974727378</v>
      </c>
    </row>
    <row r="932" customFormat="false" ht="12.75" hidden="false" customHeight="false" outlineLevel="0" collapsed="false">
      <c r="B932" s="0" t="s">
        <v>919</v>
      </c>
      <c r="C932" s="0" t="n">
        <v>14415</v>
      </c>
      <c r="D932" s="0" t="n">
        <v>575</v>
      </c>
      <c r="E932" s="0" t="n">
        <v>7756</v>
      </c>
      <c r="F932" s="0" t="n">
        <v>1301</v>
      </c>
      <c r="G932" s="0" t="n">
        <v>32</v>
      </c>
      <c r="H932" s="0" t="n">
        <v>263</v>
      </c>
      <c r="I932" s="0" t="n">
        <f aca="false">C932/22745</f>
        <v>0.633765662783029</v>
      </c>
      <c r="J932" s="0" t="n">
        <f aca="false">F932/1596</f>
        <v>0.81516290726817</v>
      </c>
      <c r="K932" s="0" t="n">
        <f aca="false">J932/I932</f>
        <v>1.28622131986226</v>
      </c>
    </row>
    <row r="933" customFormat="false" ht="12.75" hidden="false" customHeight="false" outlineLevel="0" collapsed="false">
      <c r="B933" s="0" t="s">
        <v>920</v>
      </c>
      <c r="C933" s="0" t="n">
        <v>12444</v>
      </c>
      <c r="D933" s="0" t="n">
        <v>728</v>
      </c>
      <c r="E933" s="0" t="n">
        <v>9573</v>
      </c>
      <c r="F933" s="0" t="n">
        <v>1123</v>
      </c>
      <c r="G933" s="0" t="n">
        <v>52</v>
      </c>
      <c r="H933" s="0" t="n">
        <v>421</v>
      </c>
      <c r="I933" s="0" t="n">
        <f aca="false">C933/22745</f>
        <v>0.547109254781271</v>
      </c>
      <c r="J933" s="0" t="n">
        <f aca="false">F933/1596</f>
        <v>0.703634085213033</v>
      </c>
      <c r="K933" s="0" t="n">
        <f aca="false">J933/I933</f>
        <v>1.28609428384526</v>
      </c>
    </row>
    <row r="934" customFormat="false" ht="12.75" hidden="false" customHeight="false" outlineLevel="0" collapsed="false">
      <c r="B934" s="0" t="s">
        <v>921</v>
      </c>
      <c r="C934" s="0" t="n">
        <v>12688</v>
      </c>
      <c r="D934" s="0" t="n">
        <v>706</v>
      </c>
      <c r="E934" s="0" t="n">
        <v>9351</v>
      </c>
      <c r="F934" s="0" t="n">
        <v>1145</v>
      </c>
      <c r="G934" s="0" t="n">
        <v>42</v>
      </c>
      <c r="H934" s="0" t="n">
        <v>409</v>
      </c>
      <c r="I934" s="0" t="n">
        <f aca="false">C934/22745</f>
        <v>0.557836887227962</v>
      </c>
      <c r="J934" s="0" t="n">
        <f aca="false">F934/1596</f>
        <v>0.717418546365915</v>
      </c>
      <c r="K934" s="0" t="n">
        <f aca="false">J934/I934</f>
        <v>1.2860722601744</v>
      </c>
    </row>
    <row r="935" customFormat="false" ht="12.75" hidden="false" customHeight="false" outlineLevel="0" collapsed="false">
      <c r="B935" s="0" t="s">
        <v>922</v>
      </c>
      <c r="C935" s="0" t="n">
        <v>14051</v>
      </c>
      <c r="D935" s="0" t="n">
        <v>593</v>
      </c>
      <c r="E935" s="0" t="n">
        <v>8101</v>
      </c>
      <c r="F935" s="0" t="n">
        <v>1268</v>
      </c>
      <c r="G935" s="0" t="n">
        <v>41</v>
      </c>
      <c r="H935" s="0" t="n">
        <v>287</v>
      </c>
      <c r="I935" s="0" t="n">
        <f aca="false">C935/22745</f>
        <v>0.617762145526489</v>
      </c>
      <c r="J935" s="0" t="n">
        <f aca="false">F935/1596</f>
        <v>0.794486215538847</v>
      </c>
      <c r="K935" s="0" t="n">
        <f aca="false">J935/I935</f>
        <v>1.28607138085767</v>
      </c>
    </row>
    <row r="936" customFormat="false" ht="12.75" hidden="false" customHeight="false" outlineLevel="0" collapsed="false">
      <c r="B936" s="0" t="s">
        <v>923</v>
      </c>
      <c r="C936" s="0" t="n">
        <v>14983</v>
      </c>
      <c r="D936" s="0" t="n">
        <v>512</v>
      </c>
      <c r="E936" s="0" t="n">
        <v>7250</v>
      </c>
      <c r="F936" s="0" t="n">
        <v>1352</v>
      </c>
      <c r="G936" s="0" t="n">
        <v>31</v>
      </c>
      <c r="H936" s="0" t="n">
        <v>213</v>
      </c>
      <c r="I936" s="0" t="n">
        <f aca="false">C936/22745</f>
        <v>0.658738184216311</v>
      </c>
      <c r="J936" s="0" t="n">
        <f aca="false">F936/1596</f>
        <v>0.847117794486216</v>
      </c>
      <c r="K936" s="0" t="n">
        <f aca="false">J936/I936</f>
        <v>1.28597038213902</v>
      </c>
    </row>
    <row r="937" customFormat="false" ht="12.75" hidden="false" customHeight="false" outlineLevel="0" collapsed="false">
      <c r="B937" s="0" t="s">
        <v>924</v>
      </c>
      <c r="C937" s="0" t="n">
        <v>12811</v>
      </c>
      <c r="D937" s="0" t="n">
        <v>701</v>
      </c>
      <c r="E937" s="0" t="n">
        <v>9233</v>
      </c>
      <c r="F937" s="0" t="n">
        <v>1156</v>
      </c>
      <c r="G937" s="0" t="n">
        <v>50</v>
      </c>
      <c r="H937" s="0" t="n">
        <v>390</v>
      </c>
      <c r="I937" s="0" t="n">
        <f aca="false">C937/22745</f>
        <v>0.563244669158057</v>
      </c>
      <c r="J937" s="0" t="n">
        <f aca="false">F937/1596</f>
        <v>0.724310776942356</v>
      </c>
      <c r="K937" s="0" t="n">
        <f aca="false">J937/I937</f>
        <v>1.28596117567355</v>
      </c>
    </row>
    <row r="938" customFormat="false" ht="12.75" hidden="false" customHeight="false" outlineLevel="0" collapsed="false">
      <c r="B938" s="0" t="s">
        <v>925</v>
      </c>
      <c r="C938" s="0" t="n">
        <v>1751</v>
      </c>
      <c r="D938" s="0" t="n">
        <v>342</v>
      </c>
      <c r="E938" s="0" t="n">
        <v>20652</v>
      </c>
      <c r="F938" s="0" t="n">
        <v>158</v>
      </c>
      <c r="G938" s="0" t="n">
        <v>30</v>
      </c>
      <c r="H938" s="0" t="n">
        <v>1408</v>
      </c>
      <c r="I938" s="0" t="n">
        <f aca="false">C938/22745</f>
        <v>0.0769839525170367</v>
      </c>
      <c r="J938" s="0" t="n">
        <f aca="false">F938/1596</f>
        <v>0.0989974937343358</v>
      </c>
      <c r="K938" s="0" t="n">
        <f aca="false">J938/I938</f>
        <v>1.28594974014133</v>
      </c>
    </row>
    <row r="939" customFormat="false" ht="12.75" hidden="false" customHeight="false" outlineLevel="0" collapsed="false">
      <c r="B939" s="0" t="s">
        <v>926</v>
      </c>
      <c r="C939" s="0" t="n">
        <v>13079</v>
      </c>
      <c r="D939" s="0" t="n">
        <v>796</v>
      </c>
      <c r="E939" s="0" t="n">
        <v>8870</v>
      </c>
      <c r="F939" s="0" t="n">
        <v>1180</v>
      </c>
      <c r="G939" s="0" t="n">
        <v>51</v>
      </c>
      <c r="H939" s="0" t="n">
        <v>365</v>
      </c>
      <c r="I939" s="0" t="n">
        <f aca="false">C939/22745</f>
        <v>0.575027478566718</v>
      </c>
      <c r="J939" s="0" t="n">
        <f aca="false">F939/1596</f>
        <v>0.739348370927318</v>
      </c>
      <c r="K939" s="0" t="n">
        <f aca="false">J939/I939</f>
        <v>1.28576180875769</v>
      </c>
    </row>
    <row r="940" customFormat="false" ht="12.75" hidden="false" customHeight="false" outlineLevel="0" collapsed="false">
      <c r="B940" s="0" t="s">
        <v>927</v>
      </c>
      <c r="C940" s="0" t="n">
        <v>13268</v>
      </c>
      <c r="D940" s="0" t="n">
        <v>694</v>
      </c>
      <c r="E940" s="0" t="n">
        <v>8783</v>
      </c>
      <c r="F940" s="0" t="n">
        <v>1197</v>
      </c>
      <c r="G940" s="0" t="n">
        <v>45</v>
      </c>
      <c r="H940" s="0" t="n">
        <v>354</v>
      </c>
      <c r="I940" s="0" t="n">
        <f aca="false">C940/22745</f>
        <v>0.583336997142229</v>
      </c>
      <c r="J940" s="0" t="n">
        <f aca="false">F940/1596</f>
        <v>0.75</v>
      </c>
      <c r="K940" s="0" t="n">
        <f aca="false">J940/I940</f>
        <v>1.28570621043111</v>
      </c>
    </row>
    <row r="941" customFormat="false" ht="12.75" hidden="false" customHeight="false" outlineLevel="0" collapsed="false">
      <c r="B941" s="0" t="s">
        <v>928</v>
      </c>
      <c r="C941" s="0" t="n">
        <v>14466</v>
      </c>
      <c r="D941" s="0" t="n">
        <v>545</v>
      </c>
      <c r="E941" s="0" t="n">
        <v>7734</v>
      </c>
      <c r="F941" s="0" t="n">
        <v>1305</v>
      </c>
      <c r="G941" s="0" t="n">
        <v>32</v>
      </c>
      <c r="H941" s="0" t="n">
        <v>259</v>
      </c>
      <c r="I941" s="0" t="n">
        <f aca="false">C941/22745</f>
        <v>0.636007913827215</v>
      </c>
      <c r="J941" s="0" t="n">
        <f aca="false">F941/1596</f>
        <v>0.817669172932331</v>
      </c>
      <c r="K941" s="0" t="n">
        <f aca="false">J941/I941</f>
        <v>1.28562735644586</v>
      </c>
    </row>
    <row r="942" customFormat="false" ht="12.75" hidden="false" customHeight="false" outlineLevel="0" collapsed="false">
      <c r="B942" s="0" t="s">
        <v>929</v>
      </c>
      <c r="C942" s="0" t="n">
        <v>15021</v>
      </c>
      <c r="D942" s="0" t="n">
        <v>485</v>
      </c>
      <c r="E942" s="0" t="n">
        <v>7240</v>
      </c>
      <c r="F942" s="0" t="n">
        <v>1355</v>
      </c>
      <c r="G942" s="0" t="n">
        <v>25</v>
      </c>
      <c r="H942" s="0" t="n">
        <v>216</v>
      </c>
      <c r="I942" s="0" t="n">
        <f aca="false">C942/22745</f>
        <v>0.660408881072763</v>
      </c>
      <c r="J942" s="0" t="n">
        <f aca="false">F942/1596</f>
        <v>0.848997493734336</v>
      </c>
      <c r="K942" s="0" t="n">
        <f aca="false">J942/I942</f>
        <v>1.28556341089058</v>
      </c>
    </row>
    <row r="943" customFormat="false" ht="12.75" hidden="false" customHeight="false" outlineLevel="0" collapsed="false">
      <c r="B943" s="0" t="s">
        <v>930</v>
      </c>
      <c r="C943" s="0" t="n">
        <v>13404</v>
      </c>
      <c r="D943" s="0" t="n">
        <v>744</v>
      </c>
      <c r="E943" s="0" t="n">
        <v>8597</v>
      </c>
      <c r="F943" s="0" t="n">
        <v>1209</v>
      </c>
      <c r="G943" s="0" t="n">
        <v>54</v>
      </c>
      <c r="H943" s="0" t="n">
        <v>333</v>
      </c>
      <c r="I943" s="0" t="n">
        <f aca="false">C943/22745</f>
        <v>0.589316333260057</v>
      </c>
      <c r="J943" s="0" t="n">
        <f aca="false">F943/1596</f>
        <v>0.757518796992481</v>
      </c>
      <c r="K943" s="0" t="n">
        <f aca="false">J943/I943</f>
        <v>1.28541965365518</v>
      </c>
    </row>
    <row r="944" customFormat="false" ht="12.75" hidden="false" customHeight="false" outlineLevel="0" collapsed="false">
      <c r="B944" s="0" t="s">
        <v>931</v>
      </c>
      <c r="C944" s="0" t="n">
        <v>11754</v>
      </c>
      <c r="D944" s="0" t="n">
        <v>802</v>
      </c>
      <c r="E944" s="0" t="n">
        <v>10189</v>
      </c>
      <c r="F944" s="0" t="n">
        <v>1060</v>
      </c>
      <c r="G944" s="0" t="n">
        <v>56</v>
      </c>
      <c r="H944" s="0" t="n">
        <v>480</v>
      </c>
      <c r="I944" s="0" t="n">
        <f aca="false">C944/22745</f>
        <v>0.516772917124643</v>
      </c>
      <c r="J944" s="0" t="n">
        <f aca="false">F944/1596</f>
        <v>0.664160401002506</v>
      </c>
      <c r="K944" s="0" t="n">
        <f aca="false">J944/I944</f>
        <v>1.28520744604407</v>
      </c>
    </row>
    <row r="945" customFormat="false" ht="12.75" hidden="false" customHeight="false" outlineLevel="0" collapsed="false">
      <c r="B945" s="0" t="s">
        <v>932</v>
      </c>
      <c r="C945" s="0" t="n">
        <v>12974</v>
      </c>
      <c r="D945" s="0" t="n">
        <v>578</v>
      </c>
      <c r="E945" s="0" t="n">
        <v>9193</v>
      </c>
      <c r="F945" s="0" t="n">
        <v>1170</v>
      </c>
      <c r="G945" s="0" t="n">
        <v>28</v>
      </c>
      <c r="H945" s="0" t="n">
        <v>398</v>
      </c>
      <c r="I945" s="0" t="n">
        <f aca="false">C945/22745</f>
        <v>0.570411079358101</v>
      </c>
      <c r="J945" s="0" t="n">
        <f aca="false">F945/1596</f>
        <v>0.733082706766917</v>
      </c>
      <c r="K945" s="0" t="n">
        <f aca="false">J945/I945</f>
        <v>1.28518314825139</v>
      </c>
    </row>
    <row r="946" customFormat="false" ht="12.75" hidden="false" customHeight="false" outlineLevel="0" collapsed="false">
      <c r="B946" s="0" t="s">
        <v>933</v>
      </c>
      <c r="C946" s="0" t="n">
        <v>14338</v>
      </c>
      <c r="D946" s="0" t="n">
        <v>471</v>
      </c>
      <c r="E946" s="0" t="n">
        <v>7936</v>
      </c>
      <c r="F946" s="0" t="n">
        <v>1293</v>
      </c>
      <c r="G946" s="0" t="n">
        <v>30</v>
      </c>
      <c r="H946" s="0" t="n">
        <v>273</v>
      </c>
      <c r="I946" s="0" t="n">
        <f aca="false">C946/22745</f>
        <v>0.630380303363377</v>
      </c>
      <c r="J946" s="0" t="n">
        <f aca="false">F946/1596</f>
        <v>0.81015037593985</v>
      </c>
      <c r="K946" s="0" t="n">
        <f aca="false">J946/I946</f>
        <v>1.28517717260091</v>
      </c>
    </row>
    <row r="947" customFormat="false" ht="12.75" hidden="false" customHeight="false" outlineLevel="0" collapsed="false">
      <c r="B947" s="0" t="s">
        <v>934</v>
      </c>
      <c r="C947" s="0" t="n">
        <v>13828</v>
      </c>
      <c r="D947" s="0" t="n">
        <v>596</v>
      </c>
      <c r="E947" s="0" t="n">
        <v>8321</v>
      </c>
      <c r="F947" s="0" t="n">
        <v>1247</v>
      </c>
      <c r="G947" s="0" t="n">
        <v>23</v>
      </c>
      <c r="H947" s="0" t="n">
        <v>326</v>
      </c>
      <c r="I947" s="0" t="n">
        <f aca="false">C947/22745</f>
        <v>0.607957792921521</v>
      </c>
      <c r="J947" s="0" t="n">
        <f aca="false">F947/1596</f>
        <v>0.781328320802005</v>
      </c>
      <c r="K947" s="0" t="n">
        <f aca="false">J947/I947</f>
        <v>1.28516869081875</v>
      </c>
    </row>
    <row r="948" customFormat="false" ht="12.75" hidden="false" customHeight="false" outlineLevel="0" collapsed="false">
      <c r="B948" s="0" t="s">
        <v>935</v>
      </c>
      <c r="C948" s="0" t="n">
        <v>14427</v>
      </c>
      <c r="D948" s="0" t="n">
        <v>489</v>
      </c>
      <c r="E948" s="0" t="n">
        <v>7829</v>
      </c>
      <c r="F948" s="0" t="n">
        <v>1301</v>
      </c>
      <c r="G948" s="0" t="n">
        <v>29</v>
      </c>
      <c r="H948" s="0" t="n">
        <v>266</v>
      </c>
      <c r="I948" s="0" t="n">
        <f aca="false">C948/22745</f>
        <v>0.634293251264014</v>
      </c>
      <c r="J948" s="0" t="n">
        <f aca="false">F948/1596</f>
        <v>0.81516290726817</v>
      </c>
      <c r="K948" s="0" t="n">
        <f aca="false">J948/I948</f>
        <v>1.28515147472202</v>
      </c>
    </row>
    <row r="949" customFormat="false" ht="12.75" hidden="false" customHeight="false" outlineLevel="0" collapsed="false">
      <c r="B949" s="0" t="s">
        <v>936</v>
      </c>
      <c r="C949" s="0" t="n">
        <v>13530</v>
      </c>
      <c r="D949" s="0" t="n">
        <v>728</v>
      </c>
      <c r="E949" s="0" t="n">
        <v>8488</v>
      </c>
      <c r="F949" s="0" t="n">
        <v>1220</v>
      </c>
      <c r="G949" s="0" t="n">
        <v>48</v>
      </c>
      <c r="H949" s="0" t="n">
        <v>328</v>
      </c>
      <c r="I949" s="0" t="n">
        <f aca="false">C949/22745</f>
        <v>0.594856012310398</v>
      </c>
      <c r="J949" s="0" t="n">
        <f aca="false">F949/1596</f>
        <v>0.764411027568922</v>
      </c>
      <c r="K949" s="0" t="n">
        <f aca="false">J949/I949</f>
        <v>1.2850353896567</v>
      </c>
    </row>
    <row r="950" customFormat="false" ht="12.75" hidden="false" customHeight="false" outlineLevel="0" collapsed="false">
      <c r="B950" s="0" t="s">
        <v>937</v>
      </c>
      <c r="C950" s="0" t="n">
        <v>13776</v>
      </c>
      <c r="D950" s="0" t="n">
        <v>624</v>
      </c>
      <c r="E950" s="0" t="n">
        <v>8345</v>
      </c>
      <c r="F950" s="0" t="n">
        <v>1242</v>
      </c>
      <c r="G950" s="0" t="n">
        <v>33</v>
      </c>
      <c r="H950" s="0" t="n">
        <v>321</v>
      </c>
      <c r="I950" s="0" t="n">
        <f aca="false">C950/22745</f>
        <v>0.605671576170587</v>
      </c>
      <c r="J950" s="0" t="n">
        <f aca="false">F950/1596</f>
        <v>0.778195488721805</v>
      </c>
      <c r="K950" s="0" t="n">
        <f aca="false">J950/I950</f>
        <v>1.28484729899662</v>
      </c>
    </row>
    <row r="951" customFormat="false" ht="12.75" hidden="false" customHeight="false" outlineLevel="0" collapsed="false">
      <c r="B951" s="0" t="s">
        <v>938</v>
      </c>
      <c r="C951" s="0" t="n">
        <v>14366</v>
      </c>
      <c r="D951" s="0" t="n">
        <v>540</v>
      </c>
      <c r="E951" s="0" t="n">
        <v>7839</v>
      </c>
      <c r="F951" s="0" t="n">
        <v>1295</v>
      </c>
      <c r="G951" s="0" t="n">
        <v>42</v>
      </c>
      <c r="H951" s="0" t="n">
        <v>259</v>
      </c>
      <c r="I951" s="0" t="n">
        <f aca="false">C951/22745</f>
        <v>0.631611343152341</v>
      </c>
      <c r="J951" s="0" t="n">
        <f aca="false">F951/1596</f>
        <v>0.81140350877193</v>
      </c>
      <c r="K951" s="0" t="n">
        <f aca="false">J951/I951</f>
        <v>1.28465632792827</v>
      </c>
    </row>
    <row r="952" customFormat="false" ht="12.75" hidden="false" customHeight="false" outlineLevel="0" collapsed="false">
      <c r="B952" s="0" t="s">
        <v>939</v>
      </c>
      <c r="C952" s="0" t="n">
        <v>14489</v>
      </c>
      <c r="D952" s="0" t="n">
        <v>511</v>
      </c>
      <c r="E952" s="0" t="n">
        <v>7745</v>
      </c>
      <c r="F952" s="0" t="n">
        <v>1306</v>
      </c>
      <c r="G952" s="0" t="n">
        <v>32</v>
      </c>
      <c r="H952" s="0" t="n">
        <v>258</v>
      </c>
      <c r="I952" s="0" t="n">
        <f aca="false">C952/22745</f>
        <v>0.637019125082436</v>
      </c>
      <c r="J952" s="0" t="n">
        <f aca="false">F952/1596</f>
        <v>0.818295739348371</v>
      </c>
      <c r="K952" s="0" t="n">
        <f aca="false">J952/I952</f>
        <v>1.28457012847531</v>
      </c>
    </row>
    <row r="953" customFormat="false" ht="12.75" hidden="false" customHeight="false" outlineLevel="0" collapsed="false">
      <c r="B953" s="0" t="s">
        <v>940</v>
      </c>
      <c r="C953" s="0" t="n">
        <v>14490</v>
      </c>
      <c r="D953" s="0" t="n">
        <v>476</v>
      </c>
      <c r="E953" s="0" t="n">
        <v>7779</v>
      </c>
      <c r="F953" s="0" t="n">
        <v>1306</v>
      </c>
      <c r="G953" s="0" t="n">
        <v>33</v>
      </c>
      <c r="H953" s="0" t="n">
        <v>257</v>
      </c>
      <c r="I953" s="0" t="n">
        <f aca="false">C953/22745</f>
        <v>0.637063090789184</v>
      </c>
      <c r="J953" s="0" t="n">
        <f aca="false">F953/1596</f>
        <v>0.818295739348371</v>
      </c>
      <c r="K953" s="0" t="n">
        <f aca="false">J953/I953</f>
        <v>1.28448147629253</v>
      </c>
    </row>
    <row r="954" customFormat="false" ht="12.75" hidden="false" customHeight="false" outlineLevel="0" collapsed="false">
      <c r="B954" s="0" t="s">
        <v>941</v>
      </c>
      <c r="C954" s="0" t="n">
        <v>14280</v>
      </c>
      <c r="D954" s="0" t="n">
        <v>653</v>
      </c>
      <c r="E954" s="0" t="n">
        <v>7812</v>
      </c>
      <c r="F954" s="0" t="n">
        <v>1287</v>
      </c>
      <c r="G954" s="0" t="n">
        <v>44</v>
      </c>
      <c r="H954" s="0" t="n">
        <v>265</v>
      </c>
      <c r="I954" s="0" t="n">
        <f aca="false">C954/22745</f>
        <v>0.62783029237195</v>
      </c>
      <c r="J954" s="0" t="n">
        <f aca="false">F954/1596</f>
        <v>0.806390977443609</v>
      </c>
      <c r="K954" s="0" t="n">
        <f aca="false">J954/I954</f>
        <v>1.2844091584002</v>
      </c>
    </row>
    <row r="955" customFormat="false" ht="12.75" hidden="false" customHeight="false" outlineLevel="0" collapsed="false">
      <c r="B955" s="0" t="s">
        <v>942</v>
      </c>
      <c r="C955" s="0" t="n">
        <v>14137</v>
      </c>
      <c r="D955" s="0" t="n">
        <v>580</v>
      </c>
      <c r="E955" s="0" t="n">
        <v>8029</v>
      </c>
      <c r="F955" s="0" t="n">
        <v>1274</v>
      </c>
      <c r="G955" s="0" t="n">
        <v>34</v>
      </c>
      <c r="H955" s="0" t="n">
        <v>288</v>
      </c>
      <c r="I955" s="0" t="n">
        <f aca="false">C955/22745</f>
        <v>0.621543196306881</v>
      </c>
      <c r="J955" s="0" t="n">
        <f aca="false">F955/1596</f>
        <v>0.798245614035088</v>
      </c>
      <c r="K955" s="0" t="n">
        <f aca="false">J955/I955</f>
        <v>1.28429627864668</v>
      </c>
    </row>
    <row r="956" customFormat="false" ht="12.75" hidden="false" customHeight="false" outlineLevel="0" collapsed="false">
      <c r="B956" s="0" t="s">
        <v>943</v>
      </c>
      <c r="C956" s="0" t="n">
        <v>12972</v>
      </c>
      <c r="D956" s="0" t="n">
        <v>814</v>
      </c>
      <c r="E956" s="0" t="n">
        <v>8959</v>
      </c>
      <c r="F956" s="0" t="n">
        <v>1169</v>
      </c>
      <c r="G956" s="0" t="n">
        <v>54</v>
      </c>
      <c r="H956" s="0" t="n">
        <v>373</v>
      </c>
      <c r="I956" s="0" t="n">
        <f aca="false">C956/22745</f>
        <v>0.570323147944603</v>
      </c>
      <c r="J956" s="0" t="n">
        <f aca="false">F956/1596</f>
        <v>0.732456140350877</v>
      </c>
      <c r="K956" s="0" t="n">
        <f aca="false">J956/I956</f>
        <v>1.28428267902256</v>
      </c>
    </row>
    <row r="957" customFormat="false" ht="12.75" hidden="false" customHeight="false" outlineLevel="0" collapsed="false">
      <c r="B957" s="0" t="s">
        <v>944</v>
      </c>
      <c r="C957" s="0" t="n">
        <v>13428</v>
      </c>
      <c r="D957" s="0" t="n">
        <v>732</v>
      </c>
      <c r="E957" s="0" t="n">
        <v>8585</v>
      </c>
      <c r="F957" s="0" t="n">
        <v>1210</v>
      </c>
      <c r="G957" s="0" t="n">
        <v>60</v>
      </c>
      <c r="H957" s="0" t="n">
        <v>326</v>
      </c>
      <c r="I957" s="0" t="n">
        <f aca="false">C957/22745</f>
        <v>0.590371510222027</v>
      </c>
      <c r="J957" s="0" t="n">
        <f aca="false">F957/1596</f>
        <v>0.758145363408521</v>
      </c>
      <c r="K957" s="0" t="n">
        <f aca="false">J957/I957</f>
        <v>1.28418351882088</v>
      </c>
    </row>
    <row r="958" customFormat="false" ht="12.75" hidden="false" customHeight="false" outlineLevel="0" collapsed="false">
      <c r="B958" s="0" t="s">
        <v>945</v>
      </c>
      <c r="C958" s="0" t="n">
        <v>14650</v>
      </c>
      <c r="D958" s="0" t="n">
        <v>533</v>
      </c>
      <c r="E958" s="0" t="n">
        <v>7563</v>
      </c>
      <c r="F958" s="0" t="n">
        <v>1320</v>
      </c>
      <c r="G958" s="0" t="n">
        <v>28</v>
      </c>
      <c r="H958" s="0" t="n">
        <v>248</v>
      </c>
      <c r="I958" s="0" t="n">
        <f aca="false">C958/22745</f>
        <v>0.644097603868982</v>
      </c>
      <c r="J958" s="0" t="n">
        <f aca="false">F958/1596</f>
        <v>0.827067669172932</v>
      </c>
      <c r="K958" s="0" t="n">
        <f aca="false">J958/I958</f>
        <v>1.2840719546306</v>
      </c>
    </row>
    <row r="959" customFormat="false" ht="12.75" hidden="false" customHeight="false" outlineLevel="0" collapsed="false">
      <c r="B959" s="0" t="s">
        <v>946</v>
      </c>
      <c r="C959" s="0" t="n">
        <v>12276</v>
      </c>
      <c r="D959" s="0" t="n">
        <v>638</v>
      </c>
      <c r="E959" s="0" t="n">
        <v>9831</v>
      </c>
      <c r="F959" s="0" t="n">
        <v>1106</v>
      </c>
      <c r="G959" s="0" t="n">
        <v>55</v>
      </c>
      <c r="H959" s="0" t="n">
        <v>435</v>
      </c>
      <c r="I959" s="0" t="n">
        <f aca="false">C959/22745</f>
        <v>0.539723016047483</v>
      </c>
      <c r="J959" s="0" t="n">
        <f aca="false">F959/1596</f>
        <v>0.692982456140351</v>
      </c>
      <c r="K959" s="0" t="n">
        <f aca="false">J959/I959</f>
        <v>1.28395943018184</v>
      </c>
    </row>
    <row r="960" customFormat="false" ht="12.75" hidden="false" customHeight="false" outlineLevel="0" collapsed="false">
      <c r="B960" s="0" t="s">
        <v>947</v>
      </c>
      <c r="C960" s="0" t="n">
        <v>14030</v>
      </c>
      <c r="D960" s="0" t="n">
        <v>560</v>
      </c>
      <c r="E960" s="0" t="n">
        <v>8156</v>
      </c>
      <c r="F960" s="0" t="n">
        <v>1264</v>
      </c>
      <c r="G960" s="0" t="n">
        <v>33</v>
      </c>
      <c r="H960" s="0" t="n">
        <v>299</v>
      </c>
      <c r="I960" s="0" t="n">
        <f aca="false">C960/22745</f>
        <v>0.616838865684766</v>
      </c>
      <c r="J960" s="0" t="n">
        <f aca="false">F960/1596</f>
        <v>0.791979949874687</v>
      </c>
      <c r="K960" s="0" t="n">
        <f aca="false">J960/I960</f>
        <v>1.28393328295793</v>
      </c>
    </row>
    <row r="961" customFormat="false" ht="12.75" hidden="false" customHeight="false" outlineLevel="0" collapsed="false">
      <c r="B961" s="0" t="s">
        <v>948</v>
      </c>
      <c r="C961" s="0" t="n">
        <v>10546</v>
      </c>
      <c r="D961" s="0" t="n">
        <v>868</v>
      </c>
      <c r="E961" s="0" t="n">
        <v>11331</v>
      </c>
      <c r="F961" s="0" t="n">
        <v>950</v>
      </c>
      <c r="G961" s="0" t="n">
        <v>63</v>
      </c>
      <c r="H961" s="0" t="n">
        <v>583</v>
      </c>
      <c r="I961" s="0" t="n">
        <f aca="false">C961/22745</f>
        <v>0.46366234337217</v>
      </c>
      <c r="J961" s="0" t="n">
        <f aca="false">F961/1596</f>
        <v>0.595238095238095</v>
      </c>
      <c r="K961" s="0" t="n">
        <f aca="false">J961/I961</f>
        <v>1.28377493610757</v>
      </c>
    </row>
    <row r="962" customFormat="false" ht="12.75" hidden="false" customHeight="false" outlineLevel="0" collapsed="false">
      <c r="B962" s="0" t="s">
        <v>949</v>
      </c>
      <c r="C962" s="0" t="n">
        <v>13255</v>
      </c>
      <c r="D962" s="0" t="n">
        <v>688</v>
      </c>
      <c r="E962" s="0" t="n">
        <v>8802</v>
      </c>
      <c r="F962" s="0" t="n">
        <v>1194</v>
      </c>
      <c r="G962" s="0" t="n">
        <v>46</v>
      </c>
      <c r="H962" s="0" t="n">
        <v>356</v>
      </c>
      <c r="I962" s="0" t="n">
        <f aca="false">C962/22745</f>
        <v>0.582765442954496</v>
      </c>
      <c r="J962" s="0" t="n">
        <f aca="false">F962/1596</f>
        <v>0.74812030075188</v>
      </c>
      <c r="K962" s="0" t="n">
        <f aca="false">J962/I962</f>
        <v>1.28374170053576</v>
      </c>
    </row>
    <row r="963" customFormat="false" ht="12.75" hidden="false" customHeight="false" outlineLevel="0" collapsed="false">
      <c r="B963" s="0" t="s">
        <v>950</v>
      </c>
      <c r="C963" s="0" t="n">
        <v>12156</v>
      </c>
      <c r="D963" s="0" t="n">
        <v>645</v>
      </c>
      <c r="E963" s="0" t="n">
        <v>9944</v>
      </c>
      <c r="F963" s="0" t="n">
        <v>1095</v>
      </c>
      <c r="G963" s="0" t="n">
        <v>45</v>
      </c>
      <c r="H963" s="0" t="n">
        <v>456</v>
      </c>
      <c r="I963" s="0" t="n">
        <f aca="false">C963/22745</f>
        <v>0.534447131237635</v>
      </c>
      <c r="J963" s="0" t="n">
        <f aca="false">F963/1596</f>
        <v>0.68609022556391</v>
      </c>
      <c r="K963" s="0" t="n">
        <f aca="false">J963/I963</f>
        <v>1.28373825110654</v>
      </c>
    </row>
    <row r="964" customFormat="false" ht="12.75" hidden="false" customHeight="false" outlineLevel="0" collapsed="false">
      <c r="B964" s="0" t="s">
        <v>951</v>
      </c>
      <c r="C964" s="0" t="n">
        <v>14343</v>
      </c>
      <c r="D964" s="0" t="n">
        <v>575</v>
      </c>
      <c r="E964" s="0" t="n">
        <v>7828</v>
      </c>
      <c r="F964" s="0" t="n">
        <v>1292</v>
      </c>
      <c r="G964" s="0" t="n">
        <v>41</v>
      </c>
      <c r="H964" s="0" t="n">
        <v>263</v>
      </c>
      <c r="I964" s="0" t="n">
        <f aca="false">C964/22745</f>
        <v>0.63060013189712</v>
      </c>
      <c r="J964" s="0" t="n">
        <f aca="false">F964/1596</f>
        <v>0.80952380952381</v>
      </c>
      <c r="K964" s="0" t="n">
        <f aca="false">J964/I964</f>
        <v>1.28373555376274</v>
      </c>
    </row>
    <row r="965" customFormat="false" ht="12.75" hidden="false" customHeight="false" outlineLevel="0" collapsed="false">
      <c r="B965" s="0" t="s">
        <v>952</v>
      </c>
      <c r="C965" s="0" t="n">
        <v>12235</v>
      </c>
      <c r="D965" s="0" t="n">
        <v>761</v>
      </c>
      <c r="E965" s="0" t="n">
        <v>9749</v>
      </c>
      <c r="F965" s="0" t="n">
        <v>1102</v>
      </c>
      <c r="G965" s="0" t="n">
        <v>56</v>
      </c>
      <c r="H965" s="0" t="n">
        <v>438</v>
      </c>
      <c r="I965" s="0" t="n">
        <f aca="false">C965/22745</f>
        <v>0.537920422070785</v>
      </c>
      <c r="J965" s="0" t="n">
        <f aca="false">F965/1596</f>
        <v>0.690476190476191</v>
      </c>
      <c r="K965" s="0" t="n">
        <f aca="false">J965/I965</f>
        <v>1.28360285675365</v>
      </c>
    </row>
    <row r="966" customFormat="false" ht="12.75" hidden="false" customHeight="false" outlineLevel="0" collapsed="false">
      <c r="B966" s="0" t="s">
        <v>953</v>
      </c>
      <c r="C966" s="0" t="n">
        <v>14379</v>
      </c>
      <c r="D966" s="0" t="n">
        <v>617</v>
      </c>
      <c r="E966" s="0" t="n">
        <v>7749</v>
      </c>
      <c r="F966" s="0" t="n">
        <v>1295</v>
      </c>
      <c r="G966" s="0" t="n">
        <v>40</v>
      </c>
      <c r="H966" s="0" t="n">
        <v>261</v>
      </c>
      <c r="I966" s="0" t="n">
        <f aca="false">C966/22745</f>
        <v>0.632182897340075</v>
      </c>
      <c r="J966" s="0" t="n">
        <f aca="false">F966/1596</f>
        <v>0.81140350877193</v>
      </c>
      <c r="K966" s="0" t="n">
        <f aca="false">J966/I966</f>
        <v>1.28349487495775</v>
      </c>
    </row>
    <row r="967" customFormat="false" ht="12.75" hidden="false" customHeight="false" outlineLevel="0" collapsed="false">
      <c r="B967" s="0" t="s">
        <v>953</v>
      </c>
      <c r="C967" s="0" t="n">
        <v>14379</v>
      </c>
      <c r="D967" s="0" t="n">
        <v>617</v>
      </c>
      <c r="E967" s="0" t="n">
        <v>7749</v>
      </c>
      <c r="F967" s="0" t="n">
        <v>1295</v>
      </c>
      <c r="G967" s="0" t="n">
        <v>40</v>
      </c>
      <c r="H967" s="0" t="n">
        <v>261</v>
      </c>
      <c r="I967" s="0" t="n">
        <f aca="false">C967/22745</f>
        <v>0.632182897340075</v>
      </c>
      <c r="J967" s="0" t="n">
        <f aca="false">F967/1596</f>
        <v>0.81140350877193</v>
      </c>
      <c r="K967" s="0" t="n">
        <f aca="false">J967/I967</f>
        <v>1.28349487495775</v>
      </c>
    </row>
    <row r="968" customFormat="false" ht="12.75" hidden="false" customHeight="false" outlineLevel="0" collapsed="false">
      <c r="B968" s="0" t="s">
        <v>954</v>
      </c>
      <c r="C968" s="0" t="n">
        <v>12259</v>
      </c>
      <c r="D968" s="0" t="n">
        <v>733</v>
      </c>
      <c r="E968" s="0" t="n">
        <v>9753</v>
      </c>
      <c r="F968" s="0" t="n">
        <v>1104</v>
      </c>
      <c r="G968" s="0" t="n">
        <v>59</v>
      </c>
      <c r="H968" s="0" t="n">
        <v>433</v>
      </c>
      <c r="I968" s="0" t="n">
        <f aca="false">C968/22745</f>
        <v>0.538975599032755</v>
      </c>
      <c r="J968" s="0" t="n">
        <f aca="false">F968/1596</f>
        <v>0.691729323308271</v>
      </c>
      <c r="K968" s="0" t="n">
        <f aca="false">J968/I968</f>
        <v>1.28341491627756</v>
      </c>
    </row>
    <row r="969" customFormat="false" ht="12.75" hidden="false" customHeight="false" outlineLevel="0" collapsed="false">
      <c r="B969" s="0" t="s">
        <v>955</v>
      </c>
      <c r="C969" s="0" t="n">
        <v>15324</v>
      </c>
      <c r="D969" s="0" t="n">
        <v>504</v>
      </c>
      <c r="E969" s="0" t="n">
        <v>6917</v>
      </c>
      <c r="F969" s="0" t="n">
        <v>1380</v>
      </c>
      <c r="G969" s="0" t="n">
        <v>28</v>
      </c>
      <c r="H969" s="0" t="n">
        <v>188</v>
      </c>
      <c r="I969" s="0" t="n">
        <f aca="false">C969/22745</f>
        <v>0.67373049021763</v>
      </c>
      <c r="J969" s="0" t="n">
        <f aca="false">F969/1596</f>
        <v>0.864661654135338</v>
      </c>
      <c r="K969" s="0" t="n">
        <f aca="false">J969/I969</f>
        <v>1.2833939782895</v>
      </c>
    </row>
    <row r="970" customFormat="false" ht="12.75" hidden="false" customHeight="false" outlineLevel="0" collapsed="false">
      <c r="B970" s="0" t="s">
        <v>956</v>
      </c>
      <c r="C970" s="0" t="n">
        <v>13482</v>
      </c>
      <c r="D970" s="0" t="n">
        <v>786</v>
      </c>
      <c r="E970" s="0" t="n">
        <v>8477</v>
      </c>
      <c r="F970" s="0" t="n">
        <v>1214</v>
      </c>
      <c r="G970" s="0" t="n">
        <v>65</v>
      </c>
      <c r="H970" s="0" t="n">
        <v>317</v>
      </c>
      <c r="I970" s="0" t="n">
        <f aca="false">C970/22745</f>
        <v>0.592745658386459</v>
      </c>
      <c r="J970" s="0" t="n">
        <f aca="false">F970/1596</f>
        <v>0.760651629072682</v>
      </c>
      <c r="K970" s="0" t="n">
        <f aca="false">J970/I970</f>
        <v>1.28326815778506</v>
      </c>
    </row>
    <row r="971" customFormat="false" ht="12.75" hidden="false" customHeight="false" outlineLevel="0" collapsed="false">
      <c r="B971" s="0" t="s">
        <v>957</v>
      </c>
      <c r="C971" s="0" t="n">
        <v>13787</v>
      </c>
      <c r="D971" s="0" t="n">
        <v>665</v>
      </c>
      <c r="E971" s="0" t="n">
        <v>8293</v>
      </c>
      <c r="F971" s="0" t="n">
        <v>1241</v>
      </c>
      <c r="G971" s="0" t="n">
        <v>51</v>
      </c>
      <c r="H971" s="0" t="n">
        <v>304</v>
      </c>
      <c r="I971" s="0" t="n">
        <f aca="false">C971/22745</f>
        <v>0.606155198944823</v>
      </c>
      <c r="J971" s="0" t="n">
        <f aca="false">F971/1596</f>
        <v>0.777568922305765</v>
      </c>
      <c r="K971" s="0" t="n">
        <f aca="false">J971/I971</f>
        <v>1.28278850640782</v>
      </c>
    </row>
    <row r="972" customFormat="false" ht="12.75" hidden="false" customHeight="false" outlineLevel="0" collapsed="false">
      <c r="B972" s="0" t="s">
        <v>958</v>
      </c>
      <c r="C972" s="0" t="n">
        <v>13665</v>
      </c>
      <c r="D972" s="0" t="n">
        <v>623</v>
      </c>
      <c r="E972" s="0" t="n">
        <v>8457</v>
      </c>
      <c r="F972" s="0" t="n">
        <v>1230</v>
      </c>
      <c r="G972" s="0" t="n">
        <v>38</v>
      </c>
      <c r="H972" s="0" t="n">
        <v>328</v>
      </c>
      <c r="I972" s="0" t="n">
        <f aca="false">C972/22745</f>
        <v>0.600791382721477</v>
      </c>
      <c r="J972" s="0" t="n">
        <f aca="false">F972/1596</f>
        <v>0.770676691729323</v>
      </c>
      <c r="K972" s="0" t="n">
        <f aca="false">J972/I972</f>
        <v>1.28276921722528</v>
      </c>
    </row>
    <row r="973" customFormat="false" ht="12.75" hidden="false" customHeight="false" outlineLevel="0" collapsed="false">
      <c r="B973" s="0" t="s">
        <v>959</v>
      </c>
      <c r="C973" s="0" t="n">
        <v>15276</v>
      </c>
      <c r="D973" s="0" t="n">
        <v>472</v>
      </c>
      <c r="E973" s="0" t="n">
        <v>6997</v>
      </c>
      <c r="F973" s="0" t="n">
        <v>1375</v>
      </c>
      <c r="G973" s="0" t="n">
        <v>24</v>
      </c>
      <c r="H973" s="0" t="n">
        <v>197</v>
      </c>
      <c r="I973" s="0" t="n">
        <f aca="false">C973/22745</f>
        <v>0.671620136293691</v>
      </c>
      <c r="J973" s="0" t="n">
        <f aca="false">F973/1596</f>
        <v>0.861528822055138</v>
      </c>
      <c r="K973" s="0" t="n">
        <f aca="false">J973/I973</f>
        <v>1.28276204881148</v>
      </c>
    </row>
    <row r="974" customFormat="false" ht="12.75" hidden="false" customHeight="false" outlineLevel="0" collapsed="false">
      <c r="B974" s="0" t="s">
        <v>960</v>
      </c>
      <c r="C974" s="0" t="n">
        <v>13934</v>
      </c>
      <c r="D974" s="0" t="n">
        <v>686</v>
      </c>
      <c r="E974" s="0" t="n">
        <v>8125</v>
      </c>
      <c r="F974" s="0" t="n">
        <v>1254</v>
      </c>
      <c r="G974" s="0" t="n">
        <v>39</v>
      </c>
      <c r="H974" s="0" t="n">
        <v>303</v>
      </c>
      <c r="I974" s="0" t="n">
        <f aca="false">C974/22745</f>
        <v>0.612618157836887</v>
      </c>
      <c r="J974" s="0" t="n">
        <f aca="false">F974/1596</f>
        <v>0.785714285714286</v>
      </c>
      <c r="K974" s="0" t="n">
        <f aca="false">J974/I974</f>
        <v>1.28255141585843</v>
      </c>
    </row>
    <row r="975" customFormat="false" ht="12.75" hidden="false" customHeight="false" outlineLevel="0" collapsed="false">
      <c r="B975" s="0" t="s">
        <v>960</v>
      </c>
      <c r="C975" s="0" t="n">
        <v>13934</v>
      </c>
      <c r="D975" s="0" t="n">
        <v>686</v>
      </c>
      <c r="E975" s="0" t="n">
        <v>8125</v>
      </c>
      <c r="F975" s="0" t="n">
        <v>1254</v>
      </c>
      <c r="G975" s="0" t="n">
        <v>39</v>
      </c>
      <c r="H975" s="0" t="n">
        <v>303</v>
      </c>
      <c r="I975" s="0" t="n">
        <f aca="false">C975/22745</f>
        <v>0.612618157836887</v>
      </c>
      <c r="J975" s="0" t="n">
        <f aca="false">F975/1596</f>
        <v>0.785714285714286</v>
      </c>
      <c r="K975" s="0" t="n">
        <f aca="false">J975/I975</f>
        <v>1.28255141585843</v>
      </c>
    </row>
    <row r="976" customFormat="false" ht="12.75" hidden="false" customHeight="false" outlineLevel="0" collapsed="false">
      <c r="B976" s="0" t="s">
        <v>961</v>
      </c>
      <c r="C976" s="0" t="n">
        <v>14823</v>
      </c>
      <c r="D976" s="0" t="n">
        <v>444</v>
      </c>
      <c r="E976" s="0" t="n">
        <v>7478</v>
      </c>
      <c r="F976" s="0" t="n">
        <v>1334</v>
      </c>
      <c r="G976" s="0" t="n">
        <v>19</v>
      </c>
      <c r="H976" s="0" t="n">
        <v>243</v>
      </c>
      <c r="I976" s="0" t="n">
        <f aca="false">C976/22745</f>
        <v>0.651703671136514</v>
      </c>
      <c r="J976" s="0" t="n">
        <f aca="false">F976/1596</f>
        <v>0.835839598997494</v>
      </c>
      <c r="K976" s="0" t="n">
        <f aca="false">J976/I976</f>
        <v>1.28254548196708</v>
      </c>
    </row>
    <row r="977" customFormat="false" ht="12.75" hidden="false" customHeight="false" outlineLevel="0" collapsed="false">
      <c r="B977" s="0" t="s">
        <v>962</v>
      </c>
      <c r="C977" s="0" t="n">
        <v>14401</v>
      </c>
      <c r="D977" s="0" t="n">
        <v>603</v>
      </c>
      <c r="E977" s="0" t="n">
        <v>7741</v>
      </c>
      <c r="F977" s="0" t="n">
        <v>1296</v>
      </c>
      <c r="G977" s="0" t="n">
        <v>35</v>
      </c>
      <c r="H977" s="0" t="n">
        <v>265</v>
      </c>
      <c r="I977" s="0" t="n">
        <f aca="false">C977/22745</f>
        <v>0.633150142888547</v>
      </c>
      <c r="J977" s="0" t="n">
        <f aca="false">F977/1596</f>
        <v>0.81203007518797</v>
      </c>
      <c r="K977" s="0" t="n">
        <f aca="false">J977/I977</f>
        <v>1.28252371780782</v>
      </c>
    </row>
    <row r="978" customFormat="false" ht="12.75" hidden="false" customHeight="false" outlineLevel="0" collapsed="false">
      <c r="B978" s="0" t="s">
        <v>963</v>
      </c>
      <c r="C978" s="0" t="n">
        <v>14668</v>
      </c>
      <c r="D978" s="0" t="n">
        <v>446</v>
      </c>
      <c r="E978" s="0" t="n">
        <v>7631</v>
      </c>
      <c r="F978" s="0" t="n">
        <v>1320</v>
      </c>
      <c r="G978" s="0" t="n">
        <v>19</v>
      </c>
      <c r="H978" s="0" t="n">
        <v>257</v>
      </c>
      <c r="I978" s="0" t="n">
        <f aca="false">C978/22745</f>
        <v>0.64488898659046</v>
      </c>
      <c r="J978" s="0" t="n">
        <f aca="false">F978/1596</f>
        <v>0.827067669172932</v>
      </c>
      <c r="K978" s="0" t="n">
        <f aca="false">J978/I978</f>
        <v>1.28249619139203</v>
      </c>
    </row>
    <row r="979" customFormat="false" ht="12.75" hidden="false" customHeight="false" outlineLevel="0" collapsed="false">
      <c r="B979" s="0" t="s">
        <v>964</v>
      </c>
      <c r="C979" s="0" t="n">
        <v>13235</v>
      </c>
      <c r="D979" s="0" t="n">
        <v>711</v>
      </c>
      <c r="E979" s="0" t="n">
        <v>8799</v>
      </c>
      <c r="F979" s="0" t="n">
        <v>1191</v>
      </c>
      <c r="G979" s="0" t="n">
        <v>49</v>
      </c>
      <c r="H979" s="0" t="n">
        <v>356</v>
      </c>
      <c r="I979" s="0" t="n">
        <f aca="false">C979/22745</f>
        <v>0.581886128819521</v>
      </c>
      <c r="J979" s="0" t="n">
        <f aca="false">F979/1596</f>
        <v>0.746240601503759</v>
      </c>
      <c r="K979" s="0" t="n">
        <f aca="false">J979/I979</f>
        <v>1.28245126416343</v>
      </c>
    </row>
    <row r="980" customFormat="false" ht="12.75" hidden="false" customHeight="false" outlineLevel="0" collapsed="false">
      <c r="B980" s="0" t="s">
        <v>965</v>
      </c>
      <c r="C980" s="0" t="n">
        <v>13548</v>
      </c>
      <c r="D980" s="0" t="n">
        <v>722</v>
      </c>
      <c r="E980" s="0" t="n">
        <v>8475</v>
      </c>
      <c r="F980" s="0" t="n">
        <v>1219</v>
      </c>
      <c r="G980" s="0" t="n">
        <v>57</v>
      </c>
      <c r="H980" s="0" t="n">
        <v>320</v>
      </c>
      <c r="I980" s="0" t="n">
        <f aca="false">C980/22745</f>
        <v>0.595647395031875</v>
      </c>
      <c r="J980" s="0" t="n">
        <f aca="false">F980/1596</f>
        <v>0.763784461152882</v>
      </c>
      <c r="K980" s="0" t="n">
        <f aca="false">J980/I980</f>
        <v>1.28227617131106</v>
      </c>
    </row>
    <row r="981" customFormat="false" ht="12.75" hidden="false" customHeight="false" outlineLevel="0" collapsed="false">
      <c r="B981" s="0" t="s">
        <v>966</v>
      </c>
      <c r="C981" s="0" t="n">
        <v>13329</v>
      </c>
      <c r="D981" s="0" t="n">
        <v>651</v>
      </c>
      <c r="E981" s="0" t="n">
        <v>8765</v>
      </c>
      <c r="F981" s="0" t="n">
        <v>1199</v>
      </c>
      <c r="G981" s="0" t="n">
        <v>38</v>
      </c>
      <c r="H981" s="0" t="n">
        <v>359</v>
      </c>
      <c r="I981" s="0" t="n">
        <f aca="false">C981/22745</f>
        <v>0.586018905253902</v>
      </c>
      <c r="J981" s="0" t="n">
        <f aca="false">F981/1596</f>
        <v>0.75125313283208</v>
      </c>
      <c r="K981" s="0" t="n">
        <f aca="false">J981/I981</f>
        <v>1.28196057515685</v>
      </c>
    </row>
    <row r="982" customFormat="false" ht="12.75" hidden="false" customHeight="false" outlineLevel="0" collapsed="false">
      <c r="B982" s="0" t="s">
        <v>967</v>
      </c>
      <c r="C982" s="0" t="n">
        <v>13129</v>
      </c>
      <c r="D982" s="0" t="n">
        <v>812</v>
      </c>
      <c r="E982" s="0" t="n">
        <v>8804</v>
      </c>
      <c r="F982" s="0" t="n">
        <v>1181</v>
      </c>
      <c r="G982" s="0" t="n">
        <v>50</v>
      </c>
      <c r="H982" s="0" t="n">
        <v>365</v>
      </c>
      <c r="I982" s="0" t="n">
        <f aca="false">C982/22745</f>
        <v>0.577225763904155</v>
      </c>
      <c r="J982" s="0" t="n">
        <f aca="false">F982/1596</f>
        <v>0.739974937343358</v>
      </c>
      <c r="K982" s="0" t="n">
        <f aca="false">J982/I982</f>
        <v>1.28195063979547</v>
      </c>
    </row>
    <row r="983" customFormat="false" ht="12.75" hidden="false" customHeight="false" outlineLevel="0" collapsed="false">
      <c r="B983" s="0" t="s">
        <v>968</v>
      </c>
      <c r="C983" s="0" t="n">
        <v>14919</v>
      </c>
      <c r="D983" s="0" t="n">
        <v>566</v>
      </c>
      <c r="E983" s="0" t="n">
        <v>7260</v>
      </c>
      <c r="F983" s="0" t="n">
        <v>1342</v>
      </c>
      <c r="G983" s="0" t="n">
        <v>40</v>
      </c>
      <c r="H983" s="0" t="n">
        <v>214</v>
      </c>
      <c r="I983" s="0" t="n">
        <f aca="false">C983/22745</f>
        <v>0.655924378984392</v>
      </c>
      <c r="J983" s="0" t="n">
        <f aca="false">F983/1596</f>
        <v>0.840852130325815</v>
      </c>
      <c r="K983" s="0" t="n">
        <f aca="false">J983/I983</f>
        <v>1.28193456024269</v>
      </c>
    </row>
    <row r="984" customFormat="false" ht="12.75" hidden="false" customHeight="false" outlineLevel="0" collapsed="false">
      <c r="B984" s="0" t="s">
        <v>969</v>
      </c>
      <c r="C984" s="0" t="n">
        <v>12919</v>
      </c>
      <c r="D984" s="0" t="n">
        <v>701</v>
      </c>
      <c r="E984" s="0" t="n">
        <v>9125</v>
      </c>
      <c r="F984" s="0" t="n">
        <v>1162</v>
      </c>
      <c r="G984" s="0" t="n">
        <v>43</v>
      </c>
      <c r="H984" s="0" t="n">
        <v>391</v>
      </c>
      <c r="I984" s="0" t="n">
        <f aca="false">C984/22745</f>
        <v>0.56799296548692</v>
      </c>
      <c r="J984" s="0" t="n">
        <f aca="false">F984/1596</f>
        <v>0.728070175438597</v>
      </c>
      <c r="K984" s="0" t="n">
        <f aca="false">J984/I984</f>
        <v>1.28182956423492</v>
      </c>
    </row>
    <row r="985" customFormat="false" ht="12.75" hidden="false" customHeight="false" outlineLevel="0" collapsed="false">
      <c r="B985" s="0" t="s">
        <v>970</v>
      </c>
      <c r="C985" s="0" t="n">
        <v>13075</v>
      </c>
      <c r="D985" s="0" t="n">
        <v>604</v>
      </c>
      <c r="E985" s="0" t="n">
        <v>9066</v>
      </c>
      <c r="F985" s="0" t="n">
        <v>1176</v>
      </c>
      <c r="G985" s="0" t="n">
        <v>40</v>
      </c>
      <c r="H985" s="0" t="n">
        <v>380</v>
      </c>
      <c r="I985" s="0" t="n">
        <f aca="false">C985/22745</f>
        <v>0.574851615739723</v>
      </c>
      <c r="J985" s="0" t="n">
        <f aca="false">F985/1596</f>
        <v>0.736842105263158</v>
      </c>
      <c r="K985" s="0" t="n">
        <f aca="false">J985/I985</f>
        <v>1.28179531045587</v>
      </c>
    </row>
    <row r="986" customFormat="false" ht="12.75" hidden="false" customHeight="false" outlineLevel="0" collapsed="false">
      <c r="B986" s="0" t="s">
        <v>971</v>
      </c>
      <c r="C986" s="0" t="n">
        <v>14821</v>
      </c>
      <c r="D986" s="0" t="n">
        <v>435</v>
      </c>
      <c r="E986" s="0" t="n">
        <v>7489</v>
      </c>
      <c r="F986" s="0" t="n">
        <v>1333</v>
      </c>
      <c r="G986" s="0" t="n">
        <v>26</v>
      </c>
      <c r="H986" s="0" t="n">
        <v>237</v>
      </c>
      <c r="I986" s="0" t="n">
        <f aca="false">C986/22745</f>
        <v>0.651615739723016</v>
      </c>
      <c r="J986" s="0" t="n">
        <f aca="false">F986/1596</f>
        <v>0.835213032581454</v>
      </c>
      <c r="K986" s="0" t="n">
        <f aca="false">J986/I986</f>
        <v>1.2817569952139</v>
      </c>
    </row>
    <row r="987" customFormat="false" ht="12.75" hidden="false" customHeight="false" outlineLevel="0" collapsed="false">
      <c r="B987" s="0" t="s">
        <v>972</v>
      </c>
      <c r="C987" s="0" t="n">
        <v>12576</v>
      </c>
      <c r="D987" s="0" t="n">
        <v>874</v>
      </c>
      <c r="E987" s="0" t="n">
        <v>9295</v>
      </c>
      <c r="F987" s="0" t="n">
        <v>1131</v>
      </c>
      <c r="G987" s="0" t="n">
        <v>50</v>
      </c>
      <c r="H987" s="0" t="n">
        <v>415</v>
      </c>
      <c r="I987" s="0" t="n">
        <f aca="false">C987/22745</f>
        <v>0.552912728072104</v>
      </c>
      <c r="J987" s="0" t="n">
        <f aca="false">F987/1596</f>
        <v>0.708646616541353</v>
      </c>
      <c r="K987" s="0" t="n">
        <f aca="false">J987/I987</f>
        <v>1.28166088527617</v>
      </c>
    </row>
    <row r="988" customFormat="false" ht="12.75" hidden="false" customHeight="false" outlineLevel="0" collapsed="false">
      <c r="B988" s="0" t="s">
        <v>973</v>
      </c>
      <c r="C988" s="0" t="n">
        <v>14912</v>
      </c>
      <c r="D988" s="0" t="n">
        <v>459</v>
      </c>
      <c r="E988" s="0" t="n">
        <v>7374</v>
      </c>
      <c r="F988" s="0" t="n">
        <v>1341</v>
      </c>
      <c r="G988" s="0" t="n">
        <v>31</v>
      </c>
      <c r="H988" s="0" t="n">
        <v>224</v>
      </c>
      <c r="I988" s="0" t="n">
        <f aca="false">C988/22745</f>
        <v>0.655616619037151</v>
      </c>
      <c r="J988" s="0" t="n">
        <f aca="false">F988/1596</f>
        <v>0.840225563909774</v>
      </c>
      <c r="K988" s="0" t="n">
        <f aca="false">J988/I988</f>
        <v>1.28158063647585</v>
      </c>
    </row>
    <row r="989" customFormat="false" ht="12.75" hidden="false" customHeight="false" outlineLevel="0" collapsed="false">
      <c r="B989" s="0" t="s">
        <v>974</v>
      </c>
      <c r="C989" s="0" t="n">
        <v>13701</v>
      </c>
      <c r="D989" s="0" t="n">
        <v>609</v>
      </c>
      <c r="E989" s="0" t="n">
        <v>8436</v>
      </c>
      <c r="F989" s="0" t="n">
        <v>1232</v>
      </c>
      <c r="G989" s="0" t="n">
        <v>49</v>
      </c>
      <c r="H989" s="0" t="n">
        <v>315</v>
      </c>
      <c r="I989" s="0" t="n">
        <f aca="false">C989/22745</f>
        <v>0.602374148164432</v>
      </c>
      <c r="J989" s="0" t="n">
        <f aca="false">F989/1596</f>
        <v>0.771929824561404</v>
      </c>
      <c r="K989" s="0" t="n">
        <f aca="false">J989/I989</f>
        <v>1.28147900588637</v>
      </c>
    </row>
    <row r="990" customFormat="false" ht="12.75" hidden="false" customHeight="false" outlineLevel="0" collapsed="false">
      <c r="B990" s="0" t="s">
        <v>975</v>
      </c>
      <c r="C990" s="0" t="n">
        <v>14080</v>
      </c>
      <c r="D990" s="0" t="n">
        <v>588</v>
      </c>
      <c r="E990" s="0" t="n">
        <v>8078</v>
      </c>
      <c r="F990" s="0" t="n">
        <v>1266</v>
      </c>
      <c r="G990" s="0" t="n">
        <v>38</v>
      </c>
      <c r="H990" s="0" t="n">
        <v>292</v>
      </c>
      <c r="I990" s="0" t="n">
        <f aca="false">C990/22745</f>
        <v>0.619037151022203</v>
      </c>
      <c r="J990" s="0" t="n">
        <f aca="false">F990/1596</f>
        <v>0.793233082706767</v>
      </c>
      <c r="K990" s="0" t="n">
        <f aca="false">J990/I990</f>
        <v>1.28139818651743</v>
      </c>
    </row>
    <row r="991" customFormat="false" ht="12.75" hidden="false" customHeight="false" outlineLevel="0" collapsed="false">
      <c r="B991" s="0" t="s">
        <v>976</v>
      </c>
      <c r="C991" s="0" t="n">
        <v>14693</v>
      </c>
      <c r="D991" s="0" t="n">
        <v>450</v>
      </c>
      <c r="E991" s="0" t="n">
        <v>7602</v>
      </c>
      <c r="F991" s="0" t="n">
        <v>1321</v>
      </c>
      <c r="G991" s="0" t="n">
        <v>20</v>
      </c>
      <c r="H991" s="0" t="n">
        <v>255</v>
      </c>
      <c r="I991" s="0" t="n">
        <f aca="false">C991/22745</f>
        <v>0.645988129259178</v>
      </c>
      <c r="J991" s="0" t="n">
        <f aca="false">F991/1596</f>
        <v>0.827694235588973</v>
      </c>
      <c r="K991" s="0" t="n">
        <f aca="false">J991/I991</f>
        <v>1.28128397117479</v>
      </c>
    </row>
    <row r="992" customFormat="false" ht="12.75" hidden="false" customHeight="false" outlineLevel="0" collapsed="false">
      <c r="B992" s="0" t="s">
        <v>977</v>
      </c>
      <c r="C992" s="0" t="n">
        <v>15183</v>
      </c>
      <c r="D992" s="0" t="n">
        <v>406</v>
      </c>
      <c r="E992" s="0" t="n">
        <v>7156</v>
      </c>
      <c r="F992" s="0" t="n">
        <v>1365</v>
      </c>
      <c r="G992" s="0" t="n">
        <v>24</v>
      </c>
      <c r="H992" s="0" t="n">
        <v>207</v>
      </c>
      <c r="I992" s="0" t="n">
        <f aca="false">C992/22745</f>
        <v>0.667531325566058</v>
      </c>
      <c r="J992" s="0" t="n">
        <f aca="false">F992/1596</f>
        <v>0.855263157894737</v>
      </c>
      <c r="K992" s="0" t="n">
        <f aca="false">J992/I992</f>
        <v>1.28123299257826</v>
      </c>
    </row>
    <row r="993" customFormat="false" ht="12.75" hidden="false" customHeight="false" outlineLevel="0" collapsed="false">
      <c r="B993" s="0" t="s">
        <v>978</v>
      </c>
      <c r="C993" s="0" t="n">
        <v>12894</v>
      </c>
      <c r="D993" s="0" t="n">
        <v>714</v>
      </c>
      <c r="E993" s="0" t="n">
        <v>9137</v>
      </c>
      <c r="F993" s="0" t="n">
        <v>1159</v>
      </c>
      <c r="G993" s="0" t="n">
        <v>58</v>
      </c>
      <c r="H993" s="0" t="n">
        <v>379</v>
      </c>
      <c r="I993" s="0" t="n">
        <f aca="false">C993/22745</f>
        <v>0.566893822818202</v>
      </c>
      <c r="J993" s="0" t="n">
        <f aca="false">F993/1596</f>
        <v>0.726190476190476</v>
      </c>
      <c r="K993" s="0" t="n">
        <f aca="false">J993/I993</f>
        <v>1.28099909887951</v>
      </c>
    </row>
    <row r="994" customFormat="false" ht="12.75" hidden="false" customHeight="false" outlineLevel="0" collapsed="false">
      <c r="B994" s="0" t="s">
        <v>979</v>
      </c>
      <c r="C994" s="0" t="n">
        <v>13310</v>
      </c>
      <c r="D994" s="0" t="n">
        <v>608</v>
      </c>
      <c r="E994" s="0" t="n">
        <v>8827</v>
      </c>
      <c r="F994" s="0" t="n">
        <v>1196</v>
      </c>
      <c r="G994" s="0" t="n">
        <v>30</v>
      </c>
      <c r="H994" s="0" t="n">
        <v>370</v>
      </c>
      <c r="I994" s="0" t="n">
        <f aca="false">C994/22745</f>
        <v>0.585183556825676</v>
      </c>
      <c r="J994" s="0" t="n">
        <f aca="false">F994/1596</f>
        <v>0.74937343358396</v>
      </c>
      <c r="K994" s="0" t="n">
        <f aca="false">J994/I994</f>
        <v>1.28057841824697</v>
      </c>
    </row>
    <row r="995" customFormat="false" ht="12.75" hidden="false" customHeight="false" outlineLevel="0" collapsed="false">
      <c r="B995" s="0" t="s">
        <v>980</v>
      </c>
      <c r="C995" s="0" t="n">
        <v>13723</v>
      </c>
      <c r="D995" s="0" t="n">
        <v>671</v>
      </c>
      <c r="E995" s="0" t="n">
        <v>8351</v>
      </c>
      <c r="F995" s="0" t="n">
        <v>1233</v>
      </c>
      <c r="G995" s="0" t="n">
        <v>37</v>
      </c>
      <c r="H995" s="0" t="n">
        <v>326</v>
      </c>
      <c r="I995" s="0" t="n">
        <f aca="false">C995/22745</f>
        <v>0.603341393712904</v>
      </c>
      <c r="J995" s="0" t="n">
        <f aca="false">F995/1596</f>
        <v>0.772556390977444</v>
      </c>
      <c r="K995" s="0" t="n">
        <f aca="false">J995/I995</f>
        <v>1.28046309937929</v>
      </c>
    </row>
    <row r="996" customFormat="false" ht="12.75" hidden="false" customHeight="false" outlineLevel="0" collapsed="false">
      <c r="B996" s="0" t="s">
        <v>981</v>
      </c>
      <c r="C996" s="0" t="n">
        <v>14904</v>
      </c>
      <c r="D996" s="0" t="n">
        <v>432</v>
      </c>
      <c r="E996" s="0" t="n">
        <v>7409</v>
      </c>
      <c r="F996" s="0" t="n">
        <v>1339</v>
      </c>
      <c r="G996" s="0" t="n">
        <v>25</v>
      </c>
      <c r="H996" s="0" t="n">
        <v>232</v>
      </c>
      <c r="I996" s="0" t="n">
        <f aca="false">C996/22745</f>
        <v>0.655264893383161</v>
      </c>
      <c r="J996" s="0" t="n">
        <f aca="false">F996/1596</f>
        <v>0.838972431077694</v>
      </c>
      <c r="K996" s="0" t="n">
        <f aca="false">J996/I996</f>
        <v>1.28035614230154</v>
      </c>
    </row>
    <row r="997" customFormat="false" ht="12.75" hidden="false" customHeight="false" outlineLevel="0" collapsed="false">
      <c r="B997" s="0" t="s">
        <v>982</v>
      </c>
      <c r="C997" s="0" t="n">
        <v>13525</v>
      </c>
      <c r="D997" s="0" t="n">
        <v>554</v>
      </c>
      <c r="E997" s="0" t="n">
        <v>8666</v>
      </c>
      <c r="F997" s="0" t="n">
        <v>1215</v>
      </c>
      <c r="G997" s="0" t="n">
        <v>26</v>
      </c>
      <c r="H997" s="0" t="n">
        <v>355</v>
      </c>
      <c r="I997" s="0" t="n">
        <f aca="false">C997/22745</f>
        <v>0.594636183776654</v>
      </c>
      <c r="J997" s="0" t="n">
        <f aca="false">F997/1596</f>
        <v>0.761278195488722</v>
      </c>
      <c r="K997" s="0" t="n">
        <f aca="false">J997/I997</f>
        <v>1.28024196350395</v>
      </c>
    </row>
    <row r="998" customFormat="false" ht="12.75" hidden="false" customHeight="false" outlineLevel="0" collapsed="false">
      <c r="B998" s="0" t="s">
        <v>983</v>
      </c>
      <c r="C998" s="0" t="n">
        <v>12591</v>
      </c>
      <c r="D998" s="0" t="n">
        <v>738</v>
      </c>
      <c r="E998" s="0" t="n">
        <v>9416</v>
      </c>
      <c r="F998" s="0" t="n">
        <v>1131</v>
      </c>
      <c r="G998" s="0" t="n">
        <v>53</v>
      </c>
      <c r="H998" s="0" t="n">
        <v>412</v>
      </c>
      <c r="I998" s="0" t="n">
        <f aca="false">C998/22745</f>
        <v>0.553572213673335</v>
      </c>
      <c r="J998" s="0" t="n">
        <f aca="false">F998/1596</f>
        <v>0.708646616541353</v>
      </c>
      <c r="K998" s="0" t="n">
        <f aca="false">J998/I998</f>
        <v>1.28013400788127</v>
      </c>
    </row>
    <row r="999" customFormat="false" ht="12.75" hidden="false" customHeight="false" outlineLevel="0" collapsed="false">
      <c r="B999" s="0" t="s">
        <v>984</v>
      </c>
      <c r="C999" s="0" t="n">
        <v>12001</v>
      </c>
      <c r="D999" s="0" t="n">
        <v>785</v>
      </c>
      <c r="E999" s="0" t="n">
        <v>9959</v>
      </c>
      <c r="F999" s="0" t="n">
        <v>1078</v>
      </c>
      <c r="G999" s="0" t="n">
        <v>70</v>
      </c>
      <c r="H999" s="0" t="n">
        <v>448</v>
      </c>
      <c r="I999" s="0" t="n">
        <f aca="false">C999/22745</f>
        <v>0.527632446691581</v>
      </c>
      <c r="J999" s="0" t="n">
        <f aca="false">F999/1596</f>
        <v>0.675438596491228</v>
      </c>
      <c r="K999" s="0" t="n">
        <f aca="false">J999/I999</f>
        <v>1.28013089552479</v>
      </c>
    </row>
    <row r="1000" customFormat="false" ht="12.75" hidden="false" customHeight="false" outlineLevel="0" collapsed="false">
      <c r="B1000" s="0" t="s">
        <v>985</v>
      </c>
      <c r="C1000" s="0" t="n">
        <v>15212</v>
      </c>
      <c r="D1000" s="0" t="n">
        <v>536</v>
      </c>
      <c r="E1000" s="0" t="n">
        <v>6997</v>
      </c>
      <c r="F1000" s="0" t="n">
        <v>1366</v>
      </c>
      <c r="G1000" s="0" t="n">
        <v>22</v>
      </c>
      <c r="H1000" s="0" t="n">
        <v>208</v>
      </c>
      <c r="I1000" s="0" t="n">
        <f aca="false">C1000/22745</f>
        <v>0.668806331061772</v>
      </c>
      <c r="J1000" s="0" t="n">
        <f aca="false">F1000/1596</f>
        <v>0.855889724310777</v>
      </c>
      <c r="K1000" s="0" t="n">
        <f aca="false">J1000/I1000</f>
        <v>1.27972730603791</v>
      </c>
    </row>
    <row r="1001" customFormat="false" ht="12.75" hidden="false" customHeight="false" outlineLevel="0" collapsed="false">
      <c r="B1001" s="0" t="s">
        <v>986</v>
      </c>
      <c r="C1001" s="0" t="n">
        <v>15638</v>
      </c>
      <c r="D1001" s="0" t="n">
        <v>354</v>
      </c>
      <c r="E1001" s="0" t="n">
        <v>6753</v>
      </c>
      <c r="F1001" s="0" t="n">
        <v>1404</v>
      </c>
      <c r="G1001" s="0" t="n">
        <v>19</v>
      </c>
      <c r="H1001" s="0" t="n">
        <v>173</v>
      </c>
      <c r="I1001" s="0" t="n">
        <f aca="false">C1001/22745</f>
        <v>0.687535722136733</v>
      </c>
      <c r="J1001" s="0" t="n">
        <f aca="false">F1001/1596</f>
        <v>0.879699248120301</v>
      </c>
      <c r="K1001" s="0" t="n">
        <f aca="false">J1001/I1001</f>
        <v>1.27949606078119</v>
      </c>
    </row>
    <row r="1002" customFormat="false" ht="12.75" hidden="false" customHeight="false" outlineLevel="0" collapsed="false">
      <c r="B1002" s="0" t="s">
        <v>987</v>
      </c>
      <c r="C1002" s="0" t="n">
        <v>12976</v>
      </c>
      <c r="D1002" s="0" t="n">
        <v>787</v>
      </c>
      <c r="E1002" s="0" t="n">
        <v>8982</v>
      </c>
      <c r="F1002" s="0" t="n">
        <v>1165</v>
      </c>
      <c r="G1002" s="0" t="n">
        <v>51</v>
      </c>
      <c r="H1002" s="0" t="n">
        <v>380</v>
      </c>
      <c r="I1002" s="0" t="n">
        <f aca="false">C1002/22745</f>
        <v>0.570499010771598</v>
      </c>
      <c r="J1002" s="0" t="n">
        <f aca="false">F1002/1596</f>
        <v>0.729949874686717</v>
      </c>
      <c r="K1002" s="0" t="n">
        <f aca="false">J1002/I1002</f>
        <v>1.27949367291533</v>
      </c>
    </row>
    <row r="1003" customFormat="false" ht="12.75" hidden="false" customHeight="false" outlineLevel="0" collapsed="false">
      <c r="B1003" s="0" t="s">
        <v>988</v>
      </c>
      <c r="C1003" s="0" t="n">
        <v>15005</v>
      </c>
      <c r="D1003" s="0" t="n">
        <v>477</v>
      </c>
      <c r="E1003" s="0" t="n">
        <v>7263</v>
      </c>
      <c r="F1003" s="0" t="n">
        <v>1347</v>
      </c>
      <c r="G1003" s="0" t="n">
        <v>31</v>
      </c>
      <c r="H1003" s="0" t="n">
        <v>218</v>
      </c>
      <c r="I1003" s="0" t="n">
        <f aca="false">C1003/22745</f>
        <v>0.659705429764784</v>
      </c>
      <c r="J1003" s="0" t="n">
        <f aca="false">F1003/1596</f>
        <v>0.843984962406015</v>
      </c>
      <c r="K1003" s="0" t="n">
        <f aca="false">J1003/I1003</f>
        <v>1.27933608596633</v>
      </c>
    </row>
    <row r="1004" customFormat="false" ht="12.75" hidden="false" customHeight="false" outlineLevel="0" collapsed="false">
      <c r="B1004" s="0" t="s">
        <v>989</v>
      </c>
      <c r="C1004" s="0" t="n">
        <v>15243</v>
      </c>
      <c r="D1004" s="0" t="n">
        <v>454</v>
      </c>
      <c r="E1004" s="0" t="n">
        <v>7048</v>
      </c>
      <c r="F1004" s="0" t="n">
        <v>1368</v>
      </c>
      <c r="G1004" s="0" t="n">
        <v>28</v>
      </c>
      <c r="H1004" s="0" t="n">
        <v>200</v>
      </c>
      <c r="I1004" s="0" t="n">
        <f aca="false">C1004/22745</f>
        <v>0.670169267970983</v>
      </c>
      <c r="J1004" s="0" t="n">
        <f aca="false">F1004/1596</f>
        <v>0.857142857142857</v>
      </c>
      <c r="K1004" s="0" t="n">
        <f aca="false">J1004/I1004</f>
        <v>1.27899457362162</v>
      </c>
    </row>
    <row r="1005" customFormat="false" ht="12.75" hidden="false" customHeight="false" outlineLevel="0" collapsed="false">
      <c r="B1005" s="0" t="s">
        <v>990</v>
      </c>
      <c r="C1005" s="0" t="n">
        <v>12893</v>
      </c>
      <c r="D1005" s="0" t="n">
        <v>739</v>
      </c>
      <c r="E1005" s="0" t="n">
        <v>9113</v>
      </c>
      <c r="F1005" s="0" t="n">
        <v>1157</v>
      </c>
      <c r="G1005" s="0" t="n">
        <v>50</v>
      </c>
      <c r="H1005" s="0" t="n">
        <v>389</v>
      </c>
      <c r="I1005" s="0" t="n">
        <f aca="false">C1005/22745</f>
        <v>0.566849857111453</v>
      </c>
      <c r="J1005" s="0" t="n">
        <f aca="false">F1005/1596</f>
        <v>0.724937343358396</v>
      </c>
      <c r="K1005" s="0" t="n">
        <f aca="false">J1005/I1005</f>
        <v>1.2788877588371</v>
      </c>
    </row>
    <row r="1006" customFormat="false" ht="12.75" hidden="false" customHeight="false" outlineLevel="0" collapsed="false">
      <c r="B1006" s="0" t="s">
        <v>991</v>
      </c>
      <c r="C1006" s="0" t="n">
        <v>15300</v>
      </c>
      <c r="D1006" s="0" t="n">
        <v>369</v>
      </c>
      <c r="E1006" s="0" t="n">
        <v>7076</v>
      </c>
      <c r="F1006" s="0" t="n">
        <v>1373</v>
      </c>
      <c r="G1006" s="0" t="n">
        <v>17</v>
      </c>
      <c r="H1006" s="0" t="n">
        <v>206</v>
      </c>
      <c r="I1006" s="0" t="n">
        <f aca="false">C1006/22745</f>
        <v>0.672675313255661</v>
      </c>
      <c r="J1006" s="0" t="n">
        <f aca="false">F1006/1596</f>
        <v>0.860275689223058</v>
      </c>
      <c r="K1006" s="0" t="n">
        <f aca="false">J1006/I1006</f>
        <v>1.27888696414238</v>
      </c>
    </row>
    <row r="1007" customFormat="false" ht="12.75" hidden="false" customHeight="false" outlineLevel="0" collapsed="false">
      <c r="B1007" s="0" t="s">
        <v>992</v>
      </c>
      <c r="C1007" s="0" t="n">
        <v>14256</v>
      </c>
      <c r="D1007" s="0" t="n">
        <v>579</v>
      </c>
      <c r="E1007" s="0" t="n">
        <v>7910</v>
      </c>
      <c r="F1007" s="0" t="n">
        <v>1279</v>
      </c>
      <c r="G1007" s="0" t="n">
        <v>41</v>
      </c>
      <c r="H1007" s="0" t="n">
        <v>276</v>
      </c>
      <c r="I1007" s="0" t="n">
        <f aca="false">C1007/22745</f>
        <v>0.62677511540998</v>
      </c>
      <c r="J1007" s="0" t="n">
        <f aca="false">F1007/1596</f>
        <v>0.801378446115288</v>
      </c>
      <c r="K1007" s="0" t="n">
        <f aca="false">J1007/I1007</f>
        <v>1.27857412716696</v>
      </c>
    </row>
    <row r="1008" customFormat="false" ht="12.75" hidden="false" customHeight="false" outlineLevel="0" collapsed="false">
      <c r="B1008" s="0" t="s">
        <v>993</v>
      </c>
      <c r="C1008" s="0" t="n">
        <v>12640</v>
      </c>
      <c r="D1008" s="0" t="n">
        <v>746</v>
      </c>
      <c r="E1008" s="0" t="n">
        <v>9359</v>
      </c>
      <c r="F1008" s="0" t="n">
        <v>1134</v>
      </c>
      <c r="G1008" s="0" t="n">
        <v>58</v>
      </c>
      <c r="H1008" s="0" t="n">
        <v>404</v>
      </c>
      <c r="I1008" s="0" t="n">
        <f aca="false">C1008/22745</f>
        <v>0.555726533304023</v>
      </c>
      <c r="J1008" s="0" t="n">
        <f aca="false">F1008/1596</f>
        <v>0.710526315789474</v>
      </c>
      <c r="K1008" s="0" t="n">
        <f aca="false">J1008/I1008</f>
        <v>1.27855388074617</v>
      </c>
    </row>
    <row r="1009" customFormat="false" ht="12.75" hidden="false" customHeight="false" outlineLevel="0" collapsed="false">
      <c r="B1009" s="0" t="s">
        <v>994</v>
      </c>
      <c r="C1009" s="0" t="n">
        <v>13086</v>
      </c>
      <c r="D1009" s="0" t="n">
        <v>738</v>
      </c>
      <c r="E1009" s="0" t="n">
        <v>8921</v>
      </c>
      <c r="F1009" s="0" t="n">
        <v>1174</v>
      </c>
      <c r="G1009" s="0" t="n">
        <v>60</v>
      </c>
      <c r="H1009" s="0" t="n">
        <v>362</v>
      </c>
      <c r="I1009" s="0" t="n">
        <f aca="false">C1009/22745</f>
        <v>0.575335238513959</v>
      </c>
      <c r="J1009" s="0" t="n">
        <f aca="false">F1009/1596</f>
        <v>0.735588972431078</v>
      </c>
      <c r="K1009" s="0" t="n">
        <f aca="false">J1009/I1009</f>
        <v>1.27853975072175</v>
      </c>
    </row>
    <row r="1010" customFormat="false" ht="12.75" hidden="false" customHeight="false" outlineLevel="0" collapsed="false">
      <c r="B1010" s="0" t="s">
        <v>995</v>
      </c>
      <c r="C1010" s="0" t="n">
        <v>14046</v>
      </c>
      <c r="D1010" s="0" t="n">
        <v>679</v>
      </c>
      <c r="E1010" s="0" t="n">
        <v>8020</v>
      </c>
      <c r="F1010" s="0" t="n">
        <v>1260</v>
      </c>
      <c r="G1010" s="0" t="n">
        <v>36</v>
      </c>
      <c r="H1010" s="0" t="n">
        <v>300</v>
      </c>
      <c r="I1010" s="0" t="n">
        <f aca="false">C1010/22745</f>
        <v>0.617542316992746</v>
      </c>
      <c r="J1010" s="0" t="n">
        <f aca="false">F1010/1596</f>
        <v>0.789473684210526</v>
      </c>
      <c r="K1010" s="0" t="n">
        <f aca="false">J1010/I1010</f>
        <v>1.27841228444884</v>
      </c>
    </row>
    <row r="1011" customFormat="false" ht="12.75" hidden="false" customHeight="false" outlineLevel="0" collapsed="false">
      <c r="B1011" s="0" t="s">
        <v>995</v>
      </c>
      <c r="C1011" s="0" t="n">
        <v>14046</v>
      </c>
      <c r="D1011" s="0" t="n">
        <v>679</v>
      </c>
      <c r="E1011" s="0" t="n">
        <v>8020</v>
      </c>
      <c r="F1011" s="0" t="n">
        <v>1260</v>
      </c>
      <c r="G1011" s="0" t="n">
        <v>36</v>
      </c>
      <c r="H1011" s="0" t="n">
        <v>300</v>
      </c>
      <c r="I1011" s="0" t="n">
        <f aca="false">C1011/22745</f>
        <v>0.617542316992746</v>
      </c>
      <c r="J1011" s="0" t="n">
        <f aca="false">F1011/1596</f>
        <v>0.789473684210526</v>
      </c>
      <c r="K1011" s="0" t="n">
        <f aca="false">J1011/I1011</f>
        <v>1.27841228444884</v>
      </c>
    </row>
    <row r="1012" customFormat="false" ht="12.75" hidden="false" customHeight="false" outlineLevel="0" collapsed="false">
      <c r="B1012" s="0" t="s">
        <v>996</v>
      </c>
      <c r="C1012" s="0" t="n">
        <v>15094</v>
      </c>
      <c r="D1012" s="0" t="n">
        <v>443</v>
      </c>
      <c r="E1012" s="0" t="n">
        <v>7208</v>
      </c>
      <c r="F1012" s="0" t="n">
        <v>1354</v>
      </c>
      <c r="G1012" s="0" t="n">
        <v>15</v>
      </c>
      <c r="H1012" s="0" t="n">
        <v>227</v>
      </c>
      <c r="I1012" s="0" t="n">
        <f aca="false">C1012/22745</f>
        <v>0.663618377665421</v>
      </c>
      <c r="J1012" s="0" t="n">
        <f aca="false">F1012/1596</f>
        <v>0.848370927318296</v>
      </c>
      <c r="K1012" s="0" t="n">
        <f aca="false">J1012/I1012</f>
        <v>1.27840179818833</v>
      </c>
    </row>
    <row r="1013" customFormat="false" ht="12.75" hidden="false" customHeight="false" outlineLevel="0" collapsed="false">
      <c r="B1013" s="0" t="s">
        <v>997</v>
      </c>
      <c r="C1013" s="0" t="n">
        <v>15217</v>
      </c>
      <c r="D1013" s="0" t="n">
        <v>410</v>
      </c>
      <c r="E1013" s="0" t="n">
        <v>7118</v>
      </c>
      <c r="F1013" s="0" t="n">
        <v>1365</v>
      </c>
      <c r="G1013" s="0" t="n">
        <v>18</v>
      </c>
      <c r="H1013" s="0" t="n">
        <v>213</v>
      </c>
      <c r="I1013" s="0" t="n">
        <f aca="false">C1013/22745</f>
        <v>0.669026159595516</v>
      </c>
      <c r="J1013" s="0" t="n">
        <f aca="false">F1013/1596</f>
        <v>0.855263157894737</v>
      </c>
      <c r="K1013" s="0" t="n">
        <f aca="false">J1013/I1013</f>
        <v>1.27837027839362</v>
      </c>
    </row>
    <row r="1014" customFormat="false" ht="12.75" hidden="false" customHeight="false" outlineLevel="0" collapsed="false">
      <c r="B1014" s="0" t="s">
        <v>998</v>
      </c>
      <c r="C1014" s="0" t="n">
        <v>13133</v>
      </c>
      <c r="D1014" s="0" t="n">
        <v>630</v>
      </c>
      <c r="E1014" s="0" t="n">
        <v>8982</v>
      </c>
      <c r="F1014" s="0" t="n">
        <v>1178</v>
      </c>
      <c r="G1014" s="0" t="n">
        <v>38</v>
      </c>
      <c r="H1014" s="0" t="n">
        <v>380</v>
      </c>
      <c r="I1014" s="0" t="n">
        <f aca="false">C1014/22745</f>
        <v>0.57740162673115</v>
      </c>
      <c r="J1014" s="0" t="n">
        <f aca="false">F1014/1596</f>
        <v>0.738095238095238</v>
      </c>
      <c r="K1014" s="0" t="n">
        <f aca="false">J1014/I1014</f>
        <v>1.27830474305004</v>
      </c>
    </row>
    <row r="1015" customFormat="false" ht="12.75" hidden="false" customHeight="false" outlineLevel="0" collapsed="false">
      <c r="B1015" s="0" t="s">
        <v>999</v>
      </c>
      <c r="C1015" s="0" t="n">
        <v>13959</v>
      </c>
      <c r="D1015" s="0" t="n">
        <v>611</v>
      </c>
      <c r="E1015" s="0" t="n">
        <v>8175</v>
      </c>
      <c r="F1015" s="0" t="n">
        <v>1252</v>
      </c>
      <c r="G1015" s="0" t="n">
        <v>47</v>
      </c>
      <c r="H1015" s="0" t="n">
        <v>297</v>
      </c>
      <c r="I1015" s="0" t="n">
        <f aca="false">C1015/22745</f>
        <v>0.613717300505606</v>
      </c>
      <c r="J1015" s="0" t="n">
        <f aca="false">F1015/1596</f>
        <v>0.784461152882206</v>
      </c>
      <c r="K1015" s="0" t="n">
        <f aca="false">J1015/I1015</f>
        <v>1.27821254547645</v>
      </c>
    </row>
    <row r="1016" customFormat="false" ht="12.75" hidden="false" customHeight="false" outlineLevel="0" collapsed="false">
      <c r="B1016" s="0" t="s">
        <v>1000</v>
      </c>
      <c r="C1016" s="0" t="n">
        <v>13625</v>
      </c>
      <c r="D1016" s="0" t="n">
        <v>582</v>
      </c>
      <c r="E1016" s="0" t="n">
        <v>8538</v>
      </c>
      <c r="F1016" s="0" t="n">
        <v>1222</v>
      </c>
      <c r="G1016" s="0" t="n">
        <v>45</v>
      </c>
      <c r="H1016" s="0" t="n">
        <v>329</v>
      </c>
      <c r="I1016" s="0" t="n">
        <f aca="false">C1016/22745</f>
        <v>0.599032754451528</v>
      </c>
      <c r="J1016" s="0" t="n">
        <f aca="false">F1016/1596</f>
        <v>0.765664160401003</v>
      </c>
      <c r="K1016" s="0" t="n">
        <f aca="false">J1016/I1016</f>
        <v>1.27816743694098</v>
      </c>
    </row>
    <row r="1017" customFormat="false" ht="12.75" hidden="false" customHeight="false" outlineLevel="0" collapsed="false">
      <c r="B1017" s="0" t="s">
        <v>1001</v>
      </c>
      <c r="C1017" s="0" t="n">
        <v>12789</v>
      </c>
      <c r="D1017" s="0" t="n">
        <v>759</v>
      </c>
      <c r="E1017" s="0" t="n">
        <v>9197</v>
      </c>
      <c r="F1017" s="0" t="n">
        <v>1147</v>
      </c>
      <c r="G1017" s="0" t="n">
        <v>55</v>
      </c>
      <c r="H1017" s="0" t="n">
        <v>394</v>
      </c>
      <c r="I1017" s="0" t="n">
        <f aca="false">C1017/22745</f>
        <v>0.562277423609585</v>
      </c>
      <c r="J1017" s="0" t="n">
        <f aca="false">F1017/1596</f>
        <v>0.718671679197995</v>
      </c>
      <c r="K1017" s="0" t="n">
        <f aca="false">J1017/I1017</f>
        <v>1.27814429145034</v>
      </c>
    </row>
    <row r="1018" customFormat="false" ht="12.75" hidden="false" customHeight="false" outlineLevel="0" collapsed="false">
      <c r="B1018" s="0" t="s">
        <v>1002</v>
      </c>
      <c r="C1018" s="0" t="n">
        <v>13080</v>
      </c>
      <c r="D1018" s="0" t="n">
        <v>679</v>
      </c>
      <c r="E1018" s="0" t="n">
        <v>8986</v>
      </c>
      <c r="F1018" s="0" t="n">
        <v>1173</v>
      </c>
      <c r="G1018" s="0" t="n">
        <v>52</v>
      </c>
      <c r="H1018" s="0" t="n">
        <v>371</v>
      </c>
      <c r="I1018" s="0" t="n">
        <f aca="false">C1018/22745</f>
        <v>0.575071444273467</v>
      </c>
      <c r="J1018" s="0" t="n">
        <f aca="false">F1018/1596</f>
        <v>0.734962406015038</v>
      </c>
      <c r="K1018" s="0" t="n">
        <f aca="false">J1018/I1018</f>
        <v>1.27803669149939</v>
      </c>
    </row>
    <row r="1019" customFormat="false" ht="12.75" hidden="false" customHeight="false" outlineLevel="0" collapsed="false">
      <c r="B1019" s="0" t="s">
        <v>1003</v>
      </c>
      <c r="C1019" s="0" t="n">
        <v>14612</v>
      </c>
      <c r="D1019" s="0" t="n">
        <v>523</v>
      </c>
      <c r="E1019" s="0" t="n">
        <v>7610</v>
      </c>
      <c r="F1019" s="0" t="n">
        <v>1310</v>
      </c>
      <c r="G1019" s="0" t="n">
        <v>29</v>
      </c>
      <c r="H1019" s="0" t="n">
        <v>257</v>
      </c>
      <c r="I1019" s="0" t="n">
        <f aca="false">C1019/22745</f>
        <v>0.64242690701253</v>
      </c>
      <c r="J1019" s="0" t="n">
        <f aca="false">F1019/1596</f>
        <v>0.820802005012531</v>
      </c>
      <c r="K1019" s="0" t="n">
        <f aca="false">J1019/I1019</f>
        <v>1.27765819901519</v>
      </c>
    </row>
    <row r="1020" customFormat="false" ht="12.75" hidden="false" customHeight="false" outlineLevel="0" collapsed="false">
      <c r="B1020" s="0" t="s">
        <v>1004</v>
      </c>
      <c r="C1020" s="0" t="n">
        <v>13218</v>
      </c>
      <c r="D1020" s="0" t="n">
        <v>808</v>
      </c>
      <c r="E1020" s="0" t="n">
        <v>8719</v>
      </c>
      <c r="F1020" s="0" t="n">
        <v>1185</v>
      </c>
      <c r="G1020" s="0" t="n">
        <v>61</v>
      </c>
      <c r="H1020" s="0" t="n">
        <v>350</v>
      </c>
      <c r="I1020" s="0" t="n">
        <f aca="false">C1020/22745</f>
        <v>0.581138711804792</v>
      </c>
      <c r="J1020" s="0" t="n">
        <f aca="false">F1020/1596</f>
        <v>0.742481203007519</v>
      </c>
      <c r="K1020" s="0" t="n">
        <f aca="false">J1020/I1020</f>
        <v>1.27763163583038</v>
      </c>
    </row>
    <row r="1021" customFormat="false" ht="12.75" hidden="false" customHeight="false" outlineLevel="0" collapsed="false">
      <c r="B1021" s="0" t="s">
        <v>1005</v>
      </c>
      <c r="C1021" s="0" t="n">
        <v>13910</v>
      </c>
      <c r="D1021" s="0" t="n">
        <v>683</v>
      </c>
      <c r="E1021" s="0" t="n">
        <v>8152</v>
      </c>
      <c r="F1021" s="0" t="n">
        <v>1247</v>
      </c>
      <c r="G1021" s="0" t="n">
        <v>45</v>
      </c>
      <c r="H1021" s="0" t="n">
        <v>304</v>
      </c>
      <c r="I1021" s="0" t="n">
        <f aca="false">C1021/22745</f>
        <v>0.611562980874918</v>
      </c>
      <c r="J1021" s="0" t="n">
        <f aca="false">F1021/1596</f>
        <v>0.781328320802005</v>
      </c>
      <c r="K1021" s="0" t="n">
        <f aca="false">J1021/I1021</f>
        <v>1.27759257057093</v>
      </c>
    </row>
    <row r="1022" customFormat="false" ht="12.75" hidden="false" customHeight="false" outlineLevel="0" collapsed="false">
      <c r="B1022" s="0" t="s">
        <v>1006</v>
      </c>
      <c r="C1022" s="0" t="n">
        <v>15451</v>
      </c>
      <c r="D1022" s="0" t="n">
        <v>461</v>
      </c>
      <c r="E1022" s="0" t="n">
        <v>6833</v>
      </c>
      <c r="F1022" s="0" t="n">
        <v>1385</v>
      </c>
      <c r="G1022" s="0" t="n">
        <v>22</v>
      </c>
      <c r="H1022" s="0" t="n">
        <v>189</v>
      </c>
      <c r="I1022" s="0" t="n">
        <f aca="false">C1022/22745</f>
        <v>0.67931413497472</v>
      </c>
      <c r="J1022" s="0" t="n">
        <f aca="false">F1022/1596</f>
        <v>0.867794486215539</v>
      </c>
      <c r="K1022" s="0" t="n">
        <f aca="false">J1022/I1022</f>
        <v>1.27745683703142</v>
      </c>
    </row>
    <row r="1023" customFormat="false" ht="12.75" hidden="false" customHeight="false" outlineLevel="0" collapsed="false">
      <c r="B1023" s="0" t="s">
        <v>1007</v>
      </c>
      <c r="C1023" s="0" t="n">
        <v>14503</v>
      </c>
      <c r="D1023" s="0" t="n">
        <v>609</v>
      </c>
      <c r="E1023" s="0" t="n">
        <v>7634</v>
      </c>
      <c r="F1023" s="0" t="n">
        <v>1300</v>
      </c>
      <c r="G1023" s="0" t="n">
        <v>42</v>
      </c>
      <c r="H1023" s="0" t="n">
        <v>254</v>
      </c>
      <c r="I1023" s="0" t="n">
        <f aca="false">C1023/22745</f>
        <v>0.637634644976918</v>
      </c>
      <c r="J1023" s="0" t="n">
        <f aca="false">F1023/1596</f>
        <v>0.81453634085213</v>
      </c>
      <c r="K1023" s="0" t="n">
        <f aca="false">J1023/I1023</f>
        <v>1.27743425999322</v>
      </c>
    </row>
    <row r="1024" customFormat="false" ht="12.75" hidden="false" customHeight="false" outlineLevel="0" collapsed="false">
      <c r="B1024" s="0" t="s">
        <v>1008</v>
      </c>
      <c r="C1024" s="0" t="n">
        <v>15139</v>
      </c>
      <c r="D1024" s="0" t="n">
        <v>460</v>
      </c>
      <c r="E1024" s="0" t="n">
        <v>7146</v>
      </c>
      <c r="F1024" s="0" t="n">
        <v>1357</v>
      </c>
      <c r="G1024" s="0" t="n">
        <v>15</v>
      </c>
      <c r="H1024" s="0" t="n">
        <v>224</v>
      </c>
      <c r="I1024" s="0" t="n">
        <f aca="false">C1024/22745</f>
        <v>0.665596834469114</v>
      </c>
      <c r="J1024" s="0" t="n">
        <f aca="false">F1024/1596</f>
        <v>0.850250626566416</v>
      </c>
      <c r="K1024" s="0" t="n">
        <f aca="false">J1024/I1024</f>
        <v>1.27742588686526</v>
      </c>
    </row>
    <row r="1025" customFormat="false" ht="12.75" hidden="false" customHeight="false" outlineLevel="0" collapsed="false">
      <c r="B1025" s="0" t="s">
        <v>1009</v>
      </c>
      <c r="C1025" s="0" t="n">
        <v>14336</v>
      </c>
      <c r="D1025" s="0" t="n">
        <v>672</v>
      </c>
      <c r="E1025" s="0" t="n">
        <v>7737</v>
      </c>
      <c r="F1025" s="0" t="n">
        <v>1285</v>
      </c>
      <c r="G1025" s="0" t="n">
        <v>33</v>
      </c>
      <c r="H1025" s="0" t="n">
        <v>278</v>
      </c>
      <c r="I1025" s="0" t="n">
        <f aca="false">C1025/22745</f>
        <v>0.630292371949879</v>
      </c>
      <c r="J1025" s="0" t="n">
        <f aca="false">F1025/1596</f>
        <v>0.805137844611529</v>
      </c>
      <c r="K1025" s="0" t="n">
        <f aca="false">J1025/I1025</f>
        <v>1.27740375806984</v>
      </c>
    </row>
    <row r="1026" customFormat="false" ht="12.75" hidden="false" customHeight="false" outlineLevel="0" collapsed="false">
      <c r="B1026" s="0" t="s">
        <v>1009</v>
      </c>
      <c r="C1026" s="0" t="n">
        <v>14336</v>
      </c>
      <c r="D1026" s="0" t="n">
        <v>672</v>
      </c>
      <c r="E1026" s="0" t="n">
        <v>7737</v>
      </c>
      <c r="F1026" s="0" t="n">
        <v>1285</v>
      </c>
      <c r="G1026" s="0" t="n">
        <v>33</v>
      </c>
      <c r="H1026" s="0" t="n">
        <v>278</v>
      </c>
      <c r="I1026" s="0" t="n">
        <f aca="false">C1026/22745</f>
        <v>0.630292371949879</v>
      </c>
      <c r="J1026" s="0" t="n">
        <f aca="false">F1026/1596</f>
        <v>0.805137844611529</v>
      </c>
      <c r="K1026" s="0" t="n">
        <f aca="false">J1026/I1026</f>
        <v>1.27740375806984</v>
      </c>
    </row>
    <row r="1027" customFormat="false" ht="12.75" hidden="false" customHeight="false" outlineLevel="0" collapsed="false">
      <c r="B1027" s="0" t="s">
        <v>1010</v>
      </c>
      <c r="C1027" s="0" t="n">
        <v>14260</v>
      </c>
      <c r="D1027" s="0" t="n">
        <v>554</v>
      </c>
      <c r="E1027" s="0" t="n">
        <v>7932</v>
      </c>
      <c r="F1027" s="0" t="n">
        <v>1278</v>
      </c>
      <c r="G1027" s="0" t="n">
        <v>40</v>
      </c>
      <c r="H1027" s="0" t="n">
        <v>278</v>
      </c>
      <c r="I1027" s="0" t="n">
        <f aca="false">C1027/22745</f>
        <v>0.626950978236975</v>
      </c>
      <c r="J1027" s="0" t="n">
        <f aca="false">F1027/1596</f>
        <v>0.800751879699248</v>
      </c>
      <c r="K1027" s="0" t="n">
        <f aca="false">J1027/I1027</f>
        <v>1.27721609423278</v>
      </c>
    </row>
    <row r="1028" customFormat="false" ht="12.75" hidden="false" customHeight="false" outlineLevel="0" collapsed="false">
      <c r="B1028" s="0" t="s">
        <v>1011</v>
      </c>
      <c r="C1028" s="0" t="n">
        <v>15233</v>
      </c>
      <c r="D1028" s="0" t="n">
        <v>422</v>
      </c>
      <c r="E1028" s="0" t="n">
        <v>7090</v>
      </c>
      <c r="F1028" s="0" t="n">
        <v>1365</v>
      </c>
      <c r="G1028" s="0" t="n">
        <v>20</v>
      </c>
      <c r="H1028" s="0" t="n">
        <v>211</v>
      </c>
      <c r="I1028" s="0" t="n">
        <f aca="false">C1028/22745</f>
        <v>0.669729610903495</v>
      </c>
      <c r="J1028" s="0" t="n">
        <f aca="false">F1028/1596</f>
        <v>0.855263157894737</v>
      </c>
      <c r="K1028" s="0" t="n">
        <f aca="false">J1028/I1028</f>
        <v>1.27702754062337</v>
      </c>
    </row>
    <row r="1029" customFormat="false" ht="12.75" hidden="false" customHeight="false" outlineLevel="0" collapsed="false">
      <c r="B1029" s="0" t="s">
        <v>1012</v>
      </c>
      <c r="C1029" s="0" t="n">
        <v>14622</v>
      </c>
      <c r="D1029" s="0" t="n">
        <v>413</v>
      </c>
      <c r="E1029" s="0" t="n">
        <v>7710</v>
      </c>
      <c r="F1029" s="0" t="n">
        <v>1310</v>
      </c>
      <c r="G1029" s="0" t="n">
        <v>24</v>
      </c>
      <c r="H1029" s="0" t="n">
        <v>262</v>
      </c>
      <c r="I1029" s="0" t="n">
        <f aca="false">C1029/22745</f>
        <v>0.642866564080018</v>
      </c>
      <c r="J1029" s="0" t="n">
        <f aca="false">F1029/1596</f>
        <v>0.820802005012531</v>
      </c>
      <c r="K1029" s="0" t="n">
        <f aca="false">J1029/I1029</f>
        <v>1.2767844073321</v>
      </c>
    </row>
    <row r="1030" customFormat="false" ht="12.75" hidden="false" customHeight="false" outlineLevel="0" collapsed="false">
      <c r="B1030" s="0" t="s">
        <v>1013</v>
      </c>
      <c r="C1030" s="0" t="n">
        <v>14801</v>
      </c>
      <c r="D1030" s="0" t="n">
        <v>423</v>
      </c>
      <c r="E1030" s="0" t="n">
        <v>7521</v>
      </c>
      <c r="F1030" s="0" t="n">
        <v>1326</v>
      </c>
      <c r="G1030" s="0" t="n">
        <v>24</v>
      </c>
      <c r="H1030" s="0" t="n">
        <v>246</v>
      </c>
      <c r="I1030" s="0" t="n">
        <f aca="false">C1030/22745</f>
        <v>0.650736425588041</v>
      </c>
      <c r="J1030" s="0" t="n">
        <f aca="false">F1030/1596</f>
        <v>0.830827067669173</v>
      </c>
      <c r="K1030" s="0" t="n">
        <f aca="false">J1030/I1030</f>
        <v>1.27674898007806</v>
      </c>
    </row>
    <row r="1031" customFormat="false" ht="12.75" hidden="false" customHeight="false" outlineLevel="0" collapsed="false">
      <c r="B1031" s="0" t="s">
        <v>1014</v>
      </c>
      <c r="C1031" s="0" t="n">
        <v>14176</v>
      </c>
      <c r="D1031" s="0" t="n">
        <v>563</v>
      </c>
      <c r="E1031" s="0" t="n">
        <v>8006</v>
      </c>
      <c r="F1031" s="0" t="n">
        <v>1270</v>
      </c>
      <c r="G1031" s="0" t="n">
        <v>27</v>
      </c>
      <c r="H1031" s="0" t="n">
        <v>299</v>
      </c>
      <c r="I1031" s="0" t="n">
        <f aca="false">C1031/22745</f>
        <v>0.623257858870081</v>
      </c>
      <c r="J1031" s="0" t="n">
        <f aca="false">F1031/1596</f>
        <v>0.795739348370927</v>
      </c>
      <c r="K1031" s="0" t="n">
        <f aca="false">J1031/I1031</f>
        <v>1.27674178038211</v>
      </c>
    </row>
    <row r="1032" customFormat="false" ht="12.75" hidden="false" customHeight="false" outlineLevel="0" collapsed="false">
      <c r="B1032" s="0" t="s">
        <v>1015</v>
      </c>
      <c r="C1032" s="0" t="n">
        <v>15404</v>
      </c>
      <c r="D1032" s="0" t="n">
        <v>445</v>
      </c>
      <c r="E1032" s="0" t="n">
        <v>6896</v>
      </c>
      <c r="F1032" s="0" t="n">
        <v>1380</v>
      </c>
      <c r="G1032" s="0" t="n">
        <v>29</v>
      </c>
      <c r="H1032" s="0" t="n">
        <v>187</v>
      </c>
      <c r="I1032" s="0" t="n">
        <f aca="false">C1032/22745</f>
        <v>0.677247746757529</v>
      </c>
      <c r="J1032" s="0" t="n">
        <f aca="false">F1032/1596</f>
        <v>0.864661654135338</v>
      </c>
      <c r="K1032" s="0" t="n">
        <f aca="false">J1032/I1032</f>
        <v>1.27672872781799</v>
      </c>
    </row>
    <row r="1033" customFormat="false" ht="12.75" hidden="false" customHeight="false" outlineLevel="0" collapsed="false">
      <c r="B1033" s="0" t="s">
        <v>1016</v>
      </c>
      <c r="C1033" s="0" t="n">
        <v>13107</v>
      </c>
      <c r="D1033" s="0" t="n">
        <v>663</v>
      </c>
      <c r="E1033" s="0" t="n">
        <v>8975</v>
      </c>
      <c r="F1033" s="0" t="n">
        <v>1174</v>
      </c>
      <c r="G1033" s="0" t="n">
        <v>43</v>
      </c>
      <c r="H1033" s="0" t="n">
        <v>379</v>
      </c>
      <c r="I1033" s="0" t="n">
        <f aca="false">C1033/22745</f>
        <v>0.576258518355683</v>
      </c>
      <c r="J1033" s="0" t="n">
        <f aca="false">F1033/1596</f>
        <v>0.735588972431078</v>
      </c>
      <c r="K1033" s="0" t="n">
        <f aca="false">J1033/I1033</f>
        <v>1.27649127778629</v>
      </c>
    </row>
    <row r="1034" customFormat="false" ht="12.75" hidden="false" customHeight="false" outlineLevel="0" collapsed="false">
      <c r="B1034" s="0" t="s">
        <v>1017</v>
      </c>
      <c r="C1034" s="0" t="n">
        <v>12449</v>
      </c>
      <c r="D1034" s="0" t="n">
        <v>760</v>
      </c>
      <c r="E1034" s="0" t="n">
        <v>9536</v>
      </c>
      <c r="F1034" s="0" t="n">
        <v>1115</v>
      </c>
      <c r="G1034" s="0" t="n">
        <v>55</v>
      </c>
      <c r="H1034" s="0" t="n">
        <v>426</v>
      </c>
      <c r="I1034" s="0" t="n">
        <f aca="false">C1034/22745</f>
        <v>0.547329083315014</v>
      </c>
      <c r="J1034" s="0" t="n">
        <f aca="false">F1034/1596</f>
        <v>0.698621553884712</v>
      </c>
      <c r="K1034" s="0" t="n">
        <f aca="false">J1034/I1034</f>
        <v>1.27641957129952</v>
      </c>
    </row>
    <row r="1035" customFormat="false" ht="12.75" hidden="false" customHeight="false" outlineLevel="0" collapsed="false">
      <c r="B1035" s="0" t="s">
        <v>1018</v>
      </c>
      <c r="C1035" s="0" t="n">
        <v>12639</v>
      </c>
      <c r="D1035" s="0" t="n">
        <v>689</v>
      </c>
      <c r="E1035" s="0" t="n">
        <v>9417</v>
      </c>
      <c r="F1035" s="0" t="n">
        <v>1132</v>
      </c>
      <c r="G1035" s="0" t="n">
        <v>51</v>
      </c>
      <c r="H1035" s="0" t="n">
        <v>413</v>
      </c>
      <c r="I1035" s="0" t="n">
        <f aca="false">C1035/22745</f>
        <v>0.555682567597274</v>
      </c>
      <c r="J1035" s="0" t="n">
        <f aca="false">F1035/1596</f>
        <v>0.709273182957394</v>
      </c>
      <c r="K1035" s="0" t="n">
        <f aca="false">J1035/I1035</f>
        <v>1.27639991663628</v>
      </c>
    </row>
    <row r="1036" customFormat="false" ht="12.75" hidden="false" customHeight="false" outlineLevel="0" collapsed="false">
      <c r="B1036" s="0" t="s">
        <v>1019</v>
      </c>
      <c r="C1036" s="0" t="n">
        <v>15129</v>
      </c>
      <c r="D1036" s="0" t="n">
        <v>435</v>
      </c>
      <c r="E1036" s="0" t="n">
        <v>7181</v>
      </c>
      <c r="F1036" s="0" t="n">
        <v>1355</v>
      </c>
      <c r="G1036" s="0" t="n">
        <v>21</v>
      </c>
      <c r="H1036" s="0" t="n">
        <v>220</v>
      </c>
      <c r="I1036" s="0" t="n">
        <f aca="false">C1036/22745</f>
        <v>0.665157177401627</v>
      </c>
      <c r="J1036" s="0" t="n">
        <f aca="false">F1036/1596</f>
        <v>0.848997493734336</v>
      </c>
      <c r="K1036" s="0" t="n">
        <f aca="false">J1036/I1036</f>
        <v>1.2763862776778</v>
      </c>
    </row>
    <row r="1037" customFormat="false" ht="12.75" hidden="false" customHeight="false" outlineLevel="0" collapsed="false">
      <c r="B1037" s="0" t="s">
        <v>1020</v>
      </c>
      <c r="C1037" s="0" t="n">
        <v>15498</v>
      </c>
      <c r="D1037" s="0" t="n">
        <v>379</v>
      </c>
      <c r="E1037" s="0" t="n">
        <v>6868</v>
      </c>
      <c r="F1037" s="0" t="n">
        <v>1388</v>
      </c>
      <c r="G1037" s="0" t="n">
        <v>13</v>
      </c>
      <c r="H1037" s="0" t="n">
        <v>195</v>
      </c>
      <c r="I1037" s="0" t="n">
        <f aca="false">C1037/22745</f>
        <v>0.68138052319191</v>
      </c>
      <c r="J1037" s="0" t="n">
        <f aca="false">F1037/1596</f>
        <v>0.869674185463659</v>
      </c>
      <c r="K1037" s="0" t="n">
        <f aca="false">J1037/I1037</f>
        <v>1.27634142136862</v>
      </c>
    </row>
    <row r="1038" customFormat="false" ht="12.75" hidden="false" customHeight="false" outlineLevel="0" collapsed="false">
      <c r="B1038" s="0" t="s">
        <v>1021</v>
      </c>
      <c r="C1038" s="0" t="n">
        <v>13559</v>
      </c>
      <c r="D1038" s="0" t="n">
        <v>645</v>
      </c>
      <c r="E1038" s="0" t="n">
        <v>8541</v>
      </c>
      <c r="F1038" s="0" t="n">
        <v>1214</v>
      </c>
      <c r="G1038" s="0" t="n">
        <v>28</v>
      </c>
      <c r="H1038" s="0" t="n">
        <v>354</v>
      </c>
      <c r="I1038" s="0" t="n">
        <f aca="false">C1038/22745</f>
        <v>0.596131017806111</v>
      </c>
      <c r="J1038" s="0" t="n">
        <f aca="false">F1038/1596</f>
        <v>0.760651629072682</v>
      </c>
      <c r="K1038" s="0" t="n">
        <f aca="false">J1038/I1038</f>
        <v>1.27598062565515</v>
      </c>
    </row>
    <row r="1039" customFormat="false" ht="12.75" hidden="false" customHeight="false" outlineLevel="0" collapsed="false">
      <c r="B1039" s="0" t="s">
        <v>1022</v>
      </c>
      <c r="C1039" s="0" t="n">
        <v>14678</v>
      </c>
      <c r="D1039" s="0" t="n">
        <v>673</v>
      </c>
      <c r="E1039" s="0" t="n">
        <v>7394</v>
      </c>
      <c r="F1039" s="0" t="n">
        <v>1314</v>
      </c>
      <c r="G1039" s="0" t="n">
        <v>34</v>
      </c>
      <c r="H1039" s="0" t="n">
        <v>248</v>
      </c>
      <c r="I1039" s="0" t="n">
        <f aca="false">C1039/22745</f>
        <v>0.645328643657947</v>
      </c>
      <c r="J1039" s="0" t="n">
        <f aca="false">F1039/1596</f>
        <v>0.823308270676692</v>
      </c>
      <c r="K1039" s="0" t="n">
        <f aca="false">J1039/I1039</f>
        <v>1.27579688081083</v>
      </c>
    </row>
    <row r="1040" customFormat="false" ht="12.75" hidden="false" customHeight="false" outlineLevel="0" collapsed="false">
      <c r="B1040" s="0" t="s">
        <v>1022</v>
      </c>
      <c r="C1040" s="0" t="n">
        <v>14678</v>
      </c>
      <c r="D1040" s="0" t="n">
        <v>673</v>
      </c>
      <c r="E1040" s="0" t="n">
        <v>7394</v>
      </c>
      <c r="F1040" s="0" t="n">
        <v>1314</v>
      </c>
      <c r="G1040" s="0" t="n">
        <v>34</v>
      </c>
      <c r="H1040" s="0" t="n">
        <v>248</v>
      </c>
      <c r="I1040" s="0" t="n">
        <f aca="false">C1040/22745</f>
        <v>0.645328643657947</v>
      </c>
      <c r="J1040" s="0" t="n">
        <f aca="false">F1040/1596</f>
        <v>0.823308270676692</v>
      </c>
      <c r="K1040" s="0" t="n">
        <f aca="false">J1040/I1040</f>
        <v>1.27579688081083</v>
      </c>
    </row>
    <row r="1041" customFormat="false" ht="12.75" hidden="false" customHeight="false" outlineLevel="0" collapsed="false">
      <c r="B1041" s="0" t="s">
        <v>1023</v>
      </c>
      <c r="C1041" s="0" t="n">
        <v>13919</v>
      </c>
      <c r="D1041" s="0" t="n">
        <v>560</v>
      </c>
      <c r="E1041" s="0" t="n">
        <v>8266</v>
      </c>
      <c r="F1041" s="0" t="n">
        <v>1246</v>
      </c>
      <c r="G1041" s="0" t="n">
        <v>35</v>
      </c>
      <c r="H1041" s="0" t="n">
        <v>315</v>
      </c>
      <c r="I1041" s="0" t="n">
        <f aca="false">C1041/22745</f>
        <v>0.611958672235656</v>
      </c>
      <c r="J1041" s="0" t="n">
        <f aca="false">F1041/1596</f>
        <v>0.780701754385965</v>
      </c>
      <c r="K1041" s="0" t="n">
        <f aca="false">J1041/I1041</f>
        <v>1.27574261107183</v>
      </c>
    </row>
    <row r="1042" customFormat="false" ht="12.75" hidden="false" customHeight="false" outlineLevel="0" collapsed="false">
      <c r="B1042" s="0" t="s">
        <v>1024</v>
      </c>
      <c r="C1042" s="0" t="n">
        <v>13663</v>
      </c>
      <c r="D1042" s="0" t="n">
        <v>762</v>
      </c>
      <c r="E1042" s="0" t="n">
        <v>8320</v>
      </c>
      <c r="F1042" s="0" t="n">
        <v>1223</v>
      </c>
      <c r="G1042" s="0" t="n">
        <v>45</v>
      </c>
      <c r="H1042" s="0" t="n">
        <v>328</v>
      </c>
      <c r="I1042" s="0" t="n">
        <f aca="false">C1042/22745</f>
        <v>0.60070345130798</v>
      </c>
      <c r="J1042" s="0" t="n">
        <f aca="false">F1042/1596</f>
        <v>0.766290726817043</v>
      </c>
      <c r="K1042" s="0" t="n">
        <f aca="false">J1042/I1042</f>
        <v>1.2756556086843</v>
      </c>
    </row>
    <row r="1043" customFormat="false" ht="12.75" hidden="false" customHeight="false" outlineLevel="0" collapsed="false">
      <c r="B1043" s="0" t="s">
        <v>1025</v>
      </c>
      <c r="C1043" s="0" t="n">
        <v>12178</v>
      </c>
      <c r="D1043" s="0" t="n">
        <v>764</v>
      </c>
      <c r="E1043" s="0" t="n">
        <v>9803</v>
      </c>
      <c r="F1043" s="0" t="n">
        <v>1090</v>
      </c>
      <c r="G1043" s="0" t="n">
        <v>56</v>
      </c>
      <c r="H1043" s="0" t="n">
        <v>450</v>
      </c>
      <c r="I1043" s="0" t="n">
        <f aca="false">C1043/22745</f>
        <v>0.535414376786107</v>
      </c>
      <c r="J1043" s="0" t="n">
        <f aca="false">F1043/1596</f>
        <v>0.682957393483709</v>
      </c>
      <c r="K1043" s="0" t="n">
        <f aca="false">J1043/I1043</f>
        <v>1.27556790234743</v>
      </c>
    </row>
    <row r="1044" customFormat="false" ht="12.75" hidden="false" customHeight="false" outlineLevel="0" collapsed="false">
      <c r="B1044" s="0" t="s">
        <v>1026</v>
      </c>
      <c r="C1044" s="0" t="n">
        <v>13956</v>
      </c>
      <c r="D1044" s="0" t="n">
        <v>618</v>
      </c>
      <c r="E1044" s="0" t="n">
        <v>8171</v>
      </c>
      <c r="F1044" s="0" t="n">
        <v>1249</v>
      </c>
      <c r="G1044" s="0" t="n">
        <v>29</v>
      </c>
      <c r="H1044" s="0" t="n">
        <v>318</v>
      </c>
      <c r="I1044" s="0" t="n">
        <f aca="false">C1044/22745</f>
        <v>0.613585403385359</v>
      </c>
      <c r="J1044" s="0" t="n">
        <f aca="false">F1044/1596</f>
        <v>0.782581453634085</v>
      </c>
      <c r="K1044" s="0" t="n">
        <f aca="false">J1044/I1044</f>
        <v>1.27542384371649</v>
      </c>
    </row>
    <row r="1045" customFormat="false" ht="12.75" hidden="false" customHeight="false" outlineLevel="0" collapsed="false">
      <c r="B1045" s="0" t="s">
        <v>1026</v>
      </c>
      <c r="C1045" s="0" t="n">
        <v>13956</v>
      </c>
      <c r="D1045" s="0" t="n">
        <v>618</v>
      </c>
      <c r="E1045" s="0" t="n">
        <v>8171</v>
      </c>
      <c r="F1045" s="0" t="n">
        <v>1249</v>
      </c>
      <c r="G1045" s="0" t="n">
        <v>29</v>
      </c>
      <c r="H1045" s="0" t="n">
        <v>318</v>
      </c>
      <c r="I1045" s="0" t="n">
        <f aca="false">C1045/22745</f>
        <v>0.613585403385359</v>
      </c>
      <c r="J1045" s="0" t="n">
        <f aca="false">F1045/1596</f>
        <v>0.782581453634085</v>
      </c>
      <c r="K1045" s="0" t="n">
        <f aca="false">J1045/I1045</f>
        <v>1.27542384371649</v>
      </c>
    </row>
    <row r="1046" customFormat="false" ht="12.75" hidden="false" customHeight="false" outlineLevel="0" collapsed="false">
      <c r="B1046" s="0" t="s">
        <v>1027</v>
      </c>
      <c r="C1046" s="0" t="n">
        <v>10794</v>
      </c>
      <c r="D1046" s="0" t="n">
        <v>725</v>
      </c>
      <c r="E1046" s="0" t="n">
        <v>11226</v>
      </c>
      <c r="F1046" s="0" t="n">
        <v>966</v>
      </c>
      <c r="G1046" s="0" t="n">
        <v>63</v>
      </c>
      <c r="H1046" s="0" t="n">
        <v>567</v>
      </c>
      <c r="I1046" s="0" t="n">
        <f aca="false">C1046/22745</f>
        <v>0.474565838645856</v>
      </c>
      <c r="J1046" s="0" t="n">
        <f aca="false">F1046/1596</f>
        <v>0.605263157894737</v>
      </c>
      <c r="K1046" s="0" t="n">
        <f aca="false">J1046/I1046</f>
        <v>1.27540397686824</v>
      </c>
    </row>
    <row r="1047" customFormat="false" ht="12.75" hidden="false" customHeight="false" outlineLevel="0" collapsed="false">
      <c r="B1047" s="0" t="s">
        <v>1028</v>
      </c>
      <c r="C1047" s="0" t="n">
        <v>13264</v>
      </c>
      <c r="D1047" s="0" t="n">
        <v>750</v>
      </c>
      <c r="E1047" s="0" t="n">
        <v>8731</v>
      </c>
      <c r="F1047" s="0" t="n">
        <v>1187</v>
      </c>
      <c r="G1047" s="0" t="n">
        <v>52</v>
      </c>
      <c r="H1047" s="0" t="n">
        <v>357</v>
      </c>
      <c r="I1047" s="0" t="n">
        <f aca="false">C1047/22745</f>
        <v>0.583161134315234</v>
      </c>
      <c r="J1047" s="0" t="n">
        <f aca="false">F1047/1596</f>
        <v>0.743734335839599</v>
      </c>
      <c r="K1047" s="0" t="n">
        <f aca="false">J1047/I1047</f>
        <v>1.27534962821711</v>
      </c>
    </row>
    <row r="1048" customFormat="false" ht="12.75" hidden="false" customHeight="false" outlineLevel="0" collapsed="false">
      <c r="B1048" s="0" t="s">
        <v>1029</v>
      </c>
      <c r="C1048" s="0" t="n">
        <v>14706</v>
      </c>
      <c r="D1048" s="0" t="n">
        <v>533</v>
      </c>
      <c r="E1048" s="0" t="n">
        <v>7507</v>
      </c>
      <c r="F1048" s="0" t="n">
        <v>1316</v>
      </c>
      <c r="G1048" s="0" t="n">
        <v>34</v>
      </c>
      <c r="H1048" s="0" t="n">
        <v>246</v>
      </c>
      <c r="I1048" s="0" t="n">
        <f aca="false">C1048/22745</f>
        <v>0.646559683446911</v>
      </c>
      <c r="J1048" s="0" t="n">
        <f aca="false">F1048/1596</f>
        <v>0.824561403508772</v>
      </c>
      <c r="K1048" s="0" t="n">
        <f aca="false">J1048/I1048</f>
        <v>1.27530593790337</v>
      </c>
    </row>
    <row r="1049" customFormat="false" ht="12.75" hidden="false" customHeight="false" outlineLevel="0" collapsed="false">
      <c r="B1049" s="0" t="s">
        <v>1030</v>
      </c>
      <c r="C1049" s="0" t="n">
        <v>14942</v>
      </c>
      <c r="D1049" s="0" t="n">
        <v>467</v>
      </c>
      <c r="E1049" s="0" t="n">
        <v>7336</v>
      </c>
      <c r="F1049" s="0" t="n">
        <v>1337</v>
      </c>
      <c r="G1049" s="0" t="n">
        <v>22</v>
      </c>
      <c r="H1049" s="0" t="n">
        <v>237</v>
      </c>
      <c r="I1049" s="0" t="n">
        <f aca="false">C1049/22745</f>
        <v>0.656935590239613</v>
      </c>
      <c r="J1049" s="0" t="n">
        <f aca="false">F1049/1596</f>
        <v>0.837719298245614</v>
      </c>
      <c r="K1049" s="0" t="n">
        <f aca="false">J1049/I1049</f>
        <v>1.2751924400078</v>
      </c>
    </row>
    <row r="1050" customFormat="false" ht="12.75" hidden="false" customHeight="false" outlineLevel="0" collapsed="false">
      <c r="B1050" s="0" t="s">
        <v>1031</v>
      </c>
      <c r="C1050" s="0" t="n">
        <v>14719</v>
      </c>
      <c r="D1050" s="0" t="n">
        <v>485</v>
      </c>
      <c r="E1050" s="0" t="n">
        <v>7541</v>
      </c>
      <c r="F1050" s="0" t="n">
        <v>1317</v>
      </c>
      <c r="G1050" s="0" t="n">
        <v>24</v>
      </c>
      <c r="H1050" s="0" t="n">
        <v>255</v>
      </c>
      <c r="I1050" s="0" t="n">
        <f aca="false">C1050/22745</f>
        <v>0.647131237634645</v>
      </c>
      <c r="J1050" s="0" t="n">
        <f aca="false">F1050/1596</f>
        <v>0.825187969924812</v>
      </c>
      <c r="K1050" s="0" t="n">
        <f aca="false">J1050/I1050</f>
        <v>1.2751477937319</v>
      </c>
    </row>
    <row r="1051" customFormat="false" ht="12.75" hidden="false" customHeight="false" outlineLevel="0" collapsed="false">
      <c r="B1051" s="0" t="s">
        <v>1032</v>
      </c>
      <c r="C1051" s="0" t="n">
        <v>12306</v>
      </c>
      <c r="D1051" s="0" t="n">
        <v>786</v>
      </c>
      <c r="E1051" s="0" t="n">
        <v>9653</v>
      </c>
      <c r="F1051" s="0" t="n">
        <v>1101</v>
      </c>
      <c r="G1051" s="0" t="n">
        <v>60</v>
      </c>
      <c r="H1051" s="0" t="n">
        <v>435</v>
      </c>
      <c r="I1051" s="0" t="n">
        <f aca="false">C1051/22745</f>
        <v>0.541041987249945</v>
      </c>
      <c r="J1051" s="0" t="n">
        <f aca="false">F1051/1596</f>
        <v>0.68984962406015</v>
      </c>
      <c r="K1051" s="0" t="n">
        <f aca="false">J1051/I1051</f>
        <v>1.27503898092379</v>
      </c>
    </row>
    <row r="1052" customFormat="false" ht="12.75" hidden="false" customHeight="false" outlineLevel="0" collapsed="false">
      <c r="B1052" s="0" t="s">
        <v>1033</v>
      </c>
      <c r="C1052" s="0" t="n">
        <v>14631</v>
      </c>
      <c r="D1052" s="0" t="n">
        <v>530</v>
      </c>
      <c r="E1052" s="0" t="n">
        <v>7585</v>
      </c>
      <c r="F1052" s="0" t="n">
        <v>1309</v>
      </c>
      <c r="G1052" s="0" t="n">
        <v>34</v>
      </c>
      <c r="H1052" s="0" t="n">
        <v>253</v>
      </c>
      <c r="I1052" s="0" t="n">
        <f aca="false">C1052/22745</f>
        <v>0.643262255440756</v>
      </c>
      <c r="J1052" s="0" t="n">
        <f aca="false">F1052/1596</f>
        <v>0.820175438596491</v>
      </c>
      <c r="K1052" s="0" t="n">
        <f aca="false">J1052/I1052</f>
        <v>1.27502497101204</v>
      </c>
    </row>
    <row r="1053" customFormat="false" ht="12.75" hidden="false" customHeight="false" outlineLevel="0" collapsed="false">
      <c r="B1053" s="0" t="s">
        <v>1034</v>
      </c>
      <c r="C1053" s="0" t="n">
        <v>13728</v>
      </c>
      <c r="D1053" s="0" t="n">
        <v>713</v>
      </c>
      <c r="E1053" s="0" t="n">
        <v>8304</v>
      </c>
      <c r="F1053" s="0" t="n">
        <v>1228</v>
      </c>
      <c r="G1053" s="0" t="n">
        <v>43</v>
      </c>
      <c r="H1053" s="0" t="n">
        <v>325</v>
      </c>
      <c r="I1053" s="0" t="n">
        <f aca="false">C1053/22745</f>
        <v>0.603561222246648</v>
      </c>
      <c r="J1053" s="0" t="n">
        <f aca="false">F1053/1596</f>
        <v>0.769423558897243</v>
      </c>
      <c r="K1053" s="0" t="n">
        <f aca="false">J1053/I1053</f>
        <v>1.27480615145089</v>
      </c>
    </row>
    <row r="1054" customFormat="false" ht="12.75" hidden="false" customHeight="false" outlineLevel="0" collapsed="false">
      <c r="B1054" s="0" t="s">
        <v>1035</v>
      </c>
      <c r="C1054" s="0" t="n">
        <v>15305</v>
      </c>
      <c r="D1054" s="0" t="n">
        <v>400</v>
      </c>
      <c r="E1054" s="0" t="n">
        <v>7040</v>
      </c>
      <c r="F1054" s="0" t="n">
        <v>1369</v>
      </c>
      <c r="G1054" s="0" t="n">
        <v>20</v>
      </c>
      <c r="H1054" s="0" t="n">
        <v>207</v>
      </c>
      <c r="I1054" s="0" t="n">
        <f aca="false">C1054/22745</f>
        <v>0.672895141789404</v>
      </c>
      <c r="J1054" s="0" t="n">
        <f aca="false">F1054/1596</f>
        <v>0.857769423558897</v>
      </c>
      <c r="K1054" s="0" t="n">
        <f aca="false">J1054/I1054</f>
        <v>1.27474456313931</v>
      </c>
    </row>
    <row r="1055" customFormat="false" ht="12.75" hidden="false" customHeight="false" outlineLevel="0" collapsed="false">
      <c r="B1055" s="0" t="s">
        <v>1036</v>
      </c>
      <c r="C1055" s="0" t="n">
        <v>11461</v>
      </c>
      <c r="D1055" s="0" t="n">
        <v>713</v>
      </c>
      <c r="E1055" s="0" t="n">
        <v>10571</v>
      </c>
      <c r="F1055" s="0" t="n">
        <v>1025</v>
      </c>
      <c r="G1055" s="0" t="n">
        <v>52</v>
      </c>
      <c r="H1055" s="0" t="n">
        <v>519</v>
      </c>
      <c r="I1055" s="0" t="n">
        <f aca="false">C1055/22745</f>
        <v>0.503890965047263</v>
      </c>
      <c r="J1055" s="0" t="n">
        <f aca="false">F1055/1596</f>
        <v>0.642230576441103</v>
      </c>
      <c r="K1055" s="0" t="n">
        <f aca="false">J1055/I1055</f>
        <v>1.27454275029691</v>
      </c>
    </row>
    <row r="1056" customFormat="false" ht="12.75" hidden="false" customHeight="false" outlineLevel="0" collapsed="false">
      <c r="B1056" s="0" t="s">
        <v>1037</v>
      </c>
      <c r="C1056" s="0" t="n">
        <v>15107</v>
      </c>
      <c r="D1056" s="0" t="n">
        <v>471</v>
      </c>
      <c r="E1056" s="0" t="n">
        <v>7167</v>
      </c>
      <c r="F1056" s="0" t="n">
        <v>1351</v>
      </c>
      <c r="G1056" s="0" t="n">
        <v>24</v>
      </c>
      <c r="H1056" s="0" t="n">
        <v>221</v>
      </c>
      <c r="I1056" s="0" t="n">
        <f aca="false">C1056/22745</f>
        <v>0.664189931853155</v>
      </c>
      <c r="J1056" s="0" t="n">
        <f aca="false">F1056/1596</f>
        <v>0.846491228070175</v>
      </c>
      <c r="K1056" s="0" t="n">
        <f aca="false">J1056/I1056</f>
        <v>1.27447163450428</v>
      </c>
    </row>
    <row r="1057" customFormat="false" ht="12.75" hidden="false" customHeight="false" outlineLevel="0" collapsed="false">
      <c r="B1057" s="0" t="s">
        <v>1038</v>
      </c>
      <c r="C1057" s="0" t="n">
        <v>15208</v>
      </c>
      <c r="D1057" s="0" t="n">
        <v>598</v>
      </c>
      <c r="E1057" s="0" t="n">
        <v>6939</v>
      </c>
      <c r="F1057" s="0" t="n">
        <v>1360</v>
      </c>
      <c r="G1057" s="0" t="n">
        <v>29</v>
      </c>
      <c r="H1057" s="0" t="n">
        <v>207</v>
      </c>
      <c r="I1057" s="0" t="n">
        <f aca="false">C1057/22745</f>
        <v>0.668630468234777</v>
      </c>
      <c r="J1057" s="0" t="n">
        <f aca="false">F1057/1596</f>
        <v>0.852130325814536</v>
      </c>
      <c r="K1057" s="0" t="n">
        <f aca="false">J1057/I1057</f>
        <v>1.27444136379877</v>
      </c>
    </row>
    <row r="1058" customFormat="false" ht="12.75" hidden="false" customHeight="false" outlineLevel="0" collapsed="false">
      <c r="B1058" s="0" t="s">
        <v>1039</v>
      </c>
      <c r="C1058" s="0" t="n">
        <v>12281</v>
      </c>
      <c r="D1058" s="0" t="n">
        <v>706</v>
      </c>
      <c r="E1058" s="0" t="n">
        <v>9758</v>
      </c>
      <c r="F1058" s="0" t="n">
        <v>1098</v>
      </c>
      <c r="G1058" s="0" t="n">
        <v>54</v>
      </c>
      <c r="H1058" s="0" t="n">
        <v>444</v>
      </c>
      <c r="I1058" s="0" t="n">
        <f aca="false">C1058/22745</f>
        <v>0.539942844581227</v>
      </c>
      <c r="J1058" s="0" t="n">
        <f aca="false">F1058/1596</f>
        <v>0.68796992481203</v>
      </c>
      <c r="K1058" s="0" t="n">
        <f aca="false">J1058/I1058</f>
        <v>1.27415323995193</v>
      </c>
    </row>
    <row r="1059" customFormat="false" ht="12.75" hidden="false" customHeight="false" outlineLevel="0" collapsed="false">
      <c r="B1059" s="0" t="s">
        <v>1040</v>
      </c>
      <c r="C1059" s="0" t="n">
        <v>14567</v>
      </c>
      <c r="D1059" s="0" t="n">
        <v>614</v>
      </c>
      <c r="E1059" s="0" t="n">
        <v>7565</v>
      </c>
      <c r="F1059" s="0" t="n">
        <v>1302</v>
      </c>
      <c r="G1059" s="0" t="n">
        <v>33</v>
      </c>
      <c r="H1059" s="0" t="n">
        <v>261</v>
      </c>
      <c r="I1059" s="0" t="n">
        <f aca="false">C1059/22745</f>
        <v>0.640448450208837</v>
      </c>
      <c r="J1059" s="0" t="n">
        <f aca="false">F1059/1596</f>
        <v>0.815789473684211</v>
      </c>
      <c r="K1059" s="0" t="n">
        <f aca="false">J1059/I1059</f>
        <v>1.27377851163228</v>
      </c>
    </row>
    <row r="1060" customFormat="false" ht="12.75" hidden="false" customHeight="false" outlineLevel="0" collapsed="false">
      <c r="B1060" s="0" t="s">
        <v>1041</v>
      </c>
      <c r="C1060" s="0" t="n">
        <v>12643</v>
      </c>
      <c r="D1060" s="0" t="n">
        <v>685</v>
      </c>
      <c r="E1060" s="0" t="n">
        <v>9417</v>
      </c>
      <c r="F1060" s="0" t="n">
        <v>1130</v>
      </c>
      <c r="G1060" s="0" t="n">
        <v>54</v>
      </c>
      <c r="H1060" s="0" t="n">
        <v>412</v>
      </c>
      <c r="I1060" s="0" t="n">
        <f aca="false">C1060/22745</f>
        <v>0.555858430424269</v>
      </c>
      <c r="J1060" s="0" t="n">
        <f aca="false">F1060/1596</f>
        <v>0.708020050125313</v>
      </c>
      <c r="K1060" s="0" t="n">
        <f aca="false">J1060/I1060</f>
        <v>1.27374167840704</v>
      </c>
    </row>
    <row r="1061" customFormat="false" ht="12.75" hidden="false" customHeight="false" outlineLevel="0" collapsed="false">
      <c r="B1061" s="0" t="s">
        <v>1042</v>
      </c>
      <c r="C1061" s="0" t="n">
        <v>15299</v>
      </c>
      <c r="D1061" s="0" t="n">
        <v>409</v>
      </c>
      <c r="E1061" s="0" t="n">
        <v>7037</v>
      </c>
      <c r="F1061" s="0" t="n">
        <v>1367</v>
      </c>
      <c r="G1061" s="0" t="n">
        <v>9</v>
      </c>
      <c r="H1061" s="0" t="n">
        <v>220</v>
      </c>
      <c r="I1061" s="0" t="n">
        <f aca="false">C1061/22745</f>
        <v>0.672631347548912</v>
      </c>
      <c r="J1061" s="0" t="n">
        <f aca="false">F1061/1596</f>
        <v>0.856516290726817</v>
      </c>
      <c r="K1061" s="0" t="n">
        <f aca="false">J1061/I1061</f>
        <v>1.27338146497035</v>
      </c>
    </row>
    <row r="1062" customFormat="false" ht="12.75" hidden="false" customHeight="false" outlineLevel="0" collapsed="false">
      <c r="B1062" s="0" t="s">
        <v>1043</v>
      </c>
      <c r="C1062" s="0" t="n">
        <v>15299</v>
      </c>
      <c r="D1062" s="0" t="n">
        <v>409</v>
      </c>
      <c r="E1062" s="0" t="n">
        <v>7037</v>
      </c>
      <c r="F1062" s="0" t="n">
        <v>1367</v>
      </c>
      <c r="G1062" s="0" t="n">
        <v>9</v>
      </c>
      <c r="H1062" s="0" t="n">
        <v>220</v>
      </c>
      <c r="I1062" s="0" t="n">
        <f aca="false">C1062/22745</f>
        <v>0.672631347548912</v>
      </c>
      <c r="J1062" s="0" t="n">
        <f aca="false">F1062/1596</f>
        <v>0.856516290726817</v>
      </c>
      <c r="K1062" s="0" t="n">
        <f aca="false">J1062/I1062</f>
        <v>1.27338146497035</v>
      </c>
    </row>
    <row r="1063" customFormat="false" ht="12.75" hidden="false" customHeight="false" outlineLevel="0" collapsed="false">
      <c r="B1063" s="0" t="s">
        <v>1044</v>
      </c>
      <c r="C1063" s="0" t="n">
        <v>14362</v>
      </c>
      <c r="D1063" s="0" t="n">
        <v>577</v>
      </c>
      <c r="E1063" s="0" t="n">
        <v>7806</v>
      </c>
      <c r="F1063" s="0" t="n">
        <v>1283</v>
      </c>
      <c r="G1063" s="0" t="n">
        <v>42</v>
      </c>
      <c r="H1063" s="0" t="n">
        <v>271</v>
      </c>
      <c r="I1063" s="0" t="n">
        <f aca="false">C1063/22745</f>
        <v>0.631435480325346</v>
      </c>
      <c r="J1063" s="0" t="n">
        <f aca="false">F1063/1596</f>
        <v>0.803884711779449</v>
      </c>
      <c r="K1063" s="0" t="n">
        <f aca="false">J1063/I1063</f>
        <v>1.27310665432555</v>
      </c>
    </row>
    <row r="1064" customFormat="false" ht="12.75" hidden="false" customHeight="false" outlineLevel="0" collapsed="false">
      <c r="B1064" s="0" t="s">
        <v>1045</v>
      </c>
      <c r="C1064" s="0" t="n">
        <v>14990</v>
      </c>
      <c r="D1064" s="0" t="n">
        <v>441</v>
      </c>
      <c r="E1064" s="0" t="n">
        <v>7314</v>
      </c>
      <c r="F1064" s="0" t="n">
        <v>1339</v>
      </c>
      <c r="G1064" s="0" t="n">
        <v>24</v>
      </c>
      <c r="H1064" s="0" t="n">
        <v>233</v>
      </c>
      <c r="I1064" s="0" t="n">
        <f aca="false">C1064/22745</f>
        <v>0.659045944163552</v>
      </c>
      <c r="J1064" s="0" t="n">
        <f aca="false">F1064/1596</f>
        <v>0.838972431077694</v>
      </c>
      <c r="K1064" s="0" t="n">
        <f aca="false">J1064/I1064</f>
        <v>1.27301053668193</v>
      </c>
    </row>
    <row r="1065" customFormat="false" ht="12.75" hidden="false" customHeight="false" outlineLevel="0" collapsed="false">
      <c r="B1065" s="0" t="s">
        <v>1046</v>
      </c>
      <c r="C1065" s="0" t="n">
        <v>12427</v>
      </c>
      <c r="D1065" s="0" t="n">
        <v>713</v>
      </c>
      <c r="E1065" s="0" t="n">
        <v>9605</v>
      </c>
      <c r="F1065" s="0" t="n">
        <v>1110</v>
      </c>
      <c r="G1065" s="0" t="n">
        <v>60</v>
      </c>
      <c r="H1065" s="0" t="n">
        <v>426</v>
      </c>
      <c r="I1065" s="0" t="n">
        <f aca="false">C1065/22745</f>
        <v>0.546361837766542</v>
      </c>
      <c r="J1065" s="0" t="n">
        <f aca="false">F1065/1596</f>
        <v>0.695488721804511</v>
      </c>
      <c r="K1065" s="0" t="n">
        <f aca="false">J1065/I1065</f>
        <v>1.27294527862265</v>
      </c>
    </row>
    <row r="1066" customFormat="false" ht="12.75" hidden="false" customHeight="false" outlineLevel="0" collapsed="false">
      <c r="B1066" s="0" t="s">
        <v>1047</v>
      </c>
      <c r="C1066" s="0" t="n">
        <v>11330</v>
      </c>
      <c r="D1066" s="0" t="n">
        <v>746</v>
      </c>
      <c r="E1066" s="0" t="n">
        <v>10669</v>
      </c>
      <c r="F1066" s="0" t="n">
        <v>1012</v>
      </c>
      <c r="G1066" s="0" t="n">
        <v>66</v>
      </c>
      <c r="H1066" s="0" t="n">
        <v>518</v>
      </c>
      <c r="I1066" s="0" t="n">
        <f aca="false">C1066/22745</f>
        <v>0.498131457463179</v>
      </c>
      <c r="J1066" s="0" t="n">
        <f aca="false">F1066/1596</f>
        <v>0.634085213032582</v>
      </c>
      <c r="K1066" s="0" t="n">
        <f aca="false">J1066/I1066</f>
        <v>1.2729274642918</v>
      </c>
    </row>
    <row r="1067" customFormat="false" ht="12.75" hidden="false" customHeight="false" outlineLevel="0" collapsed="false">
      <c r="B1067" s="0" t="s">
        <v>1048</v>
      </c>
      <c r="C1067" s="0" t="n">
        <v>13942</v>
      </c>
      <c r="D1067" s="0" t="n">
        <v>686</v>
      </c>
      <c r="E1067" s="0" t="n">
        <v>8117</v>
      </c>
      <c r="F1067" s="0" t="n">
        <v>1245</v>
      </c>
      <c r="G1067" s="0" t="n">
        <v>41</v>
      </c>
      <c r="H1067" s="0" t="n">
        <v>310</v>
      </c>
      <c r="I1067" s="0" t="n">
        <f aca="false">C1067/22745</f>
        <v>0.612969883490877</v>
      </c>
      <c r="J1067" s="0" t="n">
        <f aca="false">F1067/1596</f>
        <v>0.780075187969925</v>
      </c>
      <c r="K1067" s="0" t="n">
        <f aca="false">J1067/I1067</f>
        <v>1.27261584782499</v>
      </c>
    </row>
    <row r="1068" customFormat="false" ht="12.75" hidden="false" customHeight="false" outlineLevel="0" collapsed="false">
      <c r="B1068" s="0" t="s">
        <v>1049</v>
      </c>
      <c r="C1068" s="0" t="n">
        <v>15500</v>
      </c>
      <c r="D1068" s="0" t="n">
        <v>457</v>
      </c>
      <c r="E1068" s="0" t="n">
        <v>6788</v>
      </c>
      <c r="F1068" s="0" t="n">
        <v>1384</v>
      </c>
      <c r="G1068" s="0" t="n">
        <v>24</v>
      </c>
      <c r="H1068" s="0" t="n">
        <v>188</v>
      </c>
      <c r="I1068" s="0" t="n">
        <f aca="false">C1068/22745</f>
        <v>0.681468454605408</v>
      </c>
      <c r="J1068" s="0" t="n">
        <f aca="false">F1068/1596</f>
        <v>0.867167919799499</v>
      </c>
      <c r="K1068" s="0" t="n">
        <f aca="false">J1068/I1068</f>
        <v>1.27249898940901</v>
      </c>
    </row>
    <row r="1069" customFormat="false" ht="12.75" hidden="false" customHeight="false" outlineLevel="0" collapsed="false">
      <c r="B1069" s="0" t="s">
        <v>1050</v>
      </c>
      <c r="C1069" s="0" t="n">
        <v>12107</v>
      </c>
      <c r="D1069" s="0" t="n">
        <v>789</v>
      </c>
      <c r="E1069" s="0" t="n">
        <v>9849</v>
      </c>
      <c r="F1069" s="0" t="n">
        <v>1081</v>
      </c>
      <c r="G1069" s="0" t="n">
        <v>56</v>
      </c>
      <c r="H1069" s="0" t="n">
        <v>459</v>
      </c>
      <c r="I1069" s="0" t="n">
        <f aca="false">C1069/22745</f>
        <v>0.532292811606947</v>
      </c>
      <c r="J1069" s="0" t="n">
        <f aca="false">F1069/1596</f>
        <v>0.677318295739348</v>
      </c>
      <c r="K1069" s="0" t="n">
        <f aca="false">J1069/I1069</f>
        <v>1.27245433522685</v>
      </c>
    </row>
    <row r="1070" customFormat="false" ht="12.75" hidden="false" customHeight="false" outlineLevel="0" collapsed="false">
      <c r="B1070" s="0" t="s">
        <v>1051</v>
      </c>
      <c r="C1070" s="0" t="n">
        <v>13261</v>
      </c>
      <c r="D1070" s="0" t="n">
        <v>760</v>
      </c>
      <c r="E1070" s="0" t="n">
        <v>8724</v>
      </c>
      <c r="F1070" s="0" t="n">
        <v>1184</v>
      </c>
      <c r="G1070" s="0" t="n">
        <v>44</v>
      </c>
      <c r="H1070" s="0" t="n">
        <v>368</v>
      </c>
      <c r="I1070" s="0" t="n">
        <f aca="false">C1070/22745</f>
        <v>0.583029237194988</v>
      </c>
      <c r="J1070" s="0" t="n">
        <f aca="false">F1070/1596</f>
        <v>0.741854636591479</v>
      </c>
      <c r="K1070" s="0" t="n">
        <f aca="false">J1070/I1070</f>
        <v>1.27241412482265</v>
      </c>
    </row>
    <row r="1071" customFormat="false" ht="12.75" hidden="false" customHeight="false" outlineLevel="0" collapsed="false">
      <c r="B1071" s="0" t="s">
        <v>1052</v>
      </c>
      <c r="C1071" s="0" t="n">
        <v>15424</v>
      </c>
      <c r="D1071" s="0" t="n">
        <v>398</v>
      </c>
      <c r="E1071" s="0" t="n">
        <v>6923</v>
      </c>
      <c r="F1071" s="0" t="n">
        <v>1377</v>
      </c>
      <c r="G1071" s="0" t="n">
        <v>16</v>
      </c>
      <c r="H1071" s="0" t="n">
        <v>203</v>
      </c>
      <c r="I1071" s="0" t="n">
        <f aca="false">C1071/22745</f>
        <v>0.678127060892504</v>
      </c>
      <c r="J1071" s="0" t="n">
        <f aca="false">F1071/1596</f>
        <v>0.862781954887218</v>
      </c>
      <c r="K1071" s="0" t="n">
        <f aca="false">J1071/I1071</f>
        <v>1.27230132027423</v>
      </c>
    </row>
    <row r="1072" customFormat="false" ht="12.75" hidden="false" customHeight="false" outlineLevel="0" collapsed="false">
      <c r="B1072" s="0" t="s">
        <v>1053</v>
      </c>
      <c r="C1072" s="0" t="n">
        <v>15424</v>
      </c>
      <c r="D1072" s="0" t="n">
        <v>398</v>
      </c>
      <c r="E1072" s="0" t="n">
        <v>6923</v>
      </c>
      <c r="F1072" s="0" t="n">
        <v>1377</v>
      </c>
      <c r="G1072" s="0" t="n">
        <v>16</v>
      </c>
      <c r="H1072" s="0" t="n">
        <v>203</v>
      </c>
      <c r="I1072" s="0" t="n">
        <f aca="false">C1072/22745</f>
        <v>0.678127060892504</v>
      </c>
      <c r="J1072" s="0" t="n">
        <f aca="false">F1072/1596</f>
        <v>0.862781954887218</v>
      </c>
      <c r="K1072" s="0" t="n">
        <f aca="false">J1072/I1072</f>
        <v>1.27230132027423</v>
      </c>
    </row>
    <row r="1073" customFormat="false" ht="12.75" hidden="false" customHeight="false" outlineLevel="0" collapsed="false">
      <c r="B1073" s="0" t="s">
        <v>1054</v>
      </c>
      <c r="C1073" s="0" t="n">
        <v>15458</v>
      </c>
      <c r="D1073" s="0" t="n">
        <v>519</v>
      </c>
      <c r="E1073" s="0" t="n">
        <v>6768</v>
      </c>
      <c r="F1073" s="0" t="n">
        <v>1380</v>
      </c>
      <c r="G1073" s="0" t="n">
        <v>27</v>
      </c>
      <c r="H1073" s="0" t="n">
        <v>189</v>
      </c>
      <c r="I1073" s="0" t="n">
        <f aca="false">C1073/22745</f>
        <v>0.679621894921961</v>
      </c>
      <c r="J1073" s="0" t="n">
        <f aca="false">F1073/1596</f>
        <v>0.864661654135338</v>
      </c>
      <c r="K1073" s="0" t="n">
        <f aca="false">J1073/I1073</f>
        <v>1.2722686843905</v>
      </c>
    </row>
    <row r="1074" customFormat="false" ht="12.75" hidden="false" customHeight="false" outlineLevel="0" collapsed="false">
      <c r="B1074" s="0" t="s">
        <v>1055</v>
      </c>
      <c r="C1074" s="0" t="n">
        <v>13700</v>
      </c>
      <c r="D1074" s="0" t="n">
        <v>755</v>
      </c>
      <c r="E1074" s="0" t="n">
        <v>8290</v>
      </c>
      <c r="F1074" s="0" t="n">
        <v>1223</v>
      </c>
      <c r="G1074" s="0" t="n">
        <v>45</v>
      </c>
      <c r="H1074" s="0" t="n">
        <v>328</v>
      </c>
      <c r="I1074" s="0" t="n">
        <f aca="false">C1074/22745</f>
        <v>0.602330182457683</v>
      </c>
      <c r="J1074" s="0" t="n">
        <f aca="false">F1074/1596</f>
        <v>0.766290726817043</v>
      </c>
      <c r="K1074" s="0" t="n">
        <f aca="false">J1074/I1074</f>
        <v>1.27221040740537</v>
      </c>
    </row>
    <row r="1075" customFormat="false" ht="12.75" hidden="false" customHeight="false" outlineLevel="0" collapsed="false">
      <c r="B1075" s="0" t="s">
        <v>1056</v>
      </c>
      <c r="C1075" s="0" t="n">
        <v>15271</v>
      </c>
      <c r="D1075" s="0" t="n">
        <v>402</v>
      </c>
      <c r="E1075" s="0" t="n">
        <v>7072</v>
      </c>
      <c r="F1075" s="0" t="n">
        <v>1363</v>
      </c>
      <c r="G1075" s="0" t="n">
        <v>18</v>
      </c>
      <c r="H1075" s="0" t="n">
        <v>215</v>
      </c>
      <c r="I1075" s="0" t="n">
        <f aca="false">C1075/22745</f>
        <v>0.671400307759947</v>
      </c>
      <c r="J1075" s="0" t="n">
        <f aca="false">F1075/1596</f>
        <v>0.854010025062657</v>
      </c>
      <c r="K1075" s="0" t="n">
        <f aca="false">J1075/I1075</f>
        <v>1.27198336847948</v>
      </c>
    </row>
    <row r="1076" customFormat="false" ht="12.75" hidden="false" customHeight="false" outlineLevel="0" collapsed="false">
      <c r="B1076" s="0" t="s">
        <v>1057</v>
      </c>
      <c r="C1076" s="0" t="n">
        <v>14155</v>
      </c>
      <c r="D1076" s="0" t="n">
        <v>713</v>
      </c>
      <c r="E1076" s="0" t="n">
        <v>7877</v>
      </c>
      <c r="F1076" s="0" t="n">
        <v>1263</v>
      </c>
      <c r="G1076" s="0" t="n">
        <v>46</v>
      </c>
      <c r="H1076" s="0" t="n">
        <v>287</v>
      </c>
      <c r="I1076" s="0" t="n">
        <f aca="false">C1076/22745</f>
        <v>0.622334579028358</v>
      </c>
      <c r="J1076" s="0" t="n">
        <f aca="false">F1076/1596</f>
        <v>0.791353383458647</v>
      </c>
      <c r="K1076" s="0" t="n">
        <f aca="false">J1076/I1076</f>
        <v>1.27158832262571</v>
      </c>
    </row>
    <row r="1077" customFormat="false" ht="12.75" hidden="false" customHeight="false" outlineLevel="0" collapsed="false">
      <c r="B1077" s="0" t="s">
        <v>1058</v>
      </c>
      <c r="C1077" s="0" t="n">
        <v>14122</v>
      </c>
      <c r="D1077" s="0" t="n">
        <v>688</v>
      </c>
      <c r="E1077" s="0" t="n">
        <v>7935</v>
      </c>
      <c r="F1077" s="0" t="n">
        <v>1260</v>
      </c>
      <c r="G1077" s="0" t="n">
        <v>41</v>
      </c>
      <c r="H1077" s="0" t="n">
        <v>295</v>
      </c>
      <c r="I1077" s="0" t="n">
        <f aca="false">C1077/22745</f>
        <v>0.62088371070565</v>
      </c>
      <c r="J1077" s="0" t="n">
        <f aca="false">F1077/1596</f>
        <v>0.789473684210526</v>
      </c>
      <c r="K1077" s="0" t="n">
        <f aca="false">J1077/I1077</f>
        <v>1.27153228631698</v>
      </c>
    </row>
    <row r="1078" customFormat="false" ht="12.75" hidden="false" customHeight="false" outlineLevel="0" collapsed="false">
      <c r="B1078" s="0" t="s">
        <v>1059</v>
      </c>
      <c r="C1078" s="0" t="n">
        <v>14066</v>
      </c>
      <c r="D1078" s="0" t="n">
        <v>703</v>
      </c>
      <c r="E1078" s="0" t="n">
        <v>7976</v>
      </c>
      <c r="F1078" s="0" t="n">
        <v>1255</v>
      </c>
      <c r="G1078" s="0" t="n">
        <v>48</v>
      </c>
      <c r="H1078" s="0" t="n">
        <v>293</v>
      </c>
      <c r="I1078" s="0" t="n">
        <f aca="false">C1078/22745</f>
        <v>0.61842163112772</v>
      </c>
      <c r="J1078" s="0" t="n">
        <f aca="false">F1078/1596</f>
        <v>0.786340852130326</v>
      </c>
      <c r="K1078" s="0" t="n">
        <f aca="false">J1078/I1078</f>
        <v>1.27152869911164</v>
      </c>
    </row>
    <row r="1079" customFormat="false" ht="12.75" hidden="false" customHeight="false" outlineLevel="0" collapsed="false">
      <c r="B1079" s="0" t="s">
        <v>1060</v>
      </c>
      <c r="C1079" s="0" t="n">
        <v>12521</v>
      </c>
      <c r="D1079" s="0" t="n">
        <v>705</v>
      </c>
      <c r="E1079" s="0" t="n">
        <v>9519</v>
      </c>
      <c r="F1079" s="0" t="n">
        <v>1117</v>
      </c>
      <c r="G1079" s="0" t="n">
        <v>48</v>
      </c>
      <c r="H1079" s="0" t="n">
        <v>431</v>
      </c>
      <c r="I1079" s="0" t="n">
        <f aca="false">C1079/22745</f>
        <v>0.550494614200923</v>
      </c>
      <c r="J1079" s="0" t="n">
        <f aca="false">F1079/1596</f>
        <v>0.699874686716792</v>
      </c>
      <c r="K1079" s="0" t="n">
        <f aca="false">J1079/I1079</f>
        <v>1.27135610169902</v>
      </c>
    </row>
    <row r="1080" customFormat="false" ht="12.75" hidden="false" customHeight="false" outlineLevel="0" collapsed="false">
      <c r="B1080" s="0" t="s">
        <v>1061</v>
      </c>
      <c r="C1080" s="0" t="n">
        <v>14281</v>
      </c>
      <c r="D1080" s="0" t="n">
        <v>615</v>
      </c>
      <c r="E1080" s="0" t="n">
        <v>7849</v>
      </c>
      <c r="F1080" s="0" t="n">
        <v>1274</v>
      </c>
      <c r="G1080" s="0" t="n">
        <v>31</v>
      </c>
      <c r="H1080" s="0" t="n">
        <v>291</v>
      </c>
      <c r="I1080" s="0" t="n">
        <f aca="false">C1080/22745</f>
        <v>0.627874258078699</v>
      </c>
      <c r="J1080" s="0" t="n">
        <f aca="false">F1080/1596</f>
        <v>0.798245614035088</v>
      </c>
      <c r="K1080" s="0" t="n">
        <f aca="false">J1080/I1080</f>
        <v>1.27134629866452</v>
      </c>
    </row>
    <row r="1081" customFormat="false" ht="12.75" hidden="false" customHeight="false" outlineLevel="0" collapsed="false">
      <c r="B1081" s="0" t="s">
        <v>1062</v>
      </c>
      <c r="C1081" s="0" t="n">
        <v>13687</v>
      </c>
      <c r="D1081" s="0" t="n">
        <v>769</v>
      </c>
      <c r="E1081" s="0" t="n">
        <v>8289</v>
      </c>
      <c r="F1081" s="0" t="n">
        <v>1221</v>
      </c>
      <c r="G1081" s="0" t="n">
        <v>40</v>
      </c>
      <c r="H1081" s="0" t="n">
        <v>335</v>
      </c>
      <c r="I1081" s="0" t="n">
        <f aca="false">C1081/22745</f>
        <v>0.601758628269949</v>
      </c>
      <c r="J1081" s="0" t="n">
        <f aca="false">F1081/1596</f>
        <v>0.765037593984962</v>
      </c>
      <c r="K1081" s="0" t="n">
        <f aca="false">J1081/I1081</f>
        <v>1.27133631001593</v>
      </c>
    </row>
    <row r="1082" customFormat="false" ht="12.75" hidden="false" customHeight="false" outlineLevel="0" collapsed="false">
      <c r="B1082" s="0" t="s">
        <v>1063</v>
      </c>
      <c r="C1082" s="0" t="n">
        <v>13128</v>
      </c>
      <c r="D1082" s="0" t="n">
        <v>751</v>
      </c>
      <c r="E1082" s="0" t="n">
        <v>8866</v>
      </c>
      <c r="F1082" s="0" t="n">
        <v>1171</v>
      </c>
      <c r="G1082" s="0" t="n">
        <v>61</v>
      </c>
      <c r="H1082" s="0" t="n">
        <v>364</v>
      </c>
      <c r="I1082" s="0" t="n">
        <f aca="false">C1082/22745</f>
        <v>0.577181798197406</v>
      </c>
      <c r="J1082" s="0" t="n">
        <f aca="false">F1082/1596</f>
        <v>0.733709273182957</v>
      </c>
      <c r="K1082" s="0" t="n">
        <f aca="false">J1082/I1082</f>
        <v>1.27119267356386</v>
      </c>
    </row>
    <row r="1083" customFormat="false" ht="12.75" hidden="false" customHeight="false" outlineLevel="0" collapsed="false">
      <c r="B1083" s="0" t="s">
        <v>1064</v>
      </c>
      <c r="C1083" s="0" t="n">
        <v>13648</v>
      </c>
      <c r="D1083" s="0" t="n">
        <v>605</v>
      </c>
      <c r="E1083" s="0" t="n">
        <v>8492</v>
      </c>
      <c r="F1083" s="0" t="n">
        <v>1217</v>
      </c>
      <c r="G1083" s="0" t="n">
        <v>40</v>
      </c>
      <c r="H1083" s="0" t="n">
        <v>339</v>
      </c>
      <c r="I1083" s="0" t="n">
        <f aca="false">C1083/22745</f>
        <v>0.600043965706749</v>
      </c>
      <c r="J1083" s="0" t="n">
        <f aca="false">F1083/1596</f>
        <v>0.762531328320802</v>
      </c>
      <c r="K1083" s="0" t="n">
        <f aca="false">J1083/I1083</f>
        <v>1.27079242838926</v>
      </c>
    </row>
    <row r="1084" customFormat="false" ht="12.75" hidden="false" customHeight="false" outlineLevel="0" collapsed="false">
      <c r="B1084" s="0" t="s">
        <v>1065</v>
      </c>
      <c r="C1084" s="0" t="n">
        <v>15523</v>
      </c>
      <c r="D1084" s="0" t="n">
        <v>509</v>
      </c>
      <c r="E1084" s="0" t="n">
        <v>6713</v>
      </c>
      <c r="F1084" s="0" t="n">
        <v>1384</v>
      </c>
      <c r="G1084" s="0" t="n">
        <v>19</v>
      </c>
      <c r="H1084" s="0" t="n">
        <v>193</v>
      </c>
      <c r="I1084" s="0" t="n">
        <f aca="false">C1084/22745</f>
        <v>0.682479665860629</v>
      </c>
      <c r="J1084" s="0" t="n">
        <f aca="false">F1084/1596</f>
        <v>0.867167919799499</v>
      </c>
      <c r="K1084" s="0" t="n">
        <f aca="false">J1084/I1084</f>
        <v>1.2706135628319</v>
      </c>
    </row>
    <row r="1085" customFormat="false" ht="12.75" hidden="false" customHeight="false" outlineLevel="0" collapsed="false">
      <c r="B1085" s="0" t="s">
        <v>1066</v>
      </c>
      <c r="C1085" s="0" t="n">
        <v>14940</v>
      </c>
      <c r="D1085" s="0" t="n">
        <v>473</v>
      </c>
      <c r="E1085" s="0" t="n">
        <v>7332</v>
      </c>
      <c r="F1085" s="0" t="n">
        <v>1332</v>
      </c>
      <c r="G1085" s="0" t="n">
        <v>20</v>
      </c>
      <c r="H1085" s="0" t="n">
        <v>244</v>
      </c>
      <c r="I1085" s="0" t="n">
        <f aca="false">C1085/22745</f>
        <v>0.656847658826116</v>
      </c>
      <c r="J1085" s="0" t="n">
        <f aca="false">F1085/1596</f>
        <v>0.834586466165414</v>
      </c>
      <c r="K1085" s="0" t="n">
        <f aca="false">J1085/I1085</f>
        <v>1.27059365280672</v>
      </c>
    </row>
    <row r="1086" customFormat="false" ht="12.75" hidden="false" customHeight="false" outlineLevel="0" collapsed="false">
      <c r="B1086" s="0" t="s">
        <v>1067</v>
      </c>
      <c r="C1086" s="0" t="n">
        <v>14940</v>
      </c>
      <c r="D1086" s="0" t="n">
        <v>473</v>
      </c>
      <c r="E1086" s="0" t="n">
        <v>7332</v>
      </c>
      <c r="F1086" s="0" t="n">
        <v>1332</v>
      </c>
      <c r="G1086" s="0" t="n">
        <v>20</v>
      </c>
      <c r="H1086" s="0" t="n">
        <v>244</v>
      </c>
      <c r="I1086" s="0" t="n">
        <f aca="false">C1086/22745</f>
        <v>0.656847658826116</v>
      </c>
      <c r="J1086" s="0" t="n">
        <f aca="false">F1086/1596</f>
        <v>0.834586466165414</v>
      </c>
      <c r="K1086" s="0" t="n">
        <f aca="false">J1086/I1086</f>
        <v>1.27059365280672</v>
      </c>
    </row>
    <row r="1087" customFormat="false" ht="12.75" hidden="false" customHeight="false" outlineLevel="0" collapsed="false">
      <c r="B1087" s="0" t="s">
        <v>1068</v>
      </c>
      <c r="C1087" s="0" t="n">
        <v>11609</v>
      </c>
      <c r="D1087" s="0" t="n">
        <v>806</v>
      </c>
      <c r="E1087" s="0" t="n">
        <v>10330</v>
      </c>
      <c r="F1087" s="0" t="n">
        <v>1035</v>
      </c>
      <c r="G1087" s="0" t="n">
        <v>72</v>
      </c>
      <c r="H1087" s="0" t="n">
        <v>489</v>
      </c>
      <c r="I1087" s="0" t="n">
        <f aca="false">C1087/22745</f>
        <v>0.510397889646076</v>
      </c>
      <c r="J1087" s="0" t="n">
        <f aca="false">F1087/1596</f>
        <v>0.648496240601504</v>
      </c>
      <c r="K1087" s="0" t="n">
        <f aca="false">J1087/I1087</f>
        <v>1.27056998815412</v>
      </c>
    </row>
    <row r="1088" customFormat="false" ht="12.75" hidden="false" customHeight="false" outlineLevel="0" collapsed="false">
      <c r="B1088" s="0" t="s">
        <v>1069</v>
      </c>
      <c r="C1088" s="0" t="n">
        <v>13689</v>
      </c>
      <c r="D1088" s="0" t="n">
        <v>611</v>
      </c>
      <c r="E1088" s="0" t="n">
        <v>8445</v>
      </c>
      <c r="F1088" s="0" t="n">
        <v>1220</v>
      </c>
      <c r="G1088" s="0" t="n">
        <v>37</v>
      </c>
      <c r="H1088" s="0" t="n">
        <v>339</v>
      </c>
      <c r="I1088" s="0" t="n">
        <f aca="false">C1088/22745</f>
        <v>0.601846559683447</v>
      </c>
      <c r="J1088" s="0" t="n">
        <f aca="false">F1088/1596</f>
        <v>0.764411027568922</v>
      </c>
      <c r="K1088" s="0" t="n">
        <f aca="false">J1088/I1088</f>
        <v>1.27010949098219</v>
      </c>
    </row>
    <row r="1089" customFormat="false" ht="12.75" hidden="false" customHeight="false" outlineLevel="0" collapsed="false">
      <c r="B1089" s="0" t="s">
        <v>1070</v>
      </c>
      <c r="C1089" s="0" t="n">
        <v>13132</v>
      </c>
      <c r="D1089" s="0" t="n">
        <v>707</v>
      </c>
      <c r="E1089" s="0" t="n">
        <v>8906</v>
      </c>
      <c r="F1089" s="0" t="n">
        <v>1170</v>
      </c>
      <c r="G1089" s="0" t="n">
        <v>54</v>
      </c>
      <c r="H1089" s="0" t="n">
        <v>372</v>
      </c>
      <c r="I1089" s="0" t="n">
        <f aca="false">C1089/22745</f>
        <v>0.577357661024401</v>
      </c>
      <c r="J1089" s="0" t="n">
        <f aca="false">F1089/1596</f>
        <v>0.733082706766917</v>
      </c>
      <c r="K1089" s="0" t="n">
        <f aca="false">J1089/I1089</f>
        <v>1.26972023799981</v>
      </c>
    </row>
    <row r="1090" customFormat="false" ht="12.75" hidden="false" customHeight="false" outlineLevel="0" collapsed="false">
      <c r="B1090" s="0" t="s">
        <v>1071</v>
      </c>
      <c r="C1090" s="0" t="n">
        <v>12978</v>
      </c>
      <c r="D1090" s="0" t="n">
        <v>664</v>
      </c>
      <c r="E1090" s="0" t="n">
        <v>9103</v>
      </c>
      <c r="F1090" s="0" t="n">
        <v>1156</v>
      </c>
      <c r="G1090" s="0" t="n">
        <v>50</v>
      </c>
      <c r="H1090" s="0" t="n">
        <v>390</v>
      </c>
      <c r="I1090" s="0" t="n">
        <f aca="false">C1090/22745</f>
        <v>0.570586942185096</v>
      </c>
      <c r="J1090" s="0" t="n">
        <f aca="false">F1090/1596</f>
        <v>0.724310776942356</v>
      </c>
      <c r="K1090" s="0" t="n">
        <f aca="false">J1090/I1090</f>
        <v>1.26941351684034</v>
      </c>
    </row>
    <row r="1091" customFormat="false" ht="12.75" hidden="false" customHeight="false" outlineLevel="0" collapsed="false">
      <c r="B1091" s="0" t="s">
        <v>1072</v>
      </c>
      <c r="C1091" s="0" t="n">
        <v>15595</v>
      </c>
      <c r="D1091" s="0" t="n">
        <v>487</v>
      </c>
      <c r="E1091" s="0" t="n">
        <v>6663</v>
      </c>
      <c r="F1091" s="0" t="n">
        <v>1389</v>
      </c>
      <c r="G1091" s="0" t="n">
        <v>18</v>
      </c>
      <c r="H1091" s="0" t="n">
        <v>189</v>
      </c>
      <c r="I1091" s="0" t="n">
        <f aca="false">C1091/22745</f>
        <v>0.685645196746538</v>
      </c>
      <c r="J1091" s="0" t="n">
        <f aca="false">F1091/1596</f>
        <v>0.870300751879699</v>
      </c>
      <c r="K1091" s="0" t="n">
        <f aca="false">J1091/I1091</f>
        <v>1.26931648614965</v>
      </c>
    </row>
    <row r="1092" customFormat="false" ht="12.75" hidden="false" customHeight="false" outlineLevel="0" collapsed="false">
      <c r="B1092" s="0" t="s">
        <v>1073</v>
      </c>
      <c r="C1092" s="0" t="n">
        <v>3582</v>
      </c>
      <c r="D1092" s="0" t="n">
        <v>902</v>
      </c>
      <c r="E1092" s="0" t="n">
        <v>18261</v>
      </c>
      <c r="F1092" s="0" t="n">
        <v>319</v>
      </c>
      <c r="G1092" s="0" t="n">
        <v>86</v>
      </c>
      <c r="H1092" s="0" t="n">
        <v>1191</v>
      </c>
      <c r="I1092" s="0" t="n">
        <f aca="false">C1092/22745</f>
        <v>0.157485161573972</v>
      </c>
      <c r="J1092" s="0" t="n">
        <f aca="false">F1092/1596</f>
        <v>0.199874686716792</v>
      </c>
      <c r="K1092" s="0" t="n">
        <f aca="false">J1092/I1092</f>
        <v>1.2691652008301</v>
      </c>
    </row>
    <row r="1093" customFormat="false" ht="12.75" hidden="false" customHeight="false" outlineLevel="0" collapsed="false">
      <c r="B1093" s="0" t="s">
        <v>1074</v>
      </c>
      <c r="C1093" s="0" t="n">
        <v>12959</v>
      </c>
      <c r="D1093" s="0" t="n">
        <v>762</v>
      </c>
      <c r="E1093" s="0" t="n">
        <v>9024</v>
      </c>
      <c r="F1093" s="0" t="n">
        <v>1154</v>
      </c>
      <c r="G1093" s="0" t="n">
        <v>41</v>
      </c>
      <c r="H1093" s="0" t="n">
        <v>401</v>
      </c>
      <c r="I1093" s="0" t="n">
        <f aca="false">C1093/22745</f>
        <v>0.56975159375687</v>
      </c>
      <c r="J1093" s="0" t="n">
        <f aca="false">F1093/1596</f>
        <v>0.723057644110276</v>
      </c>
      <c r="K1093" s="0" t="n">
        <f aca="false">J1093/I1093</f>
        <v>1.26907524618321</v>
      </c>
    </row>
    <row r="1094" customFormat="false" ht="12.75" hidden="false" customHeight="false" outlineLevel="0" collapsed="false">
      <c r="B1094" s="0" t="s">
        <v>1075</v>
      </c>
      <c r="C1094" s="0" t="n">
        <v>15082</v>
      </c>
      <c r="D1094" s="0" t="n">
        <v>426</v>
      </c>
      <c r="E1094" s="0" t="n">
        <v>7237</v>
      </c>
      <c r="F1094" s="0" t="n">
        <v>1343</v>
      </c>
      <c r="G1094" s="0" t="n">
        <v>24</v>
      </c>
      <c r="H1094" s="0" t="n">
        <v>229</v>
      </c>
      <c r="I1094" s="0" t="n">
        <f aca="false">C1094/22745</f>
        <v>0.663090789184436</v>
      </c>
      <c r="J1094" s="0" t="n">
        <f aca="false">F1094/1596</f>
        <v>0.841478696741855</v>
      </c>
      <c r="K1094" s="0" t="n">
        <f aca="false">J1094/I1094</f>
        <v>1.26902486125139</v>
      </c>
    </row>
    <row r="1095" customFormat="false" ht="12.75" hidden="false" customHeight="false" outlineLevel="0" collapsed="false">
      <c r="B1095" s="0" t="s">
        <v>1076</v>
      </c>
      <c r="C1095" s="0" t="n">
        <v>14705</v>
      </c>
      <c r="D1095" s="0" t="n">
        <v>509</v>
      </c>
      <c r="E1095" s="0" t="n">
        <v>7531</v>
      </c>
      <c r="F1095" s="0" t="n">
        <v>1309</v>
      </c>
      <c r="G1095" s="0" t="n">
        <v>24</v>
      </c>
      <c r="H1095" s="0" t="n">
        <v>263</v>
      </c>
      <c r="I1095" s="0" t="n">
        <f aca="false">C1095/22745</f>
        <v>0.646515717740163</v>
      </c>
      <c r="J1095" s="0" t="n">
        <f aca="false">F1095/1596</f>
        <v>0.820175438596491</v>
      </c>
      <c r="K1095" s="0" t="n">
        <f aca="false">J1095/I1095</f>
        <v>1.26860866037927</v>
      </c>
    </row>
    <row r="1096" customFormat="false" ht="12.75" hidden="false" customHeight="false" outlineLevel="0" collapsed="false">
      <c r="B1096" s="0" t="s">
        <v>1077</v>
      </c>
      <c r="C1096" s="0" t="n">
        <v>13975</v>
      </c>
      <c r="D1096" s="0" t="n">
        <v>724</v>
      </c>
      <c r="E1096" s="0" t="n">
        <v>8046</v>
      </c>
      <c r="F1096" s="0" t="n">
        <v>1244</v>
      </c>
      <c r="G1096" s="0" t="n">
        <v>46</v>
      </c>
      <c r="H1096" s="0" t="n">
        <v>306</v>
      </c>
      <c r="I1096" s="0" t="n">
        <f aca="false">C1096/22745</f>
        <v>0.614420751813585</v>
      </c>
      <c r="J1096" s="0" t="n">
        <f aca="false">F1096/1596</f>
        <v>0.779448621553885</v>
      </c>
      <c r="K1096" s="0" t="n">
        <f aca="false">J1096/I1096</f>
        <v>1.26859097654691</v>
      </c>
    </row>
    <row r="1097" customFormat="false" ht="12.75" hidden="false" customHeight="false" outlineLevel="0" collapsed="false">
      <c r="B1097" s="0" t="s">
        <v>1078</v>
      </c>
      <c r="C1097" s="0" t="n">
        <v>15593</v>
      </c>
      <c r="D1097" s="0" t="n">
        <v>416</v>
      </c>
      <c r="E1097" s="0" t="n">
        <v>6736</v>
      </c>
      <c r="F1097" s="0" t="n">
        <v>1388</v>
      </c>
      <c r="G1097" s="0" t="n">
        <v>28</v>
      </c>
      <c r="H1097" s="0" t="n">
        <v>180</v>
      </c>
      <c r="I1097" s="0" t="n">
        <f aca="false">C1097/22745</f>
        <v>0.68555726533304</v>
      </c>
      <c r="J1097" s="0" t="n">
        <f aca="false">F1097/1596</f>
        <v>0.869674185463659</v>
      </c>
      <c r="K1097" s="0" t="n">
        <f aca="false">J1097/I1097</f>
        <v>1.26856534011229</v>
      </c>
    </row>
    <row r="1098" customFormat="false" ht="12.75" hidden="false" customHeight="false" outlineLevel="0" collapsed="false">
      <c r="B1098" s="0" t="s">
        <v>1079</v>
      </c>
      <c r="C1098" s="0" t="n">
        <v>14999</v>
      </c>
      <c r="D1098" s="0" t="n">
        <v>393</v>
      </c>
      <c r="E1098" s="0" t="n">
        <v>7353</v>
      </c>
      <c r="F1098" s="0" t="n">
        <v>1335</v>
      </c>
      <c r="G1098" s="0" t="n">
        <v>19</v>
      </c>
      <c r="H1098" s="0" t="n">
        <v>242</v>
      </c>
      <c r="I1098" s="0" t="n">
        <f aca="false">C1098/22745</f>
        <v>0.659441635524291</v>
      </c>
      <c r="J1098" s="0" t="n">
        <f aca="false">F1098/1596</f>
        <v>0.836466165413534</v>
      </c>
      <c r="K1098" s="0" t="n">
        <f aca="false">J1098/I1098</f>
        <v>1.26844609189485</v>
      </c>
    </row>
    <row r="1099" customFormat="false" ht="12.75" hidden="false" customHeight="false" outlineLevel="0" collapsed="false">
      <c r="B1099" s="0" t="s">
        <v>1080</v>
      </c>
      <c r="C1099" s="0" t="n">
        <v>13247</v>
      </c>
      <c r="D1099" s="0" t="n">
        <v>607</v>
      </c>
      <c r="E1099" s="0" t="n">
        <v>8891</v>
      </c>
      <c r="F1099" s="0" t="n">
        <v>1179</v>
      </c>
      <c r="G1099" s="0" t="n">
        <v>45</v>
      </c>
      <c r="H1099" s="0" t="n">
        <v>372</v>
      </c>
      <c r="I1099" s="0" t="n">
        <f aca="false">C1099/22745</f>
        <v>0.582413717300506</v>
      </c>
      <c r="J1099" s="0" t="n">
        <f aca="false">F1099/1596</f>
        <v>0.738721804511278</v>
      </c>
      <c r="K1099" s="0" t="n">
        <f aca="false">J1099/I1099</f>
        <v>1.26837981758957</v>
      </c>
    </row>
    <row r="1100" customFormat="false" ht="12.75" hidden="false" customHeight="false" outlineLevel="0" collapsed="false">
      <c r="B1100" s="0" t="s">
        <v>1081</v>
      </c>
      <c r="C1100" s="0" t="n">
        <v>12854</v>
      </c>
      <c r="D1100" s="0" t="n">
        <v>735</v>
      </c>
      <c r="E1100" s="0" t="n">
        <v>9156</v>
      </c>
      <c r="F1100" s="0" t="n">
        <v>1144</v>
      </c>
      <c r="G1100" s="0" t="n">
        <v>50</v>
      </c>
      <c r="H1100" s="0" t="n">
        <v>402</v>
      </c>
      <c r="I1100" s="0" t="n">
        <f aca="false">C1100/22745</f>
        <v>0.565135194548252</v>
      </c>
      <c r="J1100" s="0" t="n">
        <f aca="false">F1100/1596</f>
        <v>0.716791979949875</v>
      </c>
      <c r="K1100" s="0" t="n">
        <f aca="false">J1100/I1100</f>
        <v>1.26835487661116</v>
      </c>
    </row>
    <row r="1101" customFormat="false" ht="12.75" hidden="false" customHeight="false" outlineLevel="0" collapsed="false">
      <c r="B1101" s="0" t="s">
        <v>1082</v>
      </c>
      <c r="C1101" s="0" t="n">
        <v>15545</v>
      </c>
      <c r="D1101" s="0" t="n">
        <v>533</v>
      </c>
      <c r="E1101" s="0" t="n">
        <v>6667</v>
      </c>
      <c r="F1101" s="0" t="n">
        <v>1383</v>
      </c>
      <c r="G1101" s="0" t="n">
        <v>23</v>
      </c>
      <c r="H1101" s="0" t="n">
        <v>190</v>
      </c>
      <c r="I1101" s="0" t="n">
        <f aca="false">C1101/22745</f>
        <v>0.683446911409101</v>
      </c>
      <c r="J1101" s="0" t="n">
        <f aca="false">F1101/1596</f>
        <v>0.866541353383459</v>
      </c>
      <c r="K1101" s="0" t="n">
        <f aca="false">J1101/I1101</f>
        <v>1.26789855790973</v>
      </c>
    </row>
    <row r="1102" customFormat="false" ht="12.75" hidden="false" customHeight="false" outlineLevel="0" collapsed="false">
      <c r="B1102" s="0" t="s">
        <v>1083</v>
      </c>
      <c r="C1102" s="0" t="n">
        <v>15422</v>
      </c>
      <c r="D1102" s="0" t="n">
        <v>397</v>
      </c>
      <c r="E1102" s="0" t="n">
        <v>6926</v>
      </c>
      <c r="F1102" s="0" t="n">
        <v>1372</v>
      </c>
      <c r="G1102" s="0" t="n">
        <v>20</v>
      </c>
      <c r="H1102" s="0" t="n">
        <v>204</v>
      </c>
      <c r="I1102" s="0" t="n">
        <f aca="false">C1102/22745</f>
        <v>0.678039129479006</v>
      </c>
      <c r="J1102" s="0" t="n">
        <f aca="false">F1102/1596</f>
        <v>0.859649122807018</v>
      </c>
      <c r="K1102" s="0" t="n">
        <f aca="false">J1102/I1102</f>
        <v>1.267845888876</v>
      </c>
    </row>
    <row r="1103" customFormat="false" ht="12.75" hidden="false" customHeight="false" outlineLevel="0" collapsed="false">
      <c r="B1103" s="0" t="s">
        <v>1084</v>
      </c>
      <c r="C1103" s="0" t="n">
        <v>12468</v>
      </c>
      <c r="D1103" s="0" t="n">
        <v>718</v>
      </c>
      <c r="E1103" s="0" t="n">
        <v>9559</v>
      </c>
      <c r="F1103" s="0" t="n">
        <v>1109</v>
      </c>
      <c r="G1103" s="0" t="n">
        <v>52</v>
      </c>
      <c r="H1103" s="0" t="n">
        <v>435</v>
      </c>
      <c r="I1103" s="0" t="n">
        <f aca="false">C1103/22745</f>
        <v>0.54816443174324</v>
      </c>
      <c r="J1103" s="0" t="n">
        <f aca="false">F1103/1596</f>
        <v>0.694862155388471</v>
      </c>
      <c r="K1103" s="0" t="n">
        <f aca="false">J1103/I1103</f>
        <v>1.26761627561042</v>
      </c>
    </row>
    <row r="1104" customFormat="false" ht="12.75" hidden="false" customHeight="false" outlineLevel="0" collapsed="false">
      <c r="B1104" s="0" t="s">
        <v>1085</v>
      </c>
      <c r="C1104" s="0" t="n">
        <v>13584</v>
      </c>
      <c r="D1104" s="0" t="n">
        <v>595</v>
      </c>
      <c r="E1104" s="0" t="n">
        <v>8566</v>
      </c>
      <c r="F1104" s="0" t="n">
        <v>1208</v>
      </c>
      <c r="G1104" s="0" t="n">
        <v>34</v>
      </c>
      <c r="H1104" s="0" t="n">
        <v>354</v>
      </c>
      <c r="I1104" s="0" t="n">
        <f aca="false">C1104/22745</f>
        <v>0.59723016047483</v>
      </c>
      <c r="J1104" s="0" t="n">
        <f aca="false">F1104/1596</f>
        <v>0.756892230576441</v>
      </c>
      <c r="K1104" s="0" t="n">
        <f aca="false">J1104/I1104</f>
        <v>1.26733758719531</v>
      </c>
    </row>
    <row r="1105" customFormat="false" ht="12.75" hidden="false" customHeight="false" outlineLevel="0" collapsed="false">
      <c r="B1105" s="0" t="s">
        <v>1086</v>
      </c>
      <c r="C1105" s="0" t="n">
        <v>13292</v>
      </c>
      <c r="D1105" s="0" t="n">
        <v>626</v>
      </c>
      <c r="E1105" s="0" t="n">
        <v>8827</v>
      </c>
      <c r="F1105" s="0" t="n">
        <v>1182</v>
      </c>
      <c r="G1105" s="0" t="n">
        <v>39</v>
      </c>
      <c r="H1105" s="0" t="n">
        <v>375</v>
      </c>
      <c r="I1105" s="0" t="n">
        <f aca="false">C1105/22745</f>
        <v>0.584392174104199</v>
      </c>
      <c r="J1105" s="0" t="n">
        <f aca="false">F1105/1596</f>
        <v>0.740601503759399</v>
      </c>
      <c r="K1105" s="0" t="n">
        <f aca="false">J1105/I1105</f>
        <v>1.26730222712967</v>
      </c>
    </row>
    <row r="1106" customFormat="false" ht="12.75" hidden="false" customHeight="false" outlineLevel="0" collapsed="false">
      <c r="B1106" s="0" t="s">
        <v>1087</v>
      </c>
      <c r="C1106" s="0" t="n">
        <v>14822</v>
      </c>
      <c r="D1106" s="0" t="n">
        <v>554</v>
      </c>
      <c r="E1106" s="0" t="n">
        <v>7369</v>
      </c>
      <c r="F1106" s="0" t="n">
        <v>1318</v>
      </c>
      <c r="G1106" s="0" t="n">
        <v>30</v>
      </c>
      <c r="H1106" s="0" t="n">
        <v>248</v>
      </c>
      <c r="I1106" s="0" t="n">
        <f aca="false">C1106/22745</f>
        <v>0.651659705429765</v>
      </c>
      <c r="J1106" s="0" t="n">
        <f aca="false">F1106/1596</f>
        <v>0.825814536340852</v>
      </c>
      <c r="K1106" s="0" t="n">
        <f aca="false">J1106/I1106</f>
        <v>1.26724811962439</v>
      </c>
    </row>
    <row r="1107" customFormat="false" ht="12.75" hidden="false" customHeight="false" outlineLevel="0" collapsed="false">
      <c r="B1107" s="0" t="s">
        <v>1088</v>
      </c>
      <c r="C1107" s="0" t="n">
        <v>15531</v>
      </c>
      <c r="D1107" s="0" t="n">
        <v>383</v>
      </c>
      <c r="E1107" s="0" t="n">
        <v>6831</v>
      </c>
      <c r="F1107" s="0" t="n">
        <v>1381</v>
      </c>
      <c r="G1107" s="0" t="n">
        <v>18</v>
      </c>
      <c r="H1107" s="0" t="n">
        <v>197</v>
      </c>
      <c r="I1107" s="0" t="n">
        <f aca="false">C1107/22745</f>
        <v>0.682831391514619</v>
      </c>
      <c r="J1107" s="0" t="n">
        <f aca="false">F1107/1596</f>
        <v>0.865288220551378</v>
      </c>
      <c r="K1107" s="0" t="n">
        <f aca="false">J1107/I1107</f>
        <v>1.26720626981142</v>
      </c>
    </row>
    <row r="1108" customFormat="false" ht="12.75" hidden="false" customHeight="false" outlineLevel="0" collapsed="false">
      <c r="B1108" s="0" t="s">
        <v>1089</v>
      </c>
      <c r="C1108" s="0" t="n">
        <v>15531</v>
      </c>
      <c r="D1108" s="0" t="n">
        <v>383</v>
      </c>
      <c r="E1108" s="0" t="n">
        <v>6831</v>
      </c>
      <c r="F1108" s="0" t="n">
        <v>1381</v>
      </c>
      <c r="G1108" s="0" t="n">
        <v>18</v>
      </c>
      <c r="H1108" s="0" t="n">
        <v>197</v>
      </c>
      <c r="I1108" s="0" t="n">
        <f aca="false">C1108/22745</f>
        <v>0.682831391514619</v>
      </c>
      <c r="J1108" s="0" t="n">
        <f aca="false">F1108/1596</f>
        <v>0.865288220551378</v>
      </c>
      <c r="K1108" s="0" t="n">
        <f aca="false">J1108/I1108</f>
        <v>1.26720626981142</v>
      </c>
    </row>
    <row r="1109" customFormat="false" ht="12.75" hidden="false" customHeight="false" outlineLevel="0" collapsed="false">
      <c r="B1109" s="0" t="s">
        <v>1090</v>
      </c>
      <c r="C1109" s="0" t="n">
        <v>14002</v>
      </c>
      <c r="D1109" s="0" t="n">
        <v>506</v>
      </c>
      <c r="E1109" s="0" t="n">
        <v>8237</v>
      </c>
      <c r="F1109" s="0" t="n">
        <v>1245</v>
      </c>
      <c r="G1109" s="0" t="n">
        <v>33</v>
      </c>
      <c r="H1109" s="0" t="n">
        <v>318</v>
      </c>
      <c r="I1109" s="0" t="n">
        <f aca="false">C1109/22745</f>
        <v>0.615607825895801</v>
      </c>
      <c r="J1109" s="0" t="n">
        <f aca="false">F1109/1596</f>
        <v>0.780075187969925</v>
      </c>
      <c r="K1109" s="0" t="n">
        <f aca="false">J1109/I1109</f>
        <v>1.267162558947</v>
      </c>
    </row>
    <row r="1110" customFormat="false" ht="12.75" hidden="false" customHeight="false" outlineLevel="0" collapsed="false">
      <c r="B1110" s="0" t="s">
        <v>1091</v>
      </c>
      <c r="C1110" s="0" t="n">
        <v>14947</v>
      </c>
      <c r="D1110" s="0" t="n">
        <v>592</v>
      </c>
      <c r="E1110" s="0" t="n">
        <v>7206</v>
      </c>
      <c r="F1110" s="0" t="n">
        <v>1329</v>
      </c>
      <c r="G1110" s="0" t="n">
        <v>29</v>
      </c>
      <c r="H1110" s="0" t="n">
        <v>238</v>
      </c>
      <c r="I1110" s="0" t="n">
        <f aca="false">C1110/22745</f>
        <v>0.657155418773357</v>
      </c>
      <c r="J1110" s="0" t="n">
        <f aca="false">F1110/1596</f>
        <v>0.832706766917293</v>
      </c>
      <c r="K1110" s="0" t="n">
        <f aca="false">J1110/I1110</f>
        <v>1.26713824938341</v>
      </c>
    </row>
    <row r="1111" customFormat="false" ht="12.75" hidden="false" customHeight="false" outlineLevel="0" collapsed="false">
      <c r="B1111" s="0" t="s">
        <v>1092</v>
      </c>
      <c r="C1111" s="0" t="n">
        <v>15341</v>
      </c>
      <c r="D1111" s="0" t="n">
        <v>438</v>
      </c>
      <c r="E1111" s="0" t="n">
        <v>6966</v>
      </c>
      <c r="F1111" s="0" t="n">
        <v>1364</v>
      </c>
      <c r="G1111" s="0" t="n">
        <v>21</v>
      </c>
      <c r="H1111" s="0" t="n">
        <v>211</v>
      </c>
      <c r="I1111" s="0" t="n">
        <f aca="false">C1111/22745</f>
        <v>0.674477907232359</v>
      </c>
      <c r="J1111" s="0" t="n">
        <f aca="false">F1111/1596</f>
        <v>0.854636591478697</v>
      </c>
      <c r="K1111" s="0" t="n">
        <f aca="false">J1111/I1111</f>
        <v>1.26710835494316</v>
      </c>
    </row>
    <row r="1112" customFormat="false" ht="12.75" hidden="false" customHeight="false" outlineLevel="0" collapsed="false">
      <c r="B1112" s="0" t="s">
        <v>1093</v>
      </c>
      <c r="C1112" s="0" t="n">
        <v>13882</v>
      </c>
      <c r="D1112" s="0" t="n">
        <v>704</v>
      </c>
      <c r="E1112" s="0" t="n">
        <v>8159</v>
      </c>
      <c r="F1112" s="0" t="n">
        <v>1234</v>
      </c>
      <c r="G1112" s="0" t="n">
        <v>49</v>
      </c>
      <c r="H1112" s="0" t="n">
        <v>313</v>
      </c>
      <c r="I1112" s="0" t="n">
        <f aca="false">C1112/22745</f>
        <v>0.610331941085953</v>
      </c>
      <c r="J1112" s="0" t="n">
        <f aca="false">F1112/1596</f>
        <v>0.773182957393484</v>
      </c>
      <c r="K1112" s="0" t="n">
        <f aca="false">J1112/I1112</f>
        <v>1.26682368289258</v>
      </c>
    </row>
    <row r="1113" customFormat="false" ht="12.75" hidden="false" customHeight="false" outlineLevel="0" collapsed="false">
      <c r="B1113" s="0" t="s">
        <v>1094</v>
      </c>
      <c r="C1113" s="0" t="n">
        <v>13849</v>
      </c>
      <c r="D1113" s="0" t="n">
        <v>729</v>
      </c>
      <c r="E1113" s="0" t="n">
        <v>8167</v>
      </c>
      <c r="F1113" s="0" t="n">
        <v>1231</v>
      </c>
      <c r="G1113" s="0" t="n">
        <v>52</v>
      </c>
      <c r="H1113" s="0" t="n">
        <v>313</v>
      </c>
      <c r="I1113" s="0" t="n">
        <f aca="false">C1113/22745</f>
        <v>0.608881072763245</v>
      </c>
      <c r="J1113" s="0" t="n">
        <f aca="false">F1113/1596</f>
        <v>0.771303258145363</v>
      </c>
      <c r="K1113" s="0" t="n">
        <f aca="false">J1113/I1113</f>
        <v>1.26675518857075</v>
      </c>
    </row>
    <row r="1114" customFormat="false" ht="12.75" hidden="false" customHeight="false" outlineLevel="0" collapsed="false">
      <c r="B1114" s="0" t="s">
        <v>1095</v>
      </c>
      <c r="C1114" s="0" t="n">
        <v>15280</v>
      </c>
      <c r="D1114" s="0" t="n">
        <v>549</v>
      </c>
      <c r="E1114" s="0" t="n">
        <v>6916</v>
      </c>
      <c r="F1114" s="0" t="n">
        <v>1358</v>
      </c>
      <c r="G1114" s="0" t="n">
        <v>26</v>
      </c>
      <c r="H1114" s="0" t="n">
        <v>212</v>
      </c>
      <c r="I1114" s="0" t="n">
        <f aca="false">C1114/22745</f>
        <v>0.671795999120686</v>
      </c>
      <c r="J1114" s="0" t="n">
        <f aca="false">F1114/1596</f>
        <v>0.850877192982456</v>
      </c>
      <c r="K1114" s="0" t="n">
        <f aca="false">J1114/I1114</f>
        <v>1.26657079544411</v>
      </c>
    </row>
    <row r="1115" customFormat="false" ht="12.75" hidden="false" customHeight="false" outlineLevel="0" collapsed="false">
      <c r="B1115" s="0" t="s">
        <v>1096</v>
      </c>
      <c r="C1115" s="0" t="n">
        <v>15010</v>
      </c>
      <c r="D1115" s="0" t="n">
        <v>479</v>
      </c>
      <c r="E1115" s="0" t="n">
        <v>7256</v>
      </c>
      <c r="F1115" s="0" t="n">
        <v>1334</v>
      </c>
      <c r="G1115" s="0" t="n">
        <v>33</v>
      </c>
      <c r="H1115" s="0" t="n">
        <v>229</v>
      </c>
      <c r="I1115" s="0" t="n">
        <f aca="false">C1115/22745</f>
        <v>0.659925258298527</v>
      </c>
      <c r="J1115" s="0" t="n">
        <f aca="false">F1115/1596</f>
        <v>0.835839598997494</v>
      </c>
      <c r="K1115" s="0" t="n">
        <f aca="false">J1115/I1115</f>
        <v>1.26656706723504</v>
      </c>
    </row>
    <row r="1116" customFormat="false" ht="12.75" hidden="false" customHeight="false" outlineLevel="0" collapsed="false">
      <c r="B1116" s="0" t="s">
        <v>1097</v>
      </c>
      <c r="C1116" s="0" t="n">
        <v>14954</v>
      </c>
      <c r="D1116" s="0" t="n">
        <v>413</v>
      </c>
      <c r="E1116" s="0" t="n">
        <v>7378</v>
      </c>
      <c r="F1116" s="0" t="n">
        <v>1329</v>
      </c>
      <c r="G1116" s="0" t="n">
        <v>20</v>
      </c>
      <c r="H1116" s="0" t="n">
        <v>247</v>
      </c>
      <c r="I1116" s="0" t="n">
        <f aca="false">C1116/22745</f>
        <v>0.657463178720598</v>
      </c>
      <c r="J1116" s="0" t="n">
        <f aca="false">F1116/1596</f>
        <v>0.832706766917293</v>
      </c>
      <c r="K1116" s="0" t="n">
        <f aca="false">J1116/I1116</f>
        <v>1.26654509920649</v>
      </c>
    </row>
    <row r="1117" customFormat="false" ht="12.75" hidden="false" customHeight="false" outlineLevel="0" collapsed="false">
      <c r="B1117" s="0" t="s">
        <v>1098</v>
      </c>
      <c r="C1117" s="0" t="n">
        <v>12547</v>
      </c>
      <c r="D1117" s="0" t="n">
        <v>737</v>
      </c>
      <c r="E1117" s="0" t="n">
        <v>9461</v>
      </c>
      <c r="F1117" s="0" t="n">
        <v>1115</v>
      </c>
      <c r="G1117" s="0" t="n">
        <v>60</v>
      </c>
      <c r="H1117" s="0" t="n">
        <v>421</v>
      </c>
      <c r="I1117" s="0" t="n">
        <f aca="false">C1117/22745</f>
        <v>0.55163772257639</v>
      </c>
      <c r="J1117" s="0" t="n">
        <f aca="false">F1117/1596</f>
        <v>0.698621553884712</v>
      </c>
      <c r="K1117" s="0" t="n">
        <f aca="false">J1117/I1117</f>
        <v>1.26644992772039</v>
      </c>
    </row>
    <row r="1118" customFormat="false" ht="12.75" hidden="false" customHeight="false" outlineLevel="0" collapsed="false">
      <c r="B1118" s="0" t="s">
        <v>1099</v>
      </c>
      <c r="C1118" s="0" t="n">
        <v>15462</v>
      </c>
      <c r="D1118" s="0" t="n">
        <v>495</v>
      </c>
      <c r="E1118" s="0" t="n">
        <v>6788</v>
      </c>
      <c r="F1118" s="0" t="n">
        <v>1374</v>
      </c>
      <c r="G1118" s="0" t="n">
        <v>30</v>
      </c>
      <c r="H1118" s="0" t="n">
        <v>192</v>
      </c>
      <c r="I1118" s="0" t="n">
        <f aca="false">C1118/22745</f>
        <v>0.679797757748956</v>
      </c>
      <c r="J1118" s="0" t="n">
        <f aca="false">F1118/1596</f>
        <v>0.860902255639098</v>
      </c>
      <c r="K1118" s="0" t="n">
        <f aca="false">J1118/I1118</f>
        <v>1.26640937812128</v>
      </c>
    </row>
    <row r="1119" customFormat="false" ht="12.75" hidden="false" customHeight="false" outlineLevel="0" collapsed="false">
      <c r="B1119" s="0" t="s">
        <v>1100</v>
      </c>
      <c r="C1119" s="0" t="n">
        <v>14768</v>
      </c>
      <c r="D1119" s="0" t="n">
        <v>536</v>
      </c>
      <c r="E1119" s="0" t="n">
        <v>7441</v>
      </c>
      <c r="F1119" s="0" t="n">
        <v>1312</v>
      </c>
      <c r="G1119" s="0" t="n">
        <v>32</v>
      </c>
      <c r="H1119" s="0" t="n">
        <v>252</v>
      </c>
      <c r="I1119" s="0" t="n">
        <f aca="false">C1119/22745</f>
        <v>0.649285557265333</v>
      </c>
      <c r="J1119" s="0" t="n">
        <f aca="false">F1119/1596</f>
        <v>0.822055137844612</v>
      </c>
      <c r="K1119" s="0" t="n">
        <f aca="false">J1119/I1119</f>
        <v>1.26609182761888</v>
      </c>
    </row>
    <row r="1120" customFormat="false" ht="12.75" hidden="false" customHeight="false" outlineLevel="0" collapsed="false">
      <c r="B1120" s="0" t="s">
        <v>1101</v>
      </c>
      <c r="C1120" s="0" t="n">
        <v>14768</v>
      </c>
      <c r="D1120" s="0" t="n">
        <v>536</v>
      </c>
      <c r="E1120" s="0" t="n">
        <v>7441</v>
      </c>
      <c r="F1120" s="0" t="n">
        <v>1312</v>
      </c>
      <c r="G1120" s="0" t="n">
        <v>32</v>
      </c>
      <c r="H1120" s="0" t="n">
        <v>252</v>
      </c>
      <c r="I1120" s="0" t="n">
        <f aca="false">C1120/22745</f>
        <v>0.649285557265333</v>
      </c>
      <c r="J1120" s="0" t="n">
        <f aca="false">F1120/1596</f>
        <v>0.822055137844612</v>
      </c>
      <c r="K1120" s="0" t="n">
        <f aca="false">J1120/I1120</f>
        <v>1.26609182761888</v>
      </c>
    </row>
    <row r="1121" customFormat="false" ht="12.75" hidden="false" customHeight="false" outlineLevel="0" collapsed="false">
      <c r="B1121" s="0" t="s">
        <v>1102</v>
      </c>
      <c r="C1121" s="0" t="n">
        <v>13845</v>
      </c>
      <c r="D1121" s="0" t="n">
        <v>614</v>
      </c>
      <c r="E1121" s="0" t="n">
        <v>8286</v>
      </c>
      <c r="F1121" s="0" t="n">
        <v>1230</v>
      </c>
      <c r="G1121" s="0" t="n">
        <v>37</v>
      </c>
      <c r="H1121" s="0" t="n">
        <v>329</v>
      </c>
      <c r="I1121" s="0" t="n">
        <f aca="false">C1121/22745</f>
        <v>0.60870520993625</v>
      </c>
      <c r="J1121" s="0" t="n">
        <f aca="false">F1121/1596</f>
        <v>0.770676691729323</v>
      </c>
      <c r="K1121" s="0" t="n">
        <f aca="false">J1121/I1121</f>
        <v>1.26609182761888</v>
      </c>
    </row>
    <row r="1122" customFormat="false" ht="12.75" hidden="false" customHeight="false" outlineLevel="0" collapsed="false">
      <c r="B1122" s="0" t="s">
        <v>1103</v>
      </c>
      <c r="C1122" s="0" t="n">
        <v>14769</v>
      </c>
      <c r="D1122" s="0" t="n">
        <v>674</v>
      </c>
      <c r="E1122" s="0" t="n">
        <v>7302</v>
      </c>
      <c r="F1122" s="0" t="n">
        <v>1312</v>
      </c>
      <c r="G1122" s="0" t="n">
        <v>28</v>
      </c>
      <c r="H1122" s="0" t="n">
        <v>256</v>
      </c>
      <c r="I1122" s="0" t="n">
        <f aca="false">C1122/22745</f>
        <v>0.649329522972082</v>
      </c>
      <c r="J1122" s="0" t="n">
        <f aca="false">F1122/1596</f>
        <v>0.822055137844612</v>
      </c>
      <c r="K1122" s="0" t="n">
        <f aca="false">J1122/I1122</f>
        <v>1.26600610131192</v>
      </c>
    </row>
    <row r="1123" customFormat="false" ht="12.75" hidden="false" customHeight="false" outlineLevel="0" collapsed="false">
      <c r="B1123" s="0" t="s">
        <v>1104</v>
      </c>
      <c r="C1123" s="0" t="n">
        <v>15595</v>
      </c>
      <c r="D1123" s="0" t="n">
        <v>465</v>
      </c>
      <c r="E1123" s="0" t="n">
        <v>6685</v>
      </c>
      <c r="F1123" s="0" t="n">
        <v>1385</v>
      </c>
      <c r="G1123" s="0" t="n">
        <v>25</v>
      </c>
      <c r="H1123" s="0" t="n">
        <v>186</v>
      </c>
      <c r="I1123" s="0" t="n">
        <f aca="false">C1123/22745</f>
        <v>0.685645196746538</v>
      </c>
      <c r="J1123" s="0" t="n">
        <f aca="false">F1123/1596</f>
        <v>0.867794486215539</v>
      </c>
      <c r="K1123" s="0" t="n">
        <f aca="false">J1123/I1123</f>
        <v>1.26566114709666</v>
      </c>
    </row>
    <row r="1124" customFormat="false" ht="12.75" hidden="false" customHeight="false" outlineLevel="0" collapsed="false">
      <c r="B1124" s="0" t="s">
        <v>1105</v>
      </c>
      <c r="C1124" s="0" t="n">
        <v>15462</v>
      </c>
      <c r="D1124" s="0" t="n">
        <v>395</v>
      </c>
      <c r="E1124" s="0" t="n">
        <v>6888</v>
      </c>
      <c r="F1124" s="0" t="n">
        <v>1373</v>
      </c>
      <c r="G1124" s="0" t="n">
        <v>17</v>
      </c>
      <c r="H1124" s="0" t="n">
        <v>206</v>
      </c>
      <c r="I1124" s="0" t="n">
        <f aca="false">C1124/22745</f>
        <v>0.679797757748956</v>
      </c>
      <c r="J1124" s="0" t="n">
        <f aca="false">F1124/1596</f>
        <v>0.860275689223058</v>
      </c>
      <c r="K1124" s="0" t="n">
        <f aca="false">J1124/I1124</f>
        <v>1.26548768279514</v>
      </c>
    </row>
    <row r="1125" customFormat="false" ht="12.75" hidden="false" customHeight="false" outlineLevel="0" collapsed="false">
      <c r="B1125" s="0" t="s">
        <v>1106</v>
      </c>
      <c r="C1125" s="0" t="n">
        <v>15462</v>
      </c>
      <c r="D1125" s="0" t="n">
        <v>395</v>
      </c>
      <c r="E1125" s="0" t="n">
        <v>6888</v>
      </c>
      <c r="F1125" s="0" t="n">
        <v>1373</v>
      </c>
      <c r="G1125" s="0" t="n">
        <v>17</v>
      </c>
      <c r="H1125" s="0" t="n">
        <v>206</v>
      </c>
      <c r="I1125" s="0" t="n">
        <f aca="false">C1125/22745</f>
        <v>0.679797757748956</v>
      </c>
      <c r="J1125" s="0" t="n">
        <f aca="false">F1125/1596</f>
        <v>0.860275689223058</v>
      </c>
      <c r="K1125" s="0" t="n">
        <f aca="false">J1125/I1125</f>
        <v>1.26548768279514</v>
      </c>
    </row>
    <row r="1126" customFormat="false" ht="12.75" hidden="false" customHeight="false" outlineLevel="0" collapsed="false">
      <c r="B1126" s="0" t="s">
        <v>1107</v>
      </c>
      <c r="C1126" s="0" t="n">
        <v>15879</v>
      </c>
      <c r="D1126" s="0" t="n">
        <v>418</v>
      </c>
      <c r="E1126" s="0" t="n">
        <v>6448</v>
      </c>
      <c r="F1126" s="0" t="n">
        <v>1410</v>
      </c>
      <c r="G1126" s="0" t="n">
        <v>22</v>
      </c>
      <c r="H1126" s="0" t="n">
        <v>164</v>
      </c>
      <c r="I1126" s="0" t="n">
        <f aca="false">C1126/22745</f>
        <v>0.698131457463179</v>
      </c>
      <c r="J1126" s="0" t="n">
        <f aca="false">F1126/1596</f>
        <v>0.883458646616541</v>
      </c>
      <c r="K1126" s="0" t="n">
        <f aca="false">J1126/I1126</f>
        <v>1.26546173671473</v>
      </c>
    </row>
    <row r="1127" customFormat="false" ht="12.75" hidden="false" customHeight="false" outlineLevel="0" collapsed="false">
      <c r="B1127" s="0" t="s">
        <v>1108</v>
      </c>
      <c r="C1127" s="0" t="n">
        <v>15103</v>
      </c>
      <c r="D1127" s="0" t="n">
        <v>477</v>
      </c>
      <c r="E1127" s="0" t="n">
        <v>7165</v>
      </c>
      <c r="F1127" s="0" t="n">
        <v>1341</v>
      </c>
      <c r="G1127" s="0" t="n">
        <v>18</v>
      </c>
      <c r="H1127" s="0" t="n">
        <v>237</v>
      </c>
      <c r="I1127" s="0" t="n">
        <f aca="false">C1127/22745</f>
        <v>0.66401406902616</v>
      </c>
      <c r="J1127" s="0" t="n">
        <f aca="false">F1127/1596</f>
        <v>0.840225563909774</v>
      </c>
      <c r="K1127" s="0" t="n">
        <f aca="false">J1127/I1127</f>
        <v>1.26537313455127</v>
      </c>
    </row>
    <row r="1128" customFormat="false" ht="12.75" hidden="false" customHeight="false" outlineLevel="0" collapsed="false">
      <c r="B1128" s="0" t="s">
        <v>1109</v>
      </c>
      <c r="C1128" s="0" t="n">
        <v>15691</v>
      </c>
      <c r="D1128" s="0" t="n">
        <v>423</v>
      </c>
      <c r="E1128" s="0" t="n">
        <v>6631</v>
      </c>
      <c r="F1128" s="0" t="n">
        <v>1393</v>
      </c>
      <c r="G1128" s="0" t="n">
        <v>19</v>
      </c>
      <c r="H1128" s="0" t="n">
        <v>184</v>
      </c>
      <c r="I1128" s="0" t="n">
        <f aca="false">C1128/22745</f>
        <v>0.689865904594416</v>
      </c>
      <c r="J1128" s="0" t="n">
        <f aca="false">F1128/1596</f>
        <v>0.87280701754386</v>
      </c>
      <c r="K1128" s="0" t="n">
        <f aca="false">J1128/I1128</f>
        <v>1.26518358384011</v>
      </c>
    </row>
    <row r="1129" customFormat="false" ht="12.75" hidden="false" customHeight="false" outlineLevel="0" collapsed="false">
      <c r="B1129" s="0" t="s">
        <v>1110</v>
      </c>
      <c r="C1129" s="0" t="n">
        <v>6918</v>
      </c>
      <c r="D1129" s="0" t="n">
        <v>774</v>
      </c>
      <c r="E1129" s="0" t="n">
        <v>15053</v>
      </c>
      <c r="F1129" s="0" t="n">
        <v>614</v>
      </c>
      <c r="G1129" s="0" t="n">
        <v>59</v>
      </c>
      <c r="H1129" s="0" t="n">
        <v>923</v>
      </c>
      <c r="I1129" s="0" t="n">
        <f aca="false">C1129/22745</f>
        <v>0.304154759287756</v>
      </c>
      <c r="J1129" s="0" t="n">
        <f aca="false">F1129/1596</f>
        <v>0.384711779448622</v>
      </c>
      <c r="K1129" s="0" t="n">
        <f aca="false">J1129/I1129</f>
        <v>1.26485536622707</v>
      </c>
    </row>
    <row r="1130" customFormat="false" ht="12.75" hidden="false" customHeight="false" outlineLevel="0" collapsed="false">
      <c r="B1130" s="0" t="s">
        <v>1111</v>
      </c>
      <c r="C1130" s="0" t="n">
        <v>14806</v>
      </c>
      <c r="D1130" s="0" t="n">
        <v>536</v>
      </c>
      <c r="E1130" s="0" t="n">
        <v>7404</v>
      </c>
      <c r="F1130" s="0" t="n">
        <v>1314</v>
      </c>
      <c r="G1130" s="0" t="n">
        <v>34</v>
      </c>
      <c r="H1130" s="0" t="n">
        <v>248</v>
      </c>
      <c r="I1130" s="0" t="n">
        <f aca="false">C1130/22745</f>
        <v>0.650956254121785</v>
      </c>
      <c r="J1130" s="0" t="n">
        <f aca="false">F1130/1596</f>
        <v>0.823308270676692</v>
      </c>
      <c r="K1130" s="0" t="n">
        <f aca="false">J1130/I1130</f>
        <v>1.26476743323932</v>
      </c>
    </row>
    <row r="1131" customFormat="false" ht="12.75" hidden="false" customHeight="false" outlineLevel="0" collapsed="false">
      <c r="B1131" s="0" t="s">
        <v>1112</v>
      </c>
      <c r="C1131" s="0" t="n">
        <v>11833</v>
      </c>
      <c r="D1131" s="0" t="n">
        <v>783</v>
      </c>
      <c r="E1131" s="0" t="n">
        <v>10129</v>
      </c>
      <c r="F1131" s="0" t="n">
        <v>1050</v>
      </c>
      <c r="G1131" s="0" t="n">
        <v>50</v>
      </c>
      <c r="H1131" s="0" t="n">
        <v>496</v>
      </c>
      <c r="I1131" s="0" t="n">
        <f aca="false">C1131/22745</f>
        <v>0.520246207957793</v>
      </c>
      <c r="J1131" s="0" t="n">
        <f aca="false">F1131/1596</f>
        <v>0.657894736842105</v>
      </c>
      <c r="K1131" s="0" t="n">
        <f aca="false">J1131/I1131</f>
        <v>1.26458343526356</v>
      </c>
    </row>
    <row r="1132" customFormat="false" ht="12.75" hidden="false" customHeight="false" outlineLevel="0" collapsed="false">
      <c r="B1132" s="0" t="s">
        <v>1113</v>
      </c>
      <c r="C1132" s="0" t="n">
        <v>15564</v>
      </c>
      <c r="D1132" s="0" t="n">
        <v>537</v>
      </c>
      <c r="E1132" s="0" t="n">
        <v>6644</v>
      </c>
      <c r="F1132" s="0" t="n">
        <v>1381</v>
      </c>
      <c r="G1132" s="0" t="n">
        <v>21</v>
      </c>
      <c r="H1132" s="0" t="n">
        <v>194</v>
      </c>
      <c r="I1132" s="0" t="n">
        <f aca="false">C1132/22745</f>
        <v>0.684282259837327</v>
      </c>
      <c r="J1132" s="0" t="n">
        <f aca="false">F1132/1596</f>
        <v>0.865288220551378</v>
      </c>
      <c r="K1132" s="0" t="n">
        <f aca="false">J1132/I1132</f>
        <v>1.26451944078907</v>
      </c>
    </row>
    <row r="1133" customFormat="false" ht="12.75" hidden="false" customHeight="false" outlineLevel="0" collapsed="false">
      <c r="B1133" s="0" t="s">
        <v>1114</v>
      </c>
      <c r="C1133" s="0" t="n">
        <v>15767</v>
      </c>
      <c r="D1133" s="0" t="n">
        <v>429</v>
      </c>
      <c r="E1133" s="0" t="n">
        <v>6549</v>
      </c>
      <c r="F1133" s="0" t="n">
        <v>1399</v>
      </c>
      <c r="G1133" s="0" t="n">
        <v>19</v>
      </c>
      <c r="H1133" s="0" t="n">
        <v>178</v>
      </c>
      <c r="I1133" s="0" t="n">
        <f aca="false">C1133/22745</f>
        <v>0.69320729830732</v>
      </c>
      <c r="J1133" s="0" t="n">
        <f aca="false">F1133/1596</f>
        <v>0.8765664160401</v>
      </c>
      <c r="K1133" s="0" t="n">
        <f aca="false">J1133/I1133</f>
        <v>1.26450834862891</v>
      </c>
    </row>
    <row r="1134" customFormat="false" ht="12.75" hidden="false" customHeight="false" outlineLevel="0" collapsed="false">
      <c r="B1134" s="0" t="s">
        <v>1115</v>
      </c>
      <c r="C1134" s="0" t="n">
        <v>12375</v>
      </c>
      <c r="D1134" s="0" t="n">
        <v>794</v>
      </c>
      <c r="E1134" s="0" t="n">
        <v>9576</v>
      </c>
      <c r="F1134" s="0" t="n">
        <v>1098</v>
      </c>
      <c r="G1134" s="0" t="n">
        <v>69</v>
      </c>
      <c r="H1134" s="0" t="n">
        <v>429</v>
      </c>
      <c r="I1134" s="0" t="n">
        <f aca="false">C1134/22745</f>
        <v>0.544075621015608</v>
      </c>
      <c r="J1134" s="0" t="n">
        <f aca="false">F1134/1596</f>
        <v>0.68796992481203</v>
      </c>
      <c r="K1134" s="0" t="n">
        <f aca="false">J1134/I1134</f>
        <v>1.26447482342219</v>
      </c>
    </row>
    <row r="1135" customFormat="false" ht="12.75" hidden="false" customHeight="false" outlineLevel="0" collapsed="false">
      <c r="B1135" s="0" t="s">
        <v>1116</v>
      </c>
      <c r="C1135" s="0" t="n">
        <v>15362</v>
      </c>
      <c r="D1135" s="0" t="n">
        <v>422</v>
      </c>
      <c r="E1135" s="0" t="n">
        <v>6961</v>
      </c>
      <c r="F1135" s="0" t="n">
        <v>1363</v>
      </c>
      <c r="G1135" s="0" t="n">
        <v>19</v>
      </c>
      <c r="H1135" s="0" t="n">
        <v>214</v>
      </c>
      <c r="I1135" s="0" t="n">
        <f aca="false">C1135/22745</f>
        <v>0.675401187074082</v>
      </c>
      <c r="J1135" s="0" t="n">
        <f aca="false">F1135/1596</f>
        <v>0.854010025062657</v>
      </c>
      <c r="K1135" s="0" t="n">
        <f aca="false">J1135/I1135</f>
        <v>1.26444851061386</v>
      </c>
    </row>
    <row r="1136" customFormat="false" ht="12.75" hidden="false" customHeight="false" outlineLevel="0" collapsed="false">
      <c r="B1136" s="0" t="s">
        <v>1117</v>
      </c>
      <c r="C1136" s="0" t="n">
        <v>12467</v>
      </c>
      <c r="D1136" s="0" t="n">
        <v>718</v>
      </c>
      <c r="E1136" s="0" t="n">
        <v>9560</v>
      </c>
      <c r="F1136" s="0" t="n">
        <v>1106</v>
      </c>
      <c r="G1136" s="0" t="n">
        <v>64</v>
      </c>
      <c r="H1136" s="0" t="n">
        <v>426</v>
      </c>
      <c r="I1136" s="0" t="n">
        <f aca="false">C1136/22745</f>
        <v>0.548120466036492</v>
      </c>
      <c r="J1136" s="0" t="n">
        <f aca="false">F1136/1596</f>
        <v>0.692982456140351</v>
      </c>
      <c r="K1136" s="0" t="n">
        <f aca="false">J1136/I1136</f>
        <v>1.26428859909459</v>
      </c>
    </row>
    <row r="1137" customFormat="false" ht="12.75" hidden="false" customHeight="false" outlineLevel="0" collapsed="false">
      <c r="B1137" s="0" t="s">
        <v>1118</v>
      </c>
      <c r="C1137" s="0" t="n">
        <v>11729</v>
      </c>
      <c r="D1137" s="0" t="n">
        <v>853</v>
      </c>
      <c r="E1137" s="0" t="n">
        <v>10163</v>
      </c>
      <c r="F1137" s="0" t="n">
        <v>1040</v>
      </c>
      <c r="G1137" s="0" t="n">
        <v>60</v>
      </c>
      <c r="H1137" s="0" t="n">
        <v>496</v>
      </c>
      <c r="I1137" s="0" t="n">
        <f aca="false">C1137/22745</f>
        <v>0.515673774455924</v>
      </c>
      <c r="J1137" s="0" t="n">
        <f aca="false">F1137/1596</f>
        <v>0.651629072681704</v>
      </c>
      <c r="K1137" s="0" t="n">
        <f aca="false">J1137/I1137</f>
        <v>1.26364594237747</v>
      </c>
    </row>
    <row r="1138" customFormat="false" ht="12.75" hidden="false" customHeight="false" outlineLevel="0" collapsed="false">
      <c r="B1138" s="0" t="s">
        <v>1119</v>
      </c>
      <c r="C1138" s="0" t="n">
        <v>15012</v>
      </c>
      <c r="D1138" s="0" t="n">
        <v>442</v>
      </c>
      <c r="E1138" s="0" t="n">
        <v>7291</v>
      </c>
      <c r="F1138" s="0" t="n">
        <v>1331</v>
      </c>
      <c r="G1138" s="0" t="n">
        <v>22</v>
      </c>
      <c r="H1138" s="0" t="n">
        <v>243</v>
      </c>
      <c r="I1138" s="0" t="n">
        <f aca="false">C1138/22745</f>
        <v>0.660013189712025</v>
      </c>
      <c r="J1138" s="0" t="n">
        <f aca="false">F1138/1596</f>
        <v>0.833959899749374</v>
      </c>
      <c r="K1138" s="0" t="n">
        <f aca="false">J1138/I1138</f>
        <v>1.2635503543698</v>
      </c>
    </row>
    <row r="1139" customFormat="false" ht="12.75" hidden="false" customHeight="false" outlineLevel="0" collapsed="false">
      <c r="B1139" s="0" t="s">
        <v>1120</v>
      </c>
      <c r="C1139" s="0" t="n">
        <v>12216</v>
      </c>
      <c r="D1139" s="0" t="n">
        <v>756</v>
      </c>
      <c r="E1139" s="0" t="n">
        <v>9773</v>
      </c>
      <c r="F1139" s="0" t="n">
        <v>1083</v>
      </c>
      <c r="G1139" s="0" t="n">
        <v>48</v>
      </c>
      <c r="H1139" s="0" t="n">
        <v>465</v>
      </c>
      <c r="I1139" s="0" t="n">
        <f aca="false">C1139/22745</f>
        <v>0.537085073642559</v>
      </c>
      <c r="J1139" s="0" t="n">
        <f aca="false">F1139/1596</f>
        <v>0.678571428571429</v>
      </c>
      <c r="K1139" s="0" t="n">
        <f aca="false">J1139/I1139</f>
        <v>1.26343378707082</v>
      </c>
    </row>
    <row r="1140" customFormat="false" ht="12.75" hidden="false" customHeight="false" outlineLevel="0" collapsed="false">
      <c r="B1140" s="0" t="s">
        <v>1121</v>
      </c>
      <c r="C1140" s="0" t="n">
        <v>15544</v>
      </c>
      <c r="D1140" s="0" t="n">
        <v>459</v>
      </c>
      <c r="E1140" s="0" t="n">
        <v>6742</v>
      </c>
      <c r="F1140" s="0" t="n">
        <v>1378</v>
      </c>
      <c r="G1140" s="0" t="n">
        <v>29</v>
      </c>
      <c r="H1140" s="0" t="n">
        <v>189</v>
      </c>
      <c r="I1140" s="0" t="n">
        <f aca="false">C1140/22745</f>
        <v>0.683402945702352</v>
      </c>
      <c r="J1140" s="0" t="n">
        <f aca="false">F1140/1596</f>
        <v>0.863408521303258</v>
      </c>
      <c r="K1140" s="0" t="n">
        <f aca="false">J1140/I1140</f>
        <v>1.2633959609523</v>
      </c>
    </row>
    <row r="1141" customFormat="false" ht="12.75" hidden="false" customHeight="false" outlineLevel="0" collapsed="false">
      <c r="B1141" s="0" t="s">
        <v>1122</v>
      </c>
      <c r="C1141" s="0" t="n">
        <v>14293</v>
      </c>
      <c r="D1141" s="0" t="n">
        <v>534</v>
      </c>
      <c r="E1141" s="0" t="n">
        <v>7918</v>
      </c>
      <c r="F1141" s="0" t="n">
        <v>1267</v>
      </c>
      <c r="G1141" s="0" t="n">
        <v>32</v>
      </c>
      <c r="H1141" s="0" t="n">
        <v>297</v>
      </c>
      <c r="I1141" s="0" t="n">
        <f aca="false">C1141/22745</f>
        <v>0.628401846559684</v>
      </c>
      <c r="J1141" s="0" t="n">
        <f aca="false">F1141/1596</f>
        <v>0.793859649122807</v>
      </c>
      <c r="K1141" s="0" t="n">
        <f aca="false">J1141/I1141</f>
        <v>1.26329935767846</v>
      </c>
    </row>
    <row r="1142" customFormat="false" ht="12.75" hidden="false" customHeight="false" outlineLevel="0" collapsed="false">
      <c r="B1142" s="0" t="s">
        <v>1123</v>
      </c>
      <c r="C1142" s="0" t="n">
        <v>15173</v>
      </c>
      <c r="D1142" s="0" t="n">
        <v>444</v>
      </c>
      <c r="E1142" s="0" t="n">
        <v>7128</v>
      </c>
      <c r="F1142" s="0" t="n">
        <v>1345</v>
      </c>
      <c r="G1142" s="0" t="n">
        <v>21</v>
      </c>
      <c r="H1142" s="0" t="n">
        <v>230</v>
      </c>
      <c r="I1142" s="0" t="n">
        <f aca="false">C1142/22745</f>
        <v>0.667091668498571</v>
      </c>
      <c r="J1142" s="0" t="n">
        <f aca="false">F1142/1596</f>
        <v>0.842731829573935</v>
      </c>
      <c r="K1142" s="0" t="n">
        <f aca="false">J1142/I1142</f>
        <v>1.26329239198966</v>
      </c>
    </row>
    <row r="1143" customFormat="false" ht="12.75" hidden="false" customHeight="false" outlineLevel="0" collapsed="false">
      <c r="B1143" s="0" t="s">
        <v>1124</v>
      </c>
      <c r="C1143" s="0" t="n">
        <v>15267</v>
      </c>
      <c r="D1143" s="0" t="n">
        <v>464</v>
      </c>
      <c r="E1143" s="0" t="n">
        <v>7014</v>
      </c>
      <c r="F1143" s="0" t="n">
        <v>1353</v>
      </c>
      <c r="G1143" s="0" t="n">
        <v>20</v>
      </c>
      <c r="H1143" s="0" t="n">
        <v>223</v>
      </c>
      <c r="I1143" s="0" t="n">
        <f aca="false">C1143/22745</f>
        <v>0.671224444932952</v>
      </c>
      <c r="J1143" s="0" t="n">
        <f aca="false">F1143/1596</f>
        <v>0.847744360902256</v>
      </c>
      <c r="K1143" s="0" t="n">
        <f aca="false">J1143/I1143</f>
        <v>1.26298195380375</v>
      </c>
    </row>
    <row r="1144" customFormat="false" ht="12.75" hidden="false" customHeight="false" outlineLevel="0" collapsed="false">
      <c r="B1144" s="0" t="s">
        <v>1125</v>
      </c>
      <c r="C1144" s="0" t="n">
        <v>14661</v>
      </c>
      <c r="D1144" s="0" t="n">
        <v>594</v>
      </c>
      <c r="E1144" s="0" t="n">
        <v>7490</v>
      </c>
      <c r="F1144" s="0" t="n">
        <v>1299</v>
      </c>
      <c r="G1144" s="0" t="n">
        <v>36</v>
      </c>
      <c r="H1144" s="0" t="n">
        <v>261</v>
      </c>
      <c r="I1144" s="0" t="n">
        <f aca="false">C1144/22745</f>
        <v>0.644581226643218</v>
      </c>
      <c r="J1144" s="0" t="n">
        <f aca="false">F1144/1596</f>
        <v>0.81390977443609</v>
      </c>
      <c r="K1144" s="0" t="n">
        <f aca="false">J1144/I1144</f>
        <v>1.26269543820673</v>
      </c>
    </row>
    <row r="1145" customFormat="false" ht="12.75" hidden="false" customHeight="false" outlineLevel="0" collapsed="false">
      <c r="B1145" s="0" t="s">
        <v>1126</v>
      </c>
      <c r="C1145" s="0" t="n">
        <v>6412</v>
      </c>
      <c r="D1145" s="0" t="n">
        <v>705</v>
      </c>
      <c r="E1145" s="0" t="n">
        <v>15628</v>
      </c>
      <c r="F1145" s="0" t="n">
        <v>568</v>
      </c>
      <c r="G1145" s="0" t="n">
        <v>50</v>
      </c>
      <c r="H1145" s="0" t="n">
        <v>978</v>
      </c>
      <c r="I1145" s="0" t="n">
        <f aca="false">C1145/22745</f>
        <v>0.281908111672895</v>
      </c>
      <c r="J1145" s="0" t="n">
        <f aca="false">F1145/1596</f>
        <v>0.355889724310777</v>
      </c>
      <c r="K1145" s="0" t="n">
        <f aca="false">J1145/I1145</f>
        <v>1.2624316561835</v>
      </c>
    </row>
    <row r="1146" customFormat="false" ht="12.75" hidden="false" customHeight="false" outlineLevel="0" collapsed="false">
      <c r="B1146" s="0" t="s">
        <v>1127</v>
      </c>
      <c r="C1146" s="0" t="n">
        <v>15635</v>
      </c>
      <c r="D1146" s="0" t="n">
        <v>480</v>
      </c>
      <c r="E1146" s="0" t="n">
        <v>6630</v>
      </c>
      <c r="F1146" s="0" t="n">
        <v>1385</v>
      </c>
      <c r="G1146" s="0" t="n">
        <v>20</v>
      </c>
      <c r="H1146" s="0" t="n">
        <v>191</v>
      </c>
      <c r="I1146" s="0" t="n">
        <f aca="false">C1146/22745</f>
        <v>0.687403825016487</v>
      </c>
      <c r="J1146" s="0" t="n">
        <f aca="false">F1146/1596</f>
        <v>0.867794486215539</v>
      </c>
      <c r="K1146" s="0" t="n">
        <f aca="false">J1146/I1146</f>
        <v>1.26242312689302</v>
      </c>
    </row>
    <row r="1147" customFormat="false" ht="12.75" hidden="false" customHeight="false" outlineLevel="0" collapsed="false">
      <c r="B1147" s="0" t="s">
        <v>1128</v>
      </c>
      <c r="C1147" s="0" t="n">
        <v>15448</v>
      </c>
      <c r="D1147" s="0" t="n">
        <v>461</v>
      </c>
      <c r="E1147" s="0" t="n">
        <v>6836</v>
      </c>
      <c r="F1147" s="0" t="n">
        <v>1368</v>
      </c>
      <c r="G1147" s="0" t="n">
        <v>29</v>
      </c>
      <c r="H1147" s="0" t="n">
        <v>199</v>
      </c>
      <c r="I1147" s="0" t="n">
        <f aca="false">C1147/22745</f>
        <v>0.679182237854474</v>
      </c>
      <c r="J1147" s="0" t="n">
        <f aca="false">F1147/1596</f>
        <v>0.857142857142857</v>
      </c>
      <c r="K1147" s="0" t="n">
        <f aca="false">J1147/I1147</f>
        <v>1.26202189835023</v>
      </c>
    </row>
    <row r="1148" customFormat="false" ht="12.75" hidden="false" customHeight="false" outlineLevel="0" collapsed="false">
      <c r="B1148" s="0" t="s">
        <v>1129</v>
      </c>
      <c r="C1148" s="0" t="n">
        <v>15415</v>
      </c>
      <c r="D1148" s="0" t="n">
        <v>388</v>
      </c>
      <c r="E1148" s="0" t="n">
        <v>6942</v>
      </c>
      <c r="F1148" s="0" t="n">
        <v>1365</v>
      </c>
      <c r="G1148" s="0" t="n">
        <v>18</v>
      </c>
      <c r="H1148" s="0" t="n">
        <v>213</v>
      </c>
      <c r="I1148" s="0" t="n">
        <f aca="false">C1148/22745</f>
        <v>0.677731369531765</v>
      </c>
      <c r="J1148" s="0" t="n">
        <f aca="false">F1148/1596</f>
        <v>0.855263157894737</v>
      </c>
      <c r="K1148" s="0" t="n">
        <f aca="false">J1148/I1148</f>
        <v>1.261950082797</v>
      </c>
    </row>
    <row r="1149" customFormat="false" ht="12.75" hidden="false" customHeight="false" outlineLevel="0" collapsed="false">
      <c r="B1149" s="0" t="s">
        <v>1130</v>
      </c>
      <c r="C1149" s="0" t="n">
        <v>15415</v>
      </c>
      <c r="D1149" s="0" t="n">
        <v>388</v>
      </c>
      <c r="E1149" s="0" t="n">
        <v>6942</v>
      </c>
      <c r="F1149" s="0" t="n">
        <v>1365</v>
      </c>
      <c r="G1149" s="0" t="n">
        <v>18</v>
      </c>
      <c r="H1149" s="0" t="n">
        <v>213</v>
      </c>
      <c r="I1149" s="0" t="n">
        <f aca="false">C1149/22745</f>
        <v>0.677731369531765</v>
      </c>
      <c r="J1149" s="0" t="n">
        <f aca="false">F1149/1596</f>
        <v>0.855263157894737</v>
      </c>
      <c r="K1149" s="0" t="n">
        <f aca="false">J1149/I1149</f>
        <v>1.261950082797</v>
      </c>
    </row>
    <row r="1150" customFormat="false" ht="12.75" hidden="false" customHeight="false" outlineLevel="0" collapsed="false">
      <c r="B1150" s="0" t="s">
        <v>1131</v>
      </c>
      <c r="C1150" s="0" t="n">
        <v>13962</v>
      </c>
      <c r="D1150" s="0" t="n">
        <v>630</v>
      </c>
      <c r="E1150" s="0" t="n">
        <v>8153</v>
      </c>
      <c r="F1150" s="0" t="n">
        <v>1236</v>
      </c>
      <c r="G1150" s="0" t="n">
        <v>35</v>
      </c>
      <c r="H1150" s="0" t="n">
        <v>325</v>
      </c>
      <c r="I1150" s="0" t="n">
        <f aca="false">C1150/22745</f>
        <v>0.613849197625852</v>
      </c>
      <c r="J1150" s="0" t="n">
        <f aca="false">F1150/1596</f>
        <v>0.774436090225564</v>
      </c>
      <c r="K1150" s="0" t="n">
        <f aca="false">J1150/I1150</f>
        <v>1.26160642258849</v>
      </c>
    </row>
    <row r="1151" customFormat="false" ht="12.75" hidden="false" customHeight="false" outlineLevel="0" collapsed="false">
      <c r="B1151" s="0" t="s">
        <v>1132</v>
      </c>
      <c r="C1151" s="0" t="n">
        <v>11331</v>
      </c>
      <c r="D1151" s="0" t="n">
        <v>816</v>
      </c>
      <c r="E1151" s="0" t="n">
        <v>10598</v>
      </c>
      <c r="F1151" s="0" t="n">
        <v>1003</v>
      </c>
      <c r="G1151" s="0" t="n">
        <v>61</v>
      </c>
      <c r="H1151" s="0" t="n">
        <v>532</v>
      </c>
      <c r="I1151" s="0" t="n">
        <f aca="false">C1151/22745</f>
        <v>0.498175423169927</v>
      </c>
      <c r="J1151" s="0" t="n">
        <f aca="false">F1151/1596</f>
        <v>0.628446115288221</v>
      </c>
      <c r="K1151" s="0" t="n">
        <f aca="false">J1151/I1151</f>
        <v>1.26149562194251</v>
      </c>
    </row>
    <row r="1152" customFormat="false" ht="12.75" hidden="false" customHeight="false" outlineLevel="0" collapsed="false">
      <c r="B1152" s="0" t="s">
        <v>1133</v>
      </c>
      <c r="C1152" s="0" t="n">
        <v>15864</v>
      </c>
      <c r="D1152" s="0" t="n">
        <v>497</v>
      </c>
      <c r="E1152" s="0" t="n">
        <v>6384</v>
      </c>
      <c r="F1152" s="0" t="n">
        <v>1404</v>
      </c>
      <c r="G1152" s="0" t="n">
        <v>22</v>
      </c>
      <c r="H1152" s="0" t="n">
        <v>170</v>
      </c>
      <c r="I1152" s="0" t="n">
        <f aca="false">C1152/22745</f>
        <v>0.697471971861948</v>
      </c>
      <c r="J1152" s="0" t="n">
        <f aca="false">F1152/1596</f>
        <v>0.879699248120301</v>
      </c>
      <c r="K1152" s="0" t="n">
        <f aca="false">J1152/I1152</f>
        <v>1.26126824246698</v>
      </c>
    </row>
    <row r="1153" customFormat="false" ht="12.75" hidden="false" customHeight="false" outlineLevel="0" collapsed="false">
      <c r="B1153" s="0" t="s">
        <v>1134</v>
      </c>
      <c r="C1153" s="0" t="n">
        <v>15662</v>
      </c>
      <c r="D1153" s="0" t="n">
        <v>392</v>
      </c>
      <c r="E1153" s="0" t="n">
        <v>6691</v>
      </c>
      <c r="F1153" s="0" t="n">
        <v>1386</v>
      </c>
      <c r="G1153" s="0" t="n">
        <v>15</v>
      </c>
      <c r="H1153" s="0" t="n">
        <v>195</v>
      </c>
      <c r="I1153" s="0" t="n">
        <f aca="false">C1153/22745</f>
        <v>0.688590899098703</v>
      </c>
      <c r="J1153" s="0" t="n">
        <f aca="false">F1153/1596</f>
        <v>0.868421052631579</v>
      </c>
      <c r="K1153" s="0" t="n">
        <f aca="false">J1153/I1153</f>
        <v>1.26115673873741</v>
      </c>
    </row>
    <row r="1154" customFormat="false" ht="12.75" hidden="false" customHeight="false" outlineLevel="0" collapsed="false">
      <c r="B1154" s="0" t="s">
        <v>1135</v>
      </c>
      <c r="C1154" s="0" t="n">
        <v>12239</v>
      </c>
      <c r="D1154" s="0" t="n">
        <v>786</v>
      </c>
      <c r="E1154" s="0" t="n">
        <v>9720</v>
      </c>
      <c r="F1154" s="0" t="n">
        <v>1083</v>
      </c>
      <c r="G1154" s="0" t="n">
        <v>52</v>
      </c>
      <c r="H1154" s="0" t="n">
        <v>461</v>
      </c>
      <c r="I1154" s="0" t="n">
        <f aca="false">C1154/22745</f>
        <v>0.53809628489778</v>
      </c>
      <c r="J1154" s="0" t="n">
        <f aca="false">F1154/1596</f>
        <v>0.678571428571429</v>
      </c>
      <c r="K1154" s="0" t="n">
        <f aca="false">J1154/I1154</f>
        <v>1.26105949365611</v>
      </c>
    </row>
    <row r="1155" customFormat="false" ht="12.75" hidden="false" customHeight="false" outlineLevel="0" collapsed="false">
      <c r="B1155" s="0" t="s">
        <v>1136</v>
      </c>
      <c r="C1155" s="0" t="n">
        <v>15744</v>
      </c>
      <c r="D1155" s="0" t="n">
        <v>462</v>
      </c>
      <c r="E1155" s="0" t="n">
        <v>6539</v>
      </c>
      <c r="F1155" s="0" t="n">
        <v>1393</v>
      </c>
      <c r="G1155" s="0" t="n">
        <v>19</v>
      </c>
      <c r="H1155" s="0" t="n">
        <v>184</v>
      </c>
      <c r="I1155" s="0" t="n">
        <f aca="false">C1155/22745</f>
        <v>0.692196087052099</v>
      </c>
      <c r="J1155" s="0" t="n">
        <f aca="false">F1155/1596</f>
        <v>0.87280701754386</v>
      </c>
      <c r="K1155" s="0" t="n">
        <f aca="false">J1155/I1155</f>
        <v>1.26092451816788</v>
      </c>
    </row>
    <row r="1156" customFormat="false" ht="12.75" hidden="false" customHeight="false" outlineLevel="0" collapsed="false">
      <c r="B1156" s="0" t="s">
        <v>1137</v>
      </c>
      <c r="C1156" s="0" t="n">
        <v>12749</v>
      </c>
      <c r="D1156" s="0" t="n">
        <v>739</v>
      </c>
      <c r="E1156" s="0" t="n">
        <v>9257</v>
      </c>
      <c r="F1156" s="0" t="n">
        <v>1128</v>
      </c>
      <c r="G1156" s="0" t="n">
        <v>65</v>
      </c>
      <c r="H1156" s="0" t="n">
        <v>403</v>
      </c>
      <c r="I1156" s="0" t="n">
        <f aca="false">C1156/22745</f>
        <v>0.560518795339635</v>
      </c>
      <c r="J1156" s="0" t="n">
        <f aca="false">F1156/1596</f>
        <v>0.706766917293233</v>
      </c>
      <c r="K1156" s="0" t="n">
        <f aca="false">J1156/I1156</f>
        <v>1.26091564309629</v>
      </c>
    </row>
    <row r="1157" customFormat="false" ht="12.75" hidden="false" customHeight="false" outlineLevel="0" collapsed="false">
      <c r="B1157" s="0" t="s">
        <v>1138</v>
      </c>
      <c r="C1157" s="0" t="n">
        <v>12719</v>
      </c>
      <c r="D1157" s="0" t="n">
        <v>744</v>
      </c>
      <c r="E1157" s="0" t="n">
        <v>9282</v>
      </c>
      <c r="F1157" s="0" t="n">
        <v>1125</v>
      </c>
      <c r="G1157" s="0" t="n">
        <v>63</v>
      </c>
      <c r="H1157" s="0" t="n">
        <v>408</v>
      </c>
      <c r="I1157" s="0" t="n">
        <f aca="false">C1157/22745</f>
        <v>0.559199824137173</v>
      </c>
      <c r="J1157" s="0" t="n">
        <f aca="false">F1157/1596</f>
        <v>0.704887218045113</v>
      </c>
      <c r="K1157" s="0" t="n">
        <f aca="false">J1157/I1157</f>
        <v>1.26052832568882</v>
      </c>
    </row>
    <row r="1158" customFormat="false" ht="12.75" hidden="false" customHeight="false" outlineLevel="0" collapsed="false">
      <c r="B1158" s="0" t="s">
        <v>1139</v>
      </c>
      <c r="C1158" s="0" t="n">
        <v>10820</v>
      </c>
      <c r="D1158" s="0" t="n">
        <v>802</v>
      </c>
      <c r="E1158" s="0" t="n">
        <v>11123</v>
      </c>
      <c r="F1158" s="0" t="n">
        <v>957</v>
      </c>
      <c r="G1158" s="0" t="n">
        <v>64</v>
      </c>
      <c r="H1158" s="0" t="n">
        <v>575</v>
      </c>
      <c r="I1158" s="0" t="n">
        <f aca="false">C1158/22745</f>
        <v>0.475708947021323</v>
      </c>
      <c r="J1158" s="0" t="n">
        <f aca="false">F1158/1596</f>
        <v>0.599624060150376</v>
      </c>
      <c r="K1158" s="0" t="n">
        <f aca="false">J1158/I1158</f>
        <v>1.26048514307951</v>
      </c>
    </row>
    <row r="1159" customFormat="false" ht="12.75" hidden="false" customHeight="false" outlineLevel="0" collapsed="false">
      <c r="B1159" s="0" t="s">
        <v>1140</v>
      </c>
      <c r="C1159" s="0" t="n">
        <v>12812</v>
      </c>
      <c r="D1159" s="0" t="n">
        <v>693</v>
      </c>
      <c r="E1159" s="0" t="n">
        <v>9240</v>
      </c>
      <c r="F1159" s="0" t="n">
        <v>1133</v>
      </c>
      <c r="G1159" s="0" t="n">
        <v>66</v>
      </c>
      <c r="H1159" s="0" t="n">
        <v>397</v>
      </c>
      <c r="I1159" s="0" t="n">
        <f aca="false">C1159/22745</f>
        <v>0.563288634864805</v>
      </c>
      <c r="J1159" s="0" t="n">
        <f aca="false">F1159/1596</f>
        <v>0.709899749373434</v>
      </c>
      <c r="K1159" s="0" t="n">
        <f aca="false">J1159/I1159</f>
        <v>1.26027706833428</v>
      </c>
    </row>
    <row r="1160" customFormat="false" ht="12.75" hidden="false" customHeight="false" outlineLevel="0" collapsed="false">
      <c r="B1160" s="0" t="s">
        <v>1141</v>
      </c>
      <c r="C1160" s="0" t="n">
        <v>15809</v>
      </c>
      <c r="D1160" s="0" t="n">
        <v>501</v>
      </c>
      <c r="E1160" s="0" t="n">
        <v>6435</v>
      </c>
      <c r="F1160" s="0" t="n">
        <v>1398</v>
      </c>
      <c r="G1160" s="0" t="n">
        <v>23</v>
      </c>
      <c r="H1160" s="0" t="n">
        <v>175</v>
      </c>
      <c r="I1160" s="0" t="n">
        <f aca="false">C1160/22745</f>
        <v>0.695053857990767</v>
      </c>
      <c r="J1160" s="0" t="n">
        <f aca="false">F1160/1596</f>
        <v>0.87593984962406</v>
      </c>
      <c r="K1160" s="0" t="n">
        <f aca="false">J1160/I1160</f>
        <v>1.26024744637227</v>
      </c>
    </row>
    <row r="1161" customFormat="false" ht="12.75" hidden="false" customHeight="false" outlineLevel="0" collapsed="false">
      <c r="B1161" s="0" t="s">
        <v>1142</v>
      </c>
      <c r="C1161" s="0" t="n">
        <v>15584</v>
      </c>
      <c r="D1161" s="0" t="n">
        <v>463</v>
      </c>
      <c r="E1161" s="0" t="n">
        <v>6698</v>
      </c>
      <c r="F1161" s="0" t="n">
        <v>1378</v>
      </c>
      <c r="G1161" s="0" t="n">
        <v>26</v>
      </c>
      <c r="H1161" s="0" t="n">
        <v>192</v>
      </c>
      <c r="I1161" s="0" t="n">
        <f aca="false">C1161/22745</f>
        <v>0.685161573972302</v>
      </c>
      <c r="J1161" s="0" t="n">
        <f aca="false">F1161/1596</f>
        <v>0.863408521303258</v>
      </c>
      <c r="K1161" s="0" t="n">
        <f aca="false">J1161/I1161</f>
        <v>1.26015315817779</v>
      </c>
    </row>
    <row r="1162" customFormat="false" ht="12.75" hidden="false" customHeight="false" outlineLevel="0" collapsed="false">
      <c r="B1162" s="0" t="s">
        <v>1143</v>
      </c>
      <c r="C1162" s="0" t="n">
        <v>15622</v>
      </c>
      <c r="D1162" s="0" t="n">
        <v>391</v>
      </c>
      <c r="E1162" s="0" t="n">
        <v>6732</v>
      </c>
      <c r="F1162" s="0" t="n">
        <v>1381</v>
      </c>
      <c r="G1162" s="0" t="n">
        <v>19</v>
      </c>
      <c r="H1162" s="0" t="n">
        <v>196</v>
      </c>
      <c r="I1162" s="0" t="n">
        <f aca="false">C1162/22745</f>
        <v>0.686832270828754</v>
      </c>
      <c r="J1162" s="0" t="n">
        <f aca="false">F1162/1596</f>
        <v>0.865288220551378</v>
      </c>
      <c r="K1162" s="0" t="n">
        <f aca="false">J1162/I1162</f>
        <v>1.25982464322373</v>
      </c>
    </row>
    <row r="1163" customFormat="false" ht="12.75" hidden="false" customHeight="false" outlineLevel="0" collapsed="false">
      <c r="B1163" s="0" t="s">
        <v>1144</v>
      </c>
      <c r="C1163" s="0" t="n">
        <v>12932</v>
      </c>
      <c r="D1163" s="0" t="n">
        <v>737</v>
      </c>
      <c r="E1163" s="0" t="n">
        <v>9076</v>
      </c>
      <c r="F1163" s="0" t="n">
        <v>1143</v>
      </c>
      <c r="G1163" s="0" t="n">
        <v>40</v>
      </c>
      <c r="H1163" s="0" t="n">
        <v>413</v>
      </c>
      <c r="I1163" s="0" t="n">
        <f aca="false">C1163/22745</f>
        <v>0.568564519674654</v>
      </c>
      <c r="J1163" s="0" t="n">
        <f aca="false">F1163/1596</f>
        <v>0.716165413533835</v>
      </c>
      <c r="K1163" s="0" t="n">
        <f aca="false">J1163/I1163</f>
        <v>1.25960271658112</v>
      </c>
    </row>
    <row r="1164" customFormat="false" ht="12.75" hidden="false" customHeight="false" outlineLevel="0" collapsed="false">
      <c r="B1164" s="0" t="s">
        <v>1145</v>
      </c>
      <c r="C1164" s="0" t="n">
        <v>15720</v>
      </c>
      <c r="D1164" s="0" t="n">
        <v>486</v>
      </c>
      <c r="E1164" s="0" t="n">
        <v>6539</v>
      </c>
      <c r="F1164" s="0" t="n">
        <v>1389</v>
      </c>
      <c r="G1164" s="0" t="n">
        <v>19</v>
      </c>
      <c r="H1164" s="0" t="n">
        <v>188</v>
      </c>
      <c r="I1164" s="0" t="n">
        <f aca="false">C1164/22745</f>
        <v>0.69114091009013</v>
      </c>
      <c r="J1164" s="0" t="n">
        <f aca="false">F1164/1596</f>
        <v>0.870300751879699</v>
      </c>
      <c r="K1164" s="0" t="n">
        <f aca="false">J1164/I1164</f>
        <v>1.25922332070635</v>
      </c>
    </row>
    <row r="1165" customFormat="false" ht="12.75" hidden="false" customHeight="false" outlineLevel="0" collapsed="false">
      <c r="B1165" s="0" t="s">
        <v>1146</v>
      </c>
      <c r="C1165" s="0" t="n">
        <v>13639</v>
      </c>
      <c r="D1165" s="0" t="n">
        <v>609</v>
      </c>
      <c r="E1165" s="0" t="n">
        <v>8497</v>
      </c>
      <c r="F1165" s="0" t="n">
        <v>1205</v>
      </c>
      <c r="G1165" s="0" t="n">
        <v>48</v>
      </c>
      <c r="H1165" s="0" t="n">
        <v>343</v>
      </c>
      <c r="I1165" s="0" t="n">
        <f aca="false">C1165/22745</f>
        <v>0.59964827434601</v>
      </c>
      <c r="J1165" s="0" t="n">
        <f aca="false">F1165/1596</f>
        <v>0.755012531328321</v>
      </c>
      <c r="K1165" s="0" t="n">
        <f aca="false">J1165/I1165</f>
        <v>1.25909231065787</v>
      </c>
    </row>
    <row r="1166" customFormat="false" ht="12.75" hidden="false" customHeight="false" outlineLevel="0" collapsed="false">
      <c r="B1166" s="0" t="s">
        <v>1147</v>
      </c>
      <c r="C1166" s="0" t="n">
        <v>15552</v>
      </c>
      <c r="D1166" s="0" t="n">
        <v>490</v>
      </c>
      <c r="E1166" s="0" t="n">
        <v>6703</v>
      </c>
      <c r="F1166" s="0" t="n">
        <v>1374</v>
      </c>
      <c r="G1166" s="0" t="n">
        <v>20</v>
      </c>
      <c r="H1166" s="0" t="n">
        <v>202</v>
      </c>
      <c r="I1166" s="0" t="n">
        <f aca="false">C1166/22745</f>
        <v>0.683754671356342</v>
      </c>
      <c r="J1166" s="0" t="n">
        <f aca="false">F1166/1596</f>
        <v>0.860902255639098</v>
      </c>
      <c r="K1166" s="0" t="n">
        <f aca="false">J1166/I1166</f>
        <v>1.25908062014604</v>
      </c>
    </row>
    <row r="1167" customFormat="false" ht="12.75" hidden="false" customHeight="false" outlineLevel="0" collapsed="false">
      <c r="B1167" s="0" t="s">
        <v>1148</v>
      </c>
      <c r="C1167" s="0" t="n">
        <v>13583</v>
      </c>
      <c r="D1167" s="0" t="n">
        <v>631</v>
      </c>
      <c r="E1167" s="0" t="n">
        <v>8531</v>
      </c>
      <c r="F1167" s="0" t="n">
        <v>1200</v>
      </c>
      <c r="G1167" s="0" t="n">
        <v>38</v>
      </c>
      <c r="H1167" s="0" t="n">
        <v>358</v>
      </c>
      <c r="I1167" s="0" t="n">
        <f aca="false">C1167/22745</f>
        <v>0.597186194768081</v>
      </c>
      <c r="J1167" s="0" t="n">
        <f aca="false">F1167/1596</f>
        <v>0.75187969924812</v>
      </c>
      <c r="K1167" s="0" t="n">
        <f aca="false">J1167/I1167</f>
        <v>1.25903730835592</v>
      </c>
    </row>
    <row r="1168" customFormat="false" ht="12.75" hidden="false" customHeight="false" outlineLevel="0" collapsed="false">
      <c r="B1168" s="0" t="s">
        <v>1149</v>
      </c>
      <c r="C1168" s="0" t="n">
        <v>13900</v>
      </c>
      <c r="D1168" s="0" t="n">
        <v>649</v>
      </c>
      <c r="E1168" s="0" t="n">
        <v>8196</v>
      </c>
      <c r="F1168" s="0" t="n">
        <v>1228</v>
      </c>
      <c r="G1168" s="0" t="n">
        <v>41</v>
      </c>
      <c r="H1168" s="0" t="n">
        <v>327</v>
      </c>
      <c r="I1168" s="0" t="n">
        <f aca="false">C1168/22745</f>
        <v>0.61112332380743</v>
      </c>
      <c r="J1168" s="0" t="n">
        <f aca="false">F1168/1596</f>
        <v>0.769423558897243</v>
      </c>
      <c r="K1168" s="0" t="n">
        <f aca="false">J1168/I1168</f>
        <v>1.25903157173509</v>
      </c>
    </row>
    <row r="1169" customFormat="false" ht="12.75" hidden="false" customHeight="false" outlineLevel="0" collapsed="false">
      <c r="B1169" s="0" t="s">
        <v>1150</v>
      </c>
      <c r="C1169" s="0" t="n">
        <v>15780</v>
      </c>
      <c r="D1169" s="0" t="n">
        <v>469</v>
      </c>
      <c r="E1169" s="0" t="n">
        <v>6496</v>
      </c>
      <c r="F1169" s="0" t="n">
        <v>1394</v>
      </c>
      <c r="G1169" s="0" t="n">
        <v>26</v>
      </c>
      <c r="H1169" s="0" t="n">
        <v>176</v>
      </c>
      <c r="I1169" s="0" t="n">
        <f aca="false">C1169/22745</f>
        <v>0.693778852495054</v>
      </c>
      <c r="J1169" s="0" t="n">
        <f aca="false">F1169/1596</f>
        <v>0.8734335839599</v>
      </c>
      <c r="K1169" s="0" t="n">
        <f aca="false">J1169/I1169</f>
        <v>1.25895100552395</v>
      </c>
    </row>
    <row r="1170" customFormat="false" ht="12.75" hidden="false" customHeight="false" outlineLevel="0" collapsed="false">
      <c r="B1170" s="0" t="s">
        <v>1151</v>
      </c>
      <c r="C1170" s="0" t="n">
        <v>15624</v>
      </c>
      <c r="D1170" s="0" t="n">
        <v>370</v>
      </c>
      <c r="E1170" s="0" t="n">
        <v>6751</v>
      </c>
      <c r="F1170" s="0" t="n">
        <v>1380</v>
      </c>
      <c r="G1170" s="0" t="n">
        <v>20</v>
      </c>
      <c r="H1170" s="0" t="n">
        <v>196</v>
      </c>
      <c r="I1170" s="0" t="n">
        <f aca="false">C1170/22745</f>
        <v>0.686920202242251</v>
      </c>
      <c r="J1170" s="0" t="n">
        <f aca="false">F1170/1596</f>
        <v>0.864661654135338</v>
      </c>
      <c r="K1170" s="0" t="n">
        <f aca="false">J1170/I1170</f>
        <v>1.25875123677088</v>
      </c>
    </row>
    <row r="1171" customFormat="false" ht="12.75" hidden="false" customHeight="false" outlineLevel="0" collapsed="false">
      <c r="B1171" s="0" t="s">
        <v>1152</v>
      </c>
      <c r="C1171" s="0" t="n">
        <v>15624</v>
      </c>
      <c r="D1171" s="0" t="n">
        <v>370</v>
      </c>
      <c r="E1171" s="0" t="n">
        <v>6751</v>
      </c>
      <c r="F1171" s="0" t="n">
        <v>1380</v>
      </c>
      <c r="G1171" s="0" t="n">
        <v>20</v>
      </c>
      <c r="H1171" s="0" t="n">
        <v>196</v>
      </c>
      <c r="I1171" s="0" t="n">
        <f aca="false">C1171/22745</f>
        <v>0.686920202242251</v>
      </c>
      <c r="J1171" s="0" t="n">
        <f aca="false">F1171/1596</f>
        <v>0.864661654135338</v>
      </c>
      <c r="K1171" s="0" t="n">
        <f aca="false">J1171/I1171</f>
        <v>1.25875123677088</v>
      </c>
    </row>
    <row r="1172" customFormat="false" ht="12.75" hidden="false" customHeight="false" outlineLevel="0" collapsed="false">
      <c r="B1172" s="0" t="s">
        <v>1153</v>
      </c>
      <c r="C1172" s="0" t="n">
        <v>15228</v>
      </c>
      <c r="D1172" s="0" t="n">
        <v>431</v>
      </c>
      <c r="E1172" s="0" t="n">
        <v>7086</v>
      </c>
      <c r="F1172" s="0" t="n">
        <v>1345</v>
      </c>
      <c r="G1172" s="0" t="n">
        <v>25</v>
      </c>
      <c r="H1172" s="0" t="n">
        <v>226</v>
      </c>
      <c r="I1172" s="0" t="n">
        <f aca="false">C1172/22745</f>
        <v>0.669509782369752</v>
      </c>
      <c r="J1172" s="0" t="n">
        <f aca="false">F1172/1596</f>
        <v>0.842731829573935</v>
      </c>
      <c r="K1172" s="0" t="n">
        <f aca="false">J1172/I1172</f>
        <v>1.25872967321113</v>
      </c>
    </row>
    <row r="1173" customFormat="false" ht="12.75" hidden="false" customHeight="false" outlineLevel="0" collapsed="false">
      <c r="B1173" s="0" t="s">
        <v>1154</v>
      </c>
      <c r="C1173" s="0" t="n">
        <v>15706</v>
      </c>
      <c r="D1173" s="0" t="n">
        <v>459</v>
      </c>
      <c r="E1173" s="0" t="n">
        <v>6580</v>
      </c>
      <c r="F1173" s="0" t="n">
        <v>1387</v>
      </c>
      <c r="G1173" s="0" t="n">
        <v>23</v>
      </c>
      <c r="H1173" s="0" t="n">
        <v>186</v>
      </c>
      <c r="I1173" s="0" t="n">
        <f aca="false">C1173/22745</f>
        <v>0.690525390195647</v>
      </c>
      <c r="J1173" s="0" t="n">
        <f aca="false">F1173/1596</f>
        <v>0.869047619047619</v>
      </c>
      <c r="K1173" s="0" t="n">
        <f aca="false">J1173/I1173</f>
        <v>1.25853101332218</v>
      </c>
    </row>
    <row r="1174" customFormat="false" ht="12.75" hidden="false" customHeight="false" outlineLevel="0" collapsed="false">
      <c r="B1174" s="0" t="s">
        <v>1155</v>
      </c>
      <c r="C1174" s="0" t="n">
        <v>14859</v>
      </c>
      <c r="D1174" s="0" t="n">
        <v>569</v>
      </c>
      <c r="E1174" s="0" t="n">
        <v>7317</v>
      </c>
      <c r="F1174" s="0" t="n">
        <v>1312</v>
      </c>
      <c r="G1174" s="0" t="n">
        <v>32</v>
      </c>
      <c r="H1174" s="0" t="n">
        <v>252</v>
      </c>
      <c r="I1174" s="0" t="n">
        <f aca="false">C1174/22745</f>
        <v>0.653286436579468</v>
      </c>
      <c r="J1174" s="0" t="n">
        <f aca="false">F1174/1596</f>
        <v>0.822055137844612</v>
      </c>
      <c r="K1174" s="0" t="n">
        <f aca="false">J1174/I1174</f>
        <v>1.25833798440512</v>
      </c>
    </row>
    <row r="1175" customFormat="false" ht="12.75" hidden="false" customHeight="false" outlineLevel="0" collapsed="false">
      <c r="B1175" s="0" t="s">
        <v>1156</v>
      </c>
      <c r="C1175" s="0" t="n">
        <v>15664</v>
      </c>
      <c r="D1175" s="0" t="n">
        <v>471</v>
      </c>
      <c r="E1175" s="0" t="n">
        <v>6610</v>
      </c>
      <c r="F1175" s="0" t="n">
        <v>1383</v>
      </c>
      <c r="G1175" s="0" t="n">
        <v>22</v>
      </c>
      <c r="H1175" s="0" t="n">
        <v>191</v>
      </c>
      <c r="I1175" s="0" t="n">
        <f aca="false">C1175/22745</f>
        <v>0.688678830512201</v>
      </c>
      <c r="J1175" s="0" t="n">
        <f aca="false">F1175/1596</f>
        <v>0.866541353383459</v>
      </c>
      <c r="K1175" s="0" t="n">
        <f aca="false">J1175/I1175</f>
        <v>1.25826628464675</v>
      </c>
    </row>
    <row r="1176" customFormat="false" ht="12.75" hidden="false" customHeight="false" outlineLevel="0" collapsed="false">
      <c r="B1176" s="0" t="s">
        <v>1157</v>
      </c>
      <c r="C1176" s="0" t="n">
        <v>14679</v>
      </c>
      <c r="D1176" s="0" t="n">
        <v>569</v>
      </c>
      <c r="E1176" s="0" t="n">
        <v>7497</v>
      </c>
      <c r="F1176" s="0" t="n">
        <v>1296</v>
      </c>
      <c r="G1176" s="0" t="n">
        <v>28</v>
      </c>
      <c r="H1176" s="0" t="n">
        <v>272</v>
      </c>
      <c r="I1176" s="0" t="n">
        <f aca="false">C1176/22745</f>
        <v>0.645372609364696</v>
      </c>
      <c r="J1176" s="0" t="n">
        <f aca="false">F1176/1596</f>
        <v>0.81203007518797</v>
      </c>
      <c r="K1176" s="0" t="n">
        <f aca="false">J1176/I1176</f>
        <v>1.25823448873563</v>
      </c>
    </row>
    <row r="1177" customFormat="false" ht="12.75" hidden="false" customHeight="false" outlineLevel="0" collapsed="false">
      <c r="B1177" s="0" t="s">
        <v>1158</v>
      </c>
      <c r="C1177" s="0" t="n">
        <v>13288</v>
      </c>
      <c r="D1177" s="0" t="n">
        <v>712</v>
      </c>
      <c r="E1177" s="0" t="n">
        <v>8745</v>
      </c>
      <c r="F1177" s="0" t="n">
        <v>1173</v>
      </c>
      <c r="G1177" s="0" t="n">
        <v>46</v>
      </c>
      <c r="H1177" s="0" t="n">
        <v>377</v>
      </c>
      <c r="I1177" s="0" t="n">
        <f aca="false">C1177/22745</f>
        <v>0.584216311277204</v>
      </c>
      <c r="J1177" s="0" t="n">
        <f aca="false">F1177/1596</f>
        <v>0.734962406015038</v>
      </c>
      <c r="K1177" s="0" t="n">
        <f aca="false">J1177/I1177</f>
        <v>1.25803130078357</v>
      </c>
    </row>
    <row r="1178" customFormat="false" ht="12.75" hidden="false" customHeight="false" outlineLevel="0" collapsed="false">
      <c r="B1178" s="0" t="s">
        <v>1159</v>
      </c>
      <c r="C1178" s="0" t="n">
        <v>13879</v>
      </c>
      <c r="D1178" s="0" t="n">
        <v>596</v>
      </c>
      <c r="E1178" s="0" t="n">
        <v>8270</v>
      </c>
      <c r="F1178" s="0" t="n">
        <v>1225</v>
      </c>
      <c r="G1178" s="0" t="n">
        <v>32</v>
      </c>
      <c r="H1178" s="0" t="n">
        <v>339</v>
      </c>
      <c r="I1178" s="0" t="n">
        <f aca="false">C1178/22745</f>
        <v>0.610200043965707</v>
      </c>
      <c r="J1178" s="0" t="n">
        <f aca="false">F1178/1596</f>
        <v>0.767543859649123</v>
      </c>
      <c r="K1178" s="0" t="n">
        <f aca="false">J1178/I1178</f>
        <v>1.25785611987314</v>
      </c>
    </row>
    <row r="1179" customFormat="false" ht="12.75" hidden="false" customHeight="false" outlineLevel="0" collapsed="false">
      <c r="B1179" s="0" t="s">
        <v>1160</v>
      </c>
      <c r="C1179" s="0" t="n">
        <v>12274</v>
      </c>
      <c r="D1179" s="0" t="n">
        <v>811</v>
      </c>
      <c r="E1179" s="0" t="n">
        <v>9660</v>
      </c>
      <c r="F1179" s="0" t="n">
        <v>1083</v>
      </c>
      <c r="G1179" s="0" t="n">
        <v>65</v>
      </c>
      <c r="H1179" s="0" t="n">
        <v>448</v>
      </c>
      <c r="I1179" s="0" t="n">
        <f aca="false">C1179/22745</f>
        <v>0.539635084633986</v>
      </c>
      <c r="J1179" s="0" t="n">
        <f aca="false">F1179/1596</f>
        <v>0.678571428571429</v>
      </c>
      <c r="K1179" s="0" t="n">
        <f aca="false">J1179/I1179</f>
        <v>1.25746351172048</v>
      </c>
    </row>
    <row r="1180" customFormat="false" ht="12.75" hidden="false" customHeight="false" outlineLevel="0" collapsed="false">
      <c r="B1180" s="0" t="s">
        <v>1161</v>
      </c>
      <c r="C1180" s="0" t="n">
        <v>11923</v>
      </c>
      <c r="D1180" s="0" t="n">
        <v>767</v>
      </c>
      <c r="E1180" s="0" t="n">
        <v>10055</v>
      </c>
      <c r="F1180" s="0" t="n">
        <v>1052</v>
      </c>
      <c r="G1180" s="0" t="n">
        <v>65</v>
      </c>
      <c r="H1180" s="0" t="n">
        <v>479</v>
      </c>
      <c r="I1180" s="0" t="n">
        <f aca="false">C1180/22745</f>
        <v>0.524203121565179</v>
      </c>
      <c r="J1180" s="0" t="n">
        <f aca="false">F1180/1596</f>
        <v>0.659147869674186</v>
      </c>
      <c r="K1180" s="0" t="n">
        <f aca="false">J1180/I1180</f>
        <v>1.25742835659979</v>
      </c>
    </row>
    <row r="1181" customFormat="false" ht="12.75" hidden="false" customHeight="false" outlineLevel="0" collapsed="false">
      <c r="B1181" s="0" t="s">
        <v>1162</v>
      </c>
      <c r="C1181" s="0" t="n">
        <v>14180</v>
      </c>
      <c r="D1181" s="0" t="n">
        <v>572</v>
      </c>
      <c r="E1181" s="0" t="n">
        <v>7993</v>
      </c>
      <c r="F1181" s="0" t="n">
        <v>1251</v>
      </c>
      <c r="G1181" s="0" t="n">
        <v>38</v>
      </c>
      <c r="H1181" s="0" t="n">
        <v>307</v>
      </c>
      <c r="I1181" s="0" t="n">
        <f aca="false">C1181/22745</f>
        <v>0.623433721697076</v>
      </c>
      <c r="J1181" s="0" t="n">
        <f aca="false">F1181/1596</f>
        <v>0.783834586466165</v>
      </c>
      <c r="K1181" s="0" t="n">
        <f aca="false">J1181/I1181</f>
        <v>1.25728615438455</v>
      </c>
    </row>
    <row r="1182" customFormat="false" ht="12.75" hidden="false" customHeight="false" outlineLevel="0" collapsed="false">
      <c r="B1182" s="0" t="s">
        <v>1163</v>
      </c>
      <c r="C1182" s="0" t="n">
        <v>12742</v>
      </c>
      <c r="D1182" s="0" t="n">
        <v>736</v>
      </c>
      <c r="E1182" s="0" t="n">
        <v>9267</v>
      </c>
      <c r="F1182" s="0" t="n">
        <v>1124</v>
      </c>
      <c r="G1182" s="0" t="n">
        <v>55</v>
      </c>
      <c r="H1182" s="0" t="n">
        <v>417</v>
      </c>
      <c r="I1182" s="0" t="n">
        <f aca="false">C1182/22745</f>
        <v>0.560211035392394</v>
      </c>
      <c r="J1182" s="0" t="n">
        <f aca="false">F1182/1596</f>
        <v>0.704260651629073</v>
      </c>
      <c r="K1182" s="0" t="n">
        <f aca="false">J1182/I1182</f>
        <v>1.2571345566868</v>
      </c>
    </row>
    <row r="1183" customFormat="false" ht="12.75" hidden="false" customHeight="false" outlineLevel="0" collapsed="false">
      <c r="B1183" s="0" t="s">
        <v>1164</v>
      </c>
      <c r="C1183" s="0" t="n">
        <v>14296</v>
      </c>
      <c r="D1183" s="0" t="n">
        <v>584</v>
      </c>
      <c r="E1183" s="0" t="n">
        <v>7865</v>
      </c>
      <c r="F1183" s="0" t="n">
        <v>1261</v>
      </c>
      <c r="G1183" s="0" t="n">
        <v>33</v>
      </c>
      <c r="H1183" s="0" t="n">
        <v>302</v>
      </c>
      <c r="I1183" s="0" t="n">
        <f aca="false">C1183/22745</f>
        <v>0.62853374367993</v>
      </c>
      <c r="J1183" s="0" t="n">
        <f aca="false">F1183/1596</f>
        <v>0.790100250626566</v>
      </c>
      <c r="K1183" s="0" t="n">
        <f aca="false">J1183/I1183</f>
        <v>1.25705303584928</v>
      </c>
    </row>
    <row r="1184" customFormat="false" ht="12.75" hidden="false" customHeight="false" outlineLevel="0" collapsed="false">
      <c r="B1184" s="0" t="s">
        <v>1165</v>
      </c>
      <c r="C1184" s="0" t="n">
        <v>15025</v>
      </c>
      <c r="D1184" s="0" t="n">
        <v>613</v>
      </c>
      <c r="E1184" s="0" t="n">
        <v>7107</v>
      </c>
      <c r="F1184" s="0" t="n">
        <v>1325</v>
      </c>
      <c r="G1184" s="0" t="n">
        <v>30</v>
      </c>
      <c r="H1184" s="0" t="n">
        <v>241</v>
      </c>
      <c r="I1184" s="0" t="n">
        <f aca="false">C1184/22745</f>
        <v>0.660584743899758</v>
      </c>
      <c r="J1184" s="0" t="n">
        <f aca="false">F1184/1596</f>
        <v>0.830200501253133</v>
      </c>
      <c r="K1184" s="0" t="n">
        <f aca="false">J1184/I1184</f>
        <v>1.2567660832614</v>
      </c>
    </row>
    <row r="1185" customFormat="false" ht="12.75" hidden="false" customHeight="false" outlineLevel="0" collapsed="false">
      <c r="B1185" s="0" t="s">
        <v>1166</v>
      </c>
      <c r="C1185" s="0" t="n">
        <v>15786</v>
      </c>
      <c r="D1185" s="0" t="n">
        <v>477</v>
      </c>
      <c r="E1185" s="0" t="n">
        <v>6482</v>
      </c>
      <c r="F1185" s="0" t="n">
        <v>1392</v>
      </c>
      <c r="G1185" s="0" t="n">
        <v>22</v>
      </c>
      <c r="H1185" s="0" t="n">
        <v>182</v>
      </c>
      <c r="I1185" s="0" t="n">
        <f aca="false">C1185/22745</f>
        <v>0.694042646735546</v>
      </c>
      <c r="J1185" s="0" t="n">
        <f aca="false">F1185/1596</f>
        <v>0.87218045112782</v>
      </c>
      <c r="K1185" s="0" t="n">
        <f aca="false">J1185/I1185</f>
        <v>1.25666694291792</v>
      </c>
    </row>
    <row r="1186" customFormat="false" ht="12.75" hidden="false" customHeight="false" outlineLevel="0" collapsed="false">
      <c r="B1186" s="0" t="s">
        <v>1167</v>
      </c>
      <c r="C1186" s="0" t="n">
        <v>14613</v>
      </c>
      <c r="D1186" s="0" t="n">
        <v>678</v>
      </c>
      <c r="E1186" s="0" t="n">
        <v>7454</v>
      </c>
      <c r="F1186" s="0" t="n">
        <v>1288</v>
      </c>
      <c r="G1186" s="0" t="n">
        <v>37</v>
      </c>
      <c r="H1186" s="0" t="n">
        <v>271</v>
      </c>
      <c r="I1186" s="0" t="n">
        <f aca="false">C1186/22745</f>
        <v>0.642470872719279</v>
      </c>
      <c r="J1186" s="0" t="n">
        <f aca="false">F1186/1596</f>
        <v>0.807017543859649</v>
      </c>
      <c r="K1186" s="0" t="n">
        <f aca="false">J1186/I1186</f>
        <v>1.25611537912049</v>
      </c>
    </row>
    <row r="1187" customFormat="false" ht="12.75" hidden="false" customHeight="false" outlineLevel="0" collapsed="false">
      <c r="B1187" s="0" t="s">
        <v>1168</v>
      </c>
      <c r="C1187" s="0" t="n">
        <v>12120</v>
      </c>
      <c r="D1187" s="0" t="n">
        <v>704</v>
      </c>
      <c r="E1187" s="0" t="n">
        <v>9921</v>
      </c>
      <c r="F1187" s="0" t="n">
        <v>1068</v>
      </c>
      <c r="G1187" s="0" t="n">
        <v>49</v>
      </c>
      <c r="H1187" s="0" t="n">
        <v>479</v>
      </c>
      <c r="I1187" s="0" t="n">
        <f aca="false">C1187/22745</f>
        <v>0.53286436579468</v>
      </c>
      <c r="J1187" s="0" t="n">
        <f aca="false">F1187/1596</f>
        <v>0.669172932330827</v>
      </c>
      <c r="K1187" s="0" t="n">
        <f aca="false">J1187/I1187</f>
        <v>1.25580349388322</v>
      </c>
    </row>
    <row r="1188" customFormat="false" ht="12.75" hidden="false" customHeight="false" outlineLevel="0" collapsed="false">
      <c r="B1188" s="0" t="s">
        <v>1169</v>
      </c>
      <c r="C1188" s="0" t="n">
        <v>14821</v>
      </c>
      <c r="D1188" s="0" t="n">
        <v>620</v>
      </c>
      <c r="E1188" s="0" t="n">
        <v>7304</v>
      </c>
      <c r="F1188" s="0" t="n">
        <v>1306</v>
      </c>
      <c r="G1188" s="0" t="n">
        <v>46</v>
      </c>
      <c r="H1188" s="0" t="n">
        <v>244</v>
      </c>
      <c r="I1188" s="0" t="n">
        <f aca="false">C1188/22745</f>
        <v>0.651615739723016</v>
      </c>
      <c r="J1188" s="0" t="n">
        <f aca="false">F1188/1596</f>
        <v>0.818295739348371</v>
      </c>
      <c r="K1188" s="0" t="n">
        <f aca="false">J1188/I1188</f>
        <v>1.2557949255434</v>
      </c>
    </row>
    <row r="1189" customFormat="false" ht="12.75" hidden="false" customHeight="false" outlineLevel="0" collapsed="false">
      <c r="B1189" s="0" t="s">
        <v>1169</v>
      </c>
      <c r="C1189" s="0" t="n">
        <v>14821</v>
      </c>
      <c r="D1189" s="0" t="n">
        <v>620</v>
      </c>
      <c r="E1189" s="0" t="n">
        <v>7304</v>
      </c>
      <c r="F1189" s="0" t="n">
        <v>1306</v>
      </c>
      <c r="G1189" s="0" t="n">
        <v>46</v>
      </c>
      <c r="H1189" s="0" t="n">
        <v>244</v>
      </c>
      <c r="I1189" s="0" t="n">
        <f aca="false">C1189/22745</f>
        <v>0.651615739723016</v>
      </c>
      <c r="J1189" s="0" t="n">
        <f aca="false">F1189/1596</f>
        <v>0.818295739348371</v>
      </c>
      <c r="K1189" s="0" t="n">
        <f aca="false">J1189/I1189</f>
        <v>1.2557949255434</v>
      </c>
    </row>
    <row r="1190" customFormat="false" ht="12.75" hidden="false" customHeight="false" outlineLevel="0" collapsed="false">
      <c r="B1190" s="0" t="s">
        <v>1170</v>
      </c>
      <c r="C1190" s="0" t="n">
        <v>15912</v>
      </c>
      <c r="D1190" s="0" t="n">
        <v>439</v>
      </c>
      <c r="E1190" s="0" t="n">
        <v>6394</v>
      </c>
      <c r="F1190" s="0" t="n">
        <v>1402</v>
      </c>
      <c r="G1190" s="0" t="n">
        <v>14</v>
      </c>
      <c r="H1190" s="0" t="n">
        <v>180</v>
      </c>
      <c r="I1190" s="0" t="n">
        <f aca="false">C1190/22745</f>
        <v>0.699582325785887</v>
      </c>
      <c r="J1190" s="0" t="n">
        <f aca="false">F1190/1596</f>
        <v>0.878446115288221</v>
      </c>
      <c r="K1190" s="0" t="n">
        <f aca="false">J1190/I1190</f>
        <v>1.25567225315677</v>
      </c>
    </row>
    <row r="1191" customFormat="false" ht="12.75" hidden="false" customHeight="false" outlineLevel="0" collapsed="false">
      <c r="B1191" s="0" t="s">
        <v>1171</v>
      </c>
      <c r="C1191" s="0" t="n">
        <v>14028</v>
      </c>
      <c r="D1191" s="0" t="n">
        <v>626</v>
      </c>
      <c r="E1191" s="0" t="n">
        <v>8091</v>
      </c>
      <c r="F1191" s="0" t="n">
        <v>1236</v>
      </c>
      <c r="G1191" s="0" t="n">
        <v>34</v>
      </c>
      <c r="H1191" s="0" t="n">
        <v>326</v>
      </c>
      <c r="I1191" s="0" t="n">
        <f aca="false">C1191/22745</f>
        <v>0.616750934271268</v>
      </c>
      <c r="J1191" s="0" t="n">
        <f aca="false">F1191/1596</f>
        <v>0.774436090225564</v>
      </c>
      <c r="K1191" s="0" t="n">
        <f aca="false">J1191/I1191</f>
        <v>1.25567072085689</v>
      </c>
    </row>
    <row r="1192" customFormat="false" ht="12.75" hidden="false" customHeight="false" outlineLevel="0" collapsed="false">
      <c r="B1192" s="0" t="s">
        <v>1172</v>
      </c>
      <c r="C1192" s="0" t="n">
        <v>15585</v>
      </c>
      <c r="D1192" s="0" t="n">
        <v>412</v>
      </c>
      <c r="E1192" s="0" t="n">
        <v>6748</v>
      </c>
      <c r="F1192" s="0" t="n">
        <v>1373</v>
      </c>
      <c r="G1192" s="0" t="n">
        <v>13</v>
      </c>
      <c r="H1192" s="0" t="n">
        <v>210</v>
      </c>
      <c r="I1192" s="0" t="n">
        <f aca="false">C1192/22745</f>
        <v>0.68520553967905</v>
      </c>
      <c r="J1192" s="0" t="n">
        <f aca="false">F1192/1596</f>
        <v>0.860275689223058</v>
      </c>
      <c r="K1192" s="0" t="n">
        <f aca="false">J1192/I1192</f>
        <v>1.25550019578944</v>
      </c>
    </row>
    <row r="1193" customFormat="false" ht="12.75" hidden="false" customHeight="false" outlineLevel="0" collapsed="false">
      <c r="B1193" s="0" t="s">
        <v>1173</v>
      </c>
      <c r="C1193" s="0" t="n">
        <v>13190</v>
      </c>
      <c r="D1193" s="0" t="n">
        <v>628</v>
      </c>
      <c r="E1193" s="0" t="n">
        <v>8927</v>
      </c>
      <c r="F1193" s="0" t="n">
        <v>1162</v>
      </c>
      <c r="G1193" s="0" t="n">
        <v>43</v>
      </c>
      <c r="H1193" s="0" t="n">
        <v>391</v>
      </c>
      <c r="I1193" s="0" t="n">
        <f aca="false">C1193/22745</f>
        <v>0.579907672015828</v>
      </c>
      <c r="J1193" s="0" t="n">
        <f aca="false">F1193/1596</f>
        <v>0.728070175438597</v>
      </c>
      <c r="K1193" s="0" t="n">
        <f aca="false">J1193/I1193</f>
        <v>1.25549326310469</v>
      </c>
    </row>
    <row r="1194" customFormat="false" ht="12.75" hidden="false" customHeight="false" outlineLevel="0" collapsed="false">
      <c r="B1194" s="0" t="s">
        <v>1174</v>
      </c>
      <c r="C1194" s="0" t="n">
        <v>14712</v>
      </c>
      <c r="D1194" s="0" t="n">
        <v>668</v>
      </c>
      <c r="E1194" s="0" t="n">
        <v>7365</v>
      </c>
      <c r="F1194" s="0" t="n">
        <v>1296</v>
      </c>
      <c r="G1194" s="0" t="n">
        <v>33</v>
      </c>
      <c r="H1194" s="0" t="n">
        <v>267</v>
      </c>
      <c r="I1194" s="0" t="n">
        <f aca="false">C1194/22745</f>
        <v>0.646823477687404</v>
      </c>
      <c r="J1194" s="0" t="n">
        <f aca="false">F1194/1596</f>
        <v>0.81203007518797</v>
      </c>
      <c r="K1194" s="0" t="n">
        <f aca="false">J1194/I1194</f>
        <v>1.25541218462142</v>
      </c>
    </row>
    <row r="1195" customFormat="false" ht="12.75" hidden="false" customHeight="false" outlineLevel="0" collapsed="false">
      <c r="B1195" s="0" t="s">
        <v>1175</v>
      </c>
      <c r="C1195" s="0" t="n">
        <v>15281</v>
      </c>
      <c r="D1195" s="0" t="n">
        <v>509</v>
      </c>
      <c r="E1195" s="0" t="n">
        <v>6955</v>
      </c>
      <c r="F1195" s="0" t="n">
        <v>1346</v>
      </c>
      <c r="G1195" s="0" t="n">
        <v>23</v>
      </c>
      <c r="H1195" s="0" t="n">
        <v>227</v>
      </c>
      <c r="I1195" s="0" t="n">
        <f aca="false">C1195/22745</f>
        <v>0.671839964827435</v>
      </c>
      <c r="J1195" s="0" t="n">
        <f aca="false">F1195/1596</f>
        <v>0.843358395989975</v>
      </c>
      <c r="K1195" s="0" t="n">
        <f aca="false">J1195/I1195</f>
        <v>1.25529655891578</v>
      </c>
    </row>
    <row r="1196" customFormat="false" ht="12.75" hidden="false" customHeight="false" outlineLevel="0" collapsed="false">
      <c r="B1196" s="0" t="s">
        <v>1176</v>
      </c>
      <c r="C1196" s="0" t="n">
        <v>14442</v>
      </c>
      <c r="D1196" s="0" t="n">
        <v>508</v>
      </c>
      <c r="E1196" s="0" t="n">
        <v>7795</v>
      </c>
      <c r="F1196" s="0" t="n">
        <v>1272</v>
      </c>
      <c r="G1196" s="0" t="n">
        <v>35</v>
      </c>
      <c r="H1196" s="0" t="n">
        <v>289</v>
      </c>
      <c r="I1196" s="0" t="n">
        <f aca="false">C1196/22745</f>
        <v>0.634952736865245</v>
      </c>
      <c r="J1196" s="0" t="n">
        <f aca="false">F1196/1596</f>
        <v>0.796992481203008</v>
      </c>
      <c r="K1196" s="0" t="n">
        <f aca="false">J1196/I1196</f>
        <v>1.25519969429182</v>
      </c>
    </row>
    <row r="1197" customFormat="false" ht="12.75" hidden="false" customHeight="false" outlineLevel="0" collapsed="false">
      <c r="B1197" s="0" t="s">
        <v>1177</v>
      </c>
      <c r="C1197" s="0" t="n">
        <v>12346</v>
      </c>
      <c r="D1197" s="0" t="n">
        <v>759</v>
      </c>
      <c r="E1197" s="0" t="n">
        <v>9640</v>
      </c>
      <c r="F1197" s="0" t="n">
        <v>1087</v>
      </c>
      <c r="G1197" s="0" t="n">
        <v>58</v>
      </c>
      <c r="H1197" s="0" t="n">
        <v>451</v>
      </c>
      <c r="I1197" s="0" t="n">
        <f aca="false">C1197/22745</f>
        <v>0.542800615519894</v>
      </c>
      <c r="J1197" s="0" t="n">
        <f aca="false">F1197/1596</f>
        <v>0.681077694235589</v>
      </c>
      <c r="K1197" s="0" t="n">
        <f aca="false">J1197/I1197</f>
        <v>1.25474746115248</v>
      </c>
    </row>
    <row r="1198" customFormat="false" ht="12.75" hidden="false" customHeight="false" outlineLevel="0" collapsed="false">
      <c r="B1198" s="0" t="s">
        <v>1178</v>
      </c>
      <c r="C1198" s="0" t="n">
        <v>14408</v>
      </c>
      <c r="D1198" s="0" t="n">
        <v>604</v>
      </c>
      <c r="E1198" s="0" t="n">
        <v>7733</v>
      </c>
      <c r="F1198" s="0" t="n">
        <v>1268</v>
      </c>
      <c r="G1198" s="0" t="n">
        <v>28</v>
      </c>
      <c r="H1198" s="0" t="n">
        <v>300</v>
      </c>
      <c r="I1198" s="0" t="n">
        <f aca="false">C1198/22745</f>
        <v>0.633457902835788</v>
      </c>
      <c r="J1198" s="0" t="n">
        <f aca="false">F1198/1596</f>
        <v>0.794486215538847</v>
      </c>
      <c r="K1198" s="0" t="n">
        <f aca="false">J1198/I1198</f>
        <v>1.25420523129033</v>
      </c>
    </row>
    <row r="1199" customFormat="false" ht="12.75" hidden="false" customHeight="false" outlineLevel="0" collapsed="false">
      <c r="B1199" s="0" t="s">
        <v>1179</v>
      </c>
      <c r="C1199" s="0" t="n">
        <v>15526</v>
      </c>
      <c r="D1199" s="0" t="n">
        <v>381</v>
      </c>
      <c r="E1199" s="0" t="n">
        <v>6838</v>
      </c>
      <c r="F1199" s="0" t="n">
        <v>1366</v>
      </c>
      <c r="G1199" s="0" t="n">
        <v>17</v>
      </c>
      <c r="H1199" s="0" t="n">
        <v>213</v>
      </c>
      <c r="I1199" s="0" t="n">
        <f aca="false">C1199/22745</f>
        <v>0.682611562980875</v>
      </c>
      <c r="J1199" s="0" t="n">
        <f aca="false">F1199/1596</f>
        <v>0.855889724310777</v>
      </c>
      <c r="K1199" s="0" t="n">
        <f aca="false">J1199/I1199</f>
        <v>1.25384592164425</v>
      </c>
    </row>
    <row r="1200" customFormat="false" ht="12.75" hidden="false" customHeight="false" outlineLevel="0" collapsed="false">
      <c r="B1200" s="0" t="s">
        <v>1180</v>
      </c>
      <c r="C1200" s="0" t="n">
        <v>11861</v>
      </c>
      <c r="D1200" s="0" t="n">
        <v>851</v>
      </c>
      <c r="E1200" s="0" t="n">
        <v>10033</v>
      </c>
      <c r="F1200" s="0" t="n">
        <v>1043</v>
      </c>
      <c r="G1200" s="0" t="n">
        <v>78</v>
      </c>
      <c r="H1200" s="0" t="n">
        <v>475</v>
      </c>
      <c r="I1200" s="0" t="n">
        <f aca="false">C1200/22745</f>
        <v>0.521477247746758</v>
      </c>
      <c r="J1200" s="0" t="n">
        <f aca="false">F1200/1596</f>
        <v>0.653508771929825</v>
      </c>
      <c r="K1200" s="0" t="n">
        <f aca="false">J1200/I1200</f>
        <v>1.25318750674849</v>
      </c>
    </row>
    <row r="1201" customFormat="false" ht="12.75" hidden="false" customHeight="false" outlineLevel="0" collapsed="false">
      <c r="B1201" s="0" t="s">
        <v>1181</v>
      </c>
      <c r="C1201" s="0" t="n">
        <v>10532</v>
      </c>
      <c r="D1201" s="0" t="n">
        <v>778</v>
      </c>
      <c r="E1201" s="0" t="n">
        <v>11435</v>
      </c>
      <c r="F1201" s="0" t="n">
        <v>926</v>
      </c>
      <c r="G1201" s="0" t="n">
        <v>52</v>
      </c>
      <c r="H1201" s="0" t="n">
        <v>618</v>
      </c>
      <c r="I1201" s="0" t="n">
        <f aca="false">C1201/22745</f>
        <v>0.463046823477687</v>
      </c>
      <c r="J1201" s="0" t="n">
        <f aca="false">F1201/1596</f>
        <v>0.580200501253133</v>
      </c>
      <c r="K1201" s="0" t="n">
        <f aca="false">J1201/I1201</f>
        <v>1.25300611479325</v>
      </c>
    </row>
    <row r="1202" customFormat="false" ht="12.75" hidden="false" customHeight="false" outlineLevel="0" collapsed="false">
      <c r="B1202" s="0" t="s">
        <v>1182</v>
      </c>
      <c r="C1202" s="0" t="n">
        <v>15755</v>
      </c>
      <c r="D1202" s="0" t="n">
        <v>439</v>
      </c>
      <c r="E1202" s="0" t="n">
        <v>6551</v>
      </c>
      <c r="F1202" s="0" t="n">
        <v>1385</v>
      </c>
      <c r="G1202" s="0" t="n">
        <v>14</v>
      </c>
      <c r="H1202" s="0" t="n">
        <v>197</v>
      </c>
      <c r="I1202" s="0" t="n">
        <f aca="false">C1202/22745</f>
        <v>0.692679709826335</v>
      </c>
      <c r="J1202" s="0" t="n">
        <f aca="false">F1202/1596</f>
        <v>0.867794486215539</v>
      </c>
      <c r="K1202" s="0" t="n">
        <f aca="false">J1202/I1202</f>
        <v>1.25280771748476</v>
      </c>
    </row>
    <row r="1203" customFormat="false" ht="12.75" hidden="false" customHeight="false" outlineLevel="0" collapsed="false">
      <c r="B1203" s="0" t="s">
        <v>1183</v>
      </c>
      <c r="C1203" s="0" t="n">
        <v>14634</v>
      </c>
      <c r="D1203" s="0" t="n">
        <v>504</v>
      </c>
      <c r="E1203" s="0" t="n">
        <v>7607</v>
      </c>
      <c r="F1203" s="0" t="n">
        <v>1286</v>
      </c>
      <c r="G1203" s="0" t="n">
        <v>20</v>
      </c>
      <c r="H1203" s="0" t="n">
        <v>290</v>
      </c>
      <c r="I1203" s="0" t="n">
        <f aca="false">C1203/22745</f>
        <v>0.643394152561002</v>
      </c>
      <c r="J1203" s="0" t="n">
        <f aca="false">F1203/1596</f>
        <v>0.805764411027569</v>
      </c>
      <c r="K1203" s="0" t="n">
        <f aca="false">J1203/I1203</f>
        <v>1.25236514478762</v>
      </c>
    </row>
    <row r="1204" customFormat="false" ht="12.75" hidden="false" customHeight="false" outlineLevel="0" collapsed="false">
      <c r="B1204" s="0" t="s">
        <v>1184</v>
      </c>
      <c r="C1204" s="0" t="n">
        <v>11839</v>
      </c>
      <c r="D1204" s="0" t="n">
        <v>816</v>
      </c>
      <c r="E1204" s="0" t="n">
        <v>10090</v>
      </c>
      <c r="F1204" s="0" t="n">
        <v>1040</v>
      </c>
      <c r="G1204" s="0" t="n">
        <v>56</v>
      </c>
      <c r="H1204" s="0" t="n">
        <v>500</v>
      </c>
      <c r="I1204" s="0" t="n">
        <f aca="false">C1204/22745</f>
        <v>0.520510002198285</v>
      </c>
      <c r="J1204" s="0" t="n">
        <f aca="false">F1204/1596</f>
        <v>0.651629072681704</v>
      </c>
      <c r="K1204" s="0" t="n">
        <f aca="false">J1204/I1204</f>
        <v>1.25190499688701</v>
      </c>
    </row>
    <row r="1205" customFormat="false" ht="12.75" hidden="false" customHeight="false" outlineLevel="0" collapsed="false">
      <c r="B1205" s="0" t="s">
        <v>1185</v>
      </c>
      <c r="C1205" s="0" t="n">
        <v>15897</v>
      </c>
      <c r="D1205" s="0" t="n">
        <v>414</v>
      </c>
      <c r="E1205" s="0" t="n">
        <v>6434</v>
      </c>
      <c r="F1205" s="0" t="n">
        <v>1396</v>
      </c>
      <c r="G1205" s="0" t="n">
        <v>15</v>
      </c>
      <c r="H1205" s="0" t="n">
        <v>185</v>
      </c>
      <c r="I1205" s="0" t="n">
        <f aca="false">C1205/22745</f>
        <v>0.698922840184656</v>
      </c>
      <c r="J1205" s="0" t="n">
        <f aca="false">F1205/1596</f>
        <v>0.87468671679198</v>
      </c>
      <c r="K1205" s="0" t="n">
        <f aca="false">J1205/I1205</f>
        <v>1.25147822692543</v>
      </c>
    </row>
    <row r="1206" customFormat="false" ht="12.75" hidden="false" customHeight="false" outlineLevel="0" collapsed="false">
      <c r="B1206" s="0" t="s">
        <v>1186</v>
      </c>
      <c r="C1206" s="0" t="n">
        <v>12458</v>
      </c>
      <c r="D1206" s="0" t="n">
        <v>724</v>
      </c>
      <c r="E1206" s="0" t="n">
        <v>9563</v>
      </c>
      <c r="F1206" s="0" t="n">
        <v>1094</v>
      </c>
      <c r="G1206" s="0" t="n">
        <v>62</v>
      </c>
      <c r="H1206" s="0" t="n">
        <v>440</v>
      </c>
      <c r="I1206" s="0" t="n">
        <f aca="false">C1206/22745</f>
        <v>0.547724774675753</v>
      </c>
      <c r="J1206" s="0" t="n">
        <f aca="false">F1206/1596</f>
        <v>0.68546365914787</v>
      </c>
      <c r="K1206" s="0" t="n">
        <f aca="false">J1206/I1206</f>
        <v>1.2514746289387</v>
      </c>
    </row>
    <row r="1207" customFormat="false" ht="12.75" hidden="false" customHeight="false" outlineLevel="0" collapsed="false">
      <c r="B1207" s="0" t="s">
        <v>1187</v>
      </c>
      <c r="C1207" s="0" t="n">
        <v>5808</v>
      </c>
      <c r="D1207" s="0" t="n">
        <v>1051</v>
      </c>
      <c r="E1207" s="0" t="n">
        <v>15886</v>
      </c>
      <c r="F1207" s="0" t="n">
        <v>510</v>
      </c>
      <c r="G1207" s="0" t="n">
        <v>87</v>
      </c>
      <c r="H1207" s="0" t="n">
        <v>999</v>
      </c>
      <c r="I1207" s="0" t="n">
        <f aca="false">C1207/22745</f>
        <v>0.255352824796659</v>
      </c>
      <c r="J1207" s="0" t="n">
        <f aca="false">F1207/1596</f>
        <v>0.319548872180451</v>
      </c>
      <c r="K1207" s="0" t="n">
        <f aca="false">J1207/I1207</f>
        <v>1.25140135980447</v>
      </c>
    </row>
    <row r="1208" customFormat="false" ht="12.75" hidden="false" customHeight="false" outlineLevel="0" collapsed="false">
      <c r="B1208" s="0" t="s">
        <v>1188</v>
      </c>
      <c r="C1208" s="0" t="n">
        <v>11172</v>
      </c>
      <c r="D1208" s="0" t="n">
        <v>789</v>
      </c>
      <c r="E1208" s="0" t="n">
        <v>10784</v>
      </c>
      <c r="F1208" s="0" t="n">
        <v>981</v>
      </c>
      <c r="G1208" s="0" t="n">
        <v>82</v>
      </c>
      <c r="H1208" s="0" t="n">
        <v>533</v>
      </c>
      <c r="I1208" s="0" t="n">
        <f aca="false">C1208/22745</f>
        <v>0.491184875796878</v>
      </c>
      <c r="J1208" s="0" t="n">
        <f aca="false">F1208/1596</f>
        <v>0.614661654135338</v>
      </c>
      <c r="K1208" s="0" t="n">
        <f aca="false">J1208/I1208</f>
        <v>1.251385546304</v>
      </c>
    </row>
    <row r="1209" customFormat="false" ht="12.75" hidden="false" customHeight="false" outlineLevel="0" collapsed="false">
      <c r="B1209" s="0" t="s">
        <v>1189</v>
      </c>
      <c r="C1209" s="0" t="n">
        <v>13382</v>
      </c>
      <c r="D1209" s="0" t="n">
        <v>782</v>
      </c>
      <c r="E1209" s="0" t="n">
        <v>8581</v>
      </c>
      <c r="F1209" s="0" t="n">
        <v>1175</v>
      </c>
      <c r="G1209" s="0" t="n">
        <v>50</v>
      </c>
      <c r="H1209" s="0" t="n">
        <v>371</v>
      </c>
      <c r="I1209" s="0" t="n">
        <f aca="false">C1209/22745</f>
        <v>0.588349087711585</v>
      </c>
      <c r="J1209" s="0" t="n">
        <f aca="false">F1209/1596</f>
        <v>0.736215538847118</v>
      </c>
      <c r="K1209" s="0" t="n">
        <f aca="false">J1209/I1209</f>
        <v>1.25132434845895</v>
      </c>
    </row>
    <row r="1210" customFormat="false" ht="12.75" hidden="false" customHeight="false" outlineLevel="0" collapsed="false">
      <c r="B1210" s="0" t="s">
        <v>1190</v>
      </c>
      <c r="C1210" s="0" t="n">
        <v>12688</v>
      </c>
      <c r="D1210" s="0" t="n">
        <v>857</v>
      </c>
      <c r="E1210" s="0" t="n">
        <v>9200</v>
      </c>
      <c r="F1210" s="0" t="n">
        <v>1114</v>
      </c>
      <c r="G1210" s="0" t="n">
        <v>48</v>
      </c>
      <c r="H1210" s="0" t="n">
        <v>434</v>
      </c>
      <c r="I1210" s="0" t="n">
        <f aca="false">C1210/22745</f>
        <v>0.557836887227962</v>
      </c>
      <c r="J1210" s="0" t="n">
        <f aca="false">F1210/1596</f>
        <v>0.697994987468672</v>
      </c>
      <c r="K1210" s="0" t="n">
        <f aca="false">J1210/I1210</f>
        <v>1.25125283653649</v>
      </c>
    </row>
    <row r="1211" customFormat="false" ht="12.75" hidden="false" customHeight="false" outlineLevel="0" collapsed="false">
      <c r="B1211" s="0" t="s">
        <v>1191</v>
      </c>
      <c r="C1211" s="0" t="n">
        <v>13884</v>
      </c>
      <c r="D1211" s="0" t="n">
        <v>578</v>
      </c>
      <c r="E1211" s="0" t="n">
        <v>8283</v>
      </c>
      <c r="F1211" s="0" t="n">
        <v>1219</v>
      </c>
      <c r="G1211" s="0" t="n">
        <v>32</v>
      </c>
      <c r="H1211" s="0" t="n">
        <v>345</v>
      </c>
      <c r="I1211" s="0" t="n">
        <f aca="false">C1211/22745</f>
        <v>0.61041987249945</v>
      </c>
      <c r="J1211" s="0" t="n">
        <f aca="false">F1211/1596</f>
        <v>0.763784461152882</v>
      </c>
      <c r="K1211" s="0" t="n">
        <f aca="false">J1211/I1211</f>
        <v>1.2512444229993</v>
      </c>
    </row>
    <row r="1212" customFormat="false" ht="12.75" hidden="false" customHeight="false" outlineLevel="0" collapsed="false">
      <c r="B1212" s="0" t="s">
        <v>1192</v>
      </c>
      <c r="C1212" s="0" t="n">
        <v>15696</v>
      </c>
      <c r="D1212" s="0" t="n">
        <v>375</v>
      </c>
      <c r="E1212" s="0" t="n">
        <v>6674</v>
      </c>
      <c r="F1212" s="0" t="n">
        <v>1378</v>
      </c>
      <c r="G1212" s="0" t="n">
        <v>17</v>
      </c>
      <c r="H1212" s="0" t="n">
        <v>201</v>
      </c>
      <c r="I1212" s="0" t="n">
        <f aca="false">C1212/22745</f>
        <v>0.69008573312816</v>
      </c>
      <c r="J1212" s="0" t="n">
        <f aca="false">F1212/1596</f>
        <v>0.863408521303258</v>
      </c>
      <c r="K1212" s="0" t="n">
        <f aca="false">J1212/I1212</f>
        <v>1.2511612396179</v>
      </c>
    </row>
    <row r="1213" customFormat="false" ht="12.75" hidden="false" customHeight="false" outlineLevel="0" collapsed="false">
      <c r="B1213" s="0" t="s">
        <v>1193</v>
      </c>
      <c r="C1213" s="0" t="n">
        <v>13741</v>
      </c>
      <c r="D1213" s="0" t="n">
        <v>611</v>
      </c>
      <c r="E1213" s="0" t="n">
        <v>8393</v>
      </c>
      <c r="F1213" s="0" t="n">
        <v>1206</v>
      </c>
      <c r="G1213" s="0" t="n">
        <v>36</v>
      </c>
      <c r="H1213" s="0" t="n">
        <v>354</v>
      </c>
      <c r="I1213" s="0" t="n">
        <f aca="false">C1213/22745</f>
        <v>0.604132776434381</v>
      </c>
      <c r="J1213" s="0" t="n">
        <f aca="false">F1213/1596</f>
        <v>0.755639097744361</v>
      </c>
      <c r="K1213" s="0" t="n">
        <f aca="false">J1213/I1213</f>
        <v>1.25078315102216</v>
      </c>
    </row>
    <row r="1214" customFormat="false" ht="12.75" hidden="false" customHeight="false" outlineLevel="0" collapsed="false">
      <c r="B1214" s="0" t="s">
        <v>1194</v>
      </c>
      <c r="C1214" s="0" t="n">
        <v>12979</v>
      </c>
      <c r="D1214" s="0" t="n">
        <v>664</v>
      </c>
      <c r="E1214" s="0" t="n">
        <v>9102</v>
      </c>
      <c r="F1214" s="0" t="n">
        <v>1139</v>
      </c>
      <c r="G1214" s="0" t="n">
        <v>47</v>
      </c>
      <c r="H1214" s="0" t="n">
        <v>410</v>
      </c>
      <c r="I1214" s="0" t="n">
        <f aca="false">C1214/22745</f>
        <v>0.570630907891844</v>
      </c>
      <c r="J1214" s="0" t="n">
        <f aca="false">F1214/1596</f>
        <v>0.713659147869674</v>
      </c>
      <c r="K1214" s="0" t="n">
        <f aca="false">J1214/I1214</f>
        <v>1.25064930412942</v>
      </c>
    </row>
    <row r="1215" customFormat="false" ht="12.75" hidden="false" customHeight="false" outlineLevel="0" collapsed="false">
      <c r="B1215" s="0" t="s">
        <v>1195</v>
      </c>
      <c r="C1215" s="0" t="n">
        <v>15911</v>
      </c>
      <c r="D1215" s="0" t="n">
        <v>448</v>
      </c>
      <c r="E1215" s="0" t="n">
        <v>6386</v>
      </c>
      <c r="F1215" s="0" t="n">
        <v>1396</v>
      </c>
      <c r="G1215" s="0" t="n">
        <v>20</v>
      </c>
      <c r="H1215" s="0" t="n">
        <v>180</v>
      </c>
      <c r="I1215" s="0" t="n">
        <f aca="false">C1215/22745</f>
        <v>0.699538360079138</v>
      </c>
      <c r="J1215" s="0" t="n">
        <f aca="false">F1215/1596</f>
        <v>0.87468671679198</v>
      </c>
      <c r="K1215" s="0" t="n">
        <f aca="false">J1215/I1215</f>
        <v>1.25037705822598</v>
      </c>
    </row>
    <row r="1216" customFormat="false" ht="12.75" hidden="false" customHeight="false" outlineLevel="0" collapsed="false">
      <c r="B1216" s="0" t="s">
        <v>1196</v>
      </c>
      <c r="C1216" s="0" t="n">
        <v>12778</v>
      </c>
      <c r="D1216" s="0" t="n">
        <v>738</v>
      </c>
      <c r="E1216" s="0" t="n">
        <v>9229</v>
      </c>
      <c r="F1216" s="0" t="n">
        <v>1121</v>
      </c>
      <c r="G1216" s="0" t="n">
        <v>48</v>
      </c>
      <c r="H1216" s="0" t="n">
        <v>427</v>
      </c>
      <c r="I1216" s="0" t="n">
        <f aca="false">C1216/22745</f>
        <v>0.561793800835349</v>
      </c>
      <c r="J1216" s="0" t="n">
        <f aca="false">F1216/1596</f>
        <v>0.702380952380952</v>
      </c>
      <c r="K1216" s="0" t="n">
        <f aca="false">J1216/I1216</f>
        <v>1.2502468901162</v>
      </c>
    </row>
    <row r="1217" customFormat="false" ht="12.75" hidden="false" customHeight="false" outlineLevel="0" collapsed="false">
      <c r="B1217" s="0" t="s">
        <v>1197</v>
      </c>
      <c r="C1217" s="0" t="n">
        <v>13818</v>
      </c>
      <c r="D1217" s="0" t="n">
        <v>699</v>
      </c>
      <c r="E1217" s="0" t="n">
        <v>8228</v>
      </c>
      <c r="F1217" s="0" t="n">
        <v>1212</v>
      </c>
      <c r="G1217" s="0" t="n">
        <v>42</v>
      </c>
      <c r="H1217" s="0" t="n">
        <v>342</v>
      </c>
      <c r="I1217" s="0" t="n">
        <f aca="false">C1217/22745</f>
        <v>0.607518135854034</v>
      </c>
      <c r="J1217" s="0" t="n">
        <f aca="false">F1217/1596</f>
        <v>0.759398496240602</v>
      </c>
      <c r="K1217" s="0" t="n">
        <f aca="false">J1217/I1217</f>
        <v>1.25000136032657</v>
      </c>
    </row>
    <row r="1218" customFormat="false" ht="12.75" hidden="false" customHeight="false" outlineLevel="0" collapsed="false">
      <c r="B1218" s="0" t="s">
        <v>1198</v>
      </c>
      <c r="C1218" s="0" t="n">
        <v>7480</v>
      </c>
      <c r="D1218" s="0" t="n">
        <v>789</v>
      </c>
      <c r="E1218" s="0" t="n">
        <v>14476</v>
      </c>
      <c r="F1218" s="0" t="n">
        <v>656</v>
      </c>
      <c r="G1218" s="0" t="n">
        <v>60</v>
      </c>
      <c r="H1218" s="0" t="n">
        <v>880</v>
      </c>
      <c r="I1218" s="0" t="n">
        <f aca="false">C1218/22745</f>
        <v>0.328863486480545</v>
      </c>
      <c r="J1218" s="0" t="n">
        <f aca="false">F1218/1596</f>
        <v>0.411027568922306</v>
      </c>
      <c r="K1218" s="0" t="n">
        <f aca="false">J1218/I1218</f>
        <v>1.24984252074035</v>
      </c>
    </row>
    <row r="1219" customFormat="false" ht="12.75" hidden="false" customHeight="false" outlineLevel="0" collapsed="false">
      <c r="B1219" s="0" t="s">
        <v>1199</v>
      </c>
      <c r="C1219" s="0" t="n">
        <v>12342</v>
      </c>
      <c r="D1219" s="0" t="n">
        <v>776</v>
      </c>
      <c r="E1219" s="0" t="n">
        <v>9627</v>
      </c>
      <c r="F1219" s="0" t="n">
        <v>1082</v>
      </c>
      <c r="G1219" s="0" t="n">
        <v>49</v>
      </c>
      <c r="H1219" s="0" t="n">
        <v>465</v>
      </c>
      <c r="I1219" s="0" t="n">
        <f aca="false">C1219/22745</f>
        <v>0.5426247526929</v>
      </c>
      <c r="J1219" s="0" t="n">
        <f aca="false">F1219/1596</f>
        <v>0.677944862155389</v>
      </c>
      <c r="K1219" s="0" t="n">
        <f aca="false">J1219/I1219</f>
        <v>1.24938064249913</v>
      </c>
    </row>
    <row r="1220" customFormat="false" ht="12.75" hidden="false" customHeight="false" outlineLevel="0" collapsed="false">
      <c r="B1220" s="0" t="s">
        <v>1200</v>
      </c>
      <c r="C1220" s="0" t="n">
        <v>14053</v>
      </c>
      <c r="D1220" s="0" t="n">
        <v>668</v>
      </c>
      <c r="E1220" s="0" t="n">
        <v>8024</v>
      </c>
      <c r="F1220" s="0" t="n">
        <v>1232</v>
      </c>
      <c r="G1220" s="0" t="n">
        <v>29</v>
      </c>
      <c r="H1220" s="0" t="n">
        <v>335</v>
      </c>
      <c r="I1220" s="0" t="n">
        <f aca="false">C1220/22745</f>
        <v>0.617850076939987</v>
      </c>
      <c r="J1220" s="0" t="n">
        <f aca="false">F1220/1596</f>
        <v>0.771929824561404</v>
      </c>
      <c r="K1220" s="0" t="n">
        <f aca="false">J1220/I1220</f>
        <v>1.24938047816474</v>
      </c>
    </row>
    <row r="1221" customFormat="false" ht="12.75" hidden="false" customHeight="false" outlineLevel="0" collapsed="false">
      <c r="B1221" s="0" t="s">
        <v>1201</v>
      </c>
      <c r="C1221" s="0" t="n">
        <v>11671</v>
      </c>
      <c r="D1221" s="0" t="n">
        <v>817</v>
      </c>
      <c r="E1221" s="0" t="n">
        <v>10257</v>
      </c>
      <c r="F1221" s="0" t="n">
        <v>1022</v>
      </c>
      <c r="G1221" s="0" t="n">
        <v>65</v>
      </c>
      <c r="H1221" s="0" t="n">
        <v>509</v>
      </c>
      <c r="I1221" s="0" t="n">
        <f aca="false">C1221/22745</f>
        <v>0.513123763464498</v>
      </c>
      <c r="J1221" s="0" t="n">
        <f aca="false">F1221/1596</f>
        <v>0.640350877192982</v>
      </c>
      <c r="K1221" s="0" t="n">
        <f aca="false">J1221/I1221</f>
        <v>1.24794625154266</v>
      </c>
    </row>
    <row r="1222" customFormat="false" ht="12.75" hidden="false" customHeight="false" outlineLevel="0" collapsed="false">
      <c r="B1222" s="0" t="s">
        <v>1202</v>
      </c>
      <c r="C1222" s="0" t="n">
        <v>14172</v>
      </c>
      <c r="D1222" s="0" t="n">
        <v>569</v>
      </c>
      <c r="E1222" s="0" t="n">
        <v>8004</v>
      </c>
      <c r="F1222" s="0" t="n">
        <v>1241</v>
      </c>
      <c r="G1222" s="0" t="n">
        <v>28</v>
      </c>
      <c r="H1222" s="0" t="n">
        <v>327</v>
      </c>
      <c r="I1222" s="0" t="n">
        <f aca="false">C1222/22745</f>
        <v>0.623081996043086</v>
      </c>
      <c r="J1222" s="0" t="n">
        <f aca="false">F1222/1596</f>
        <v>0.777568922305765</v>
      </c>
      <c r="K1222" s="0" t="n">
        <f aca="false">J1222/I1222</f>
        <v>1.24793996174461</v>
      </c>
    </row>
    <row r="1223" customFormat="false" ht="12.75" hidden="false" customHeight="false" outlineLevel="0" collapsed="false">
      <c r="B1223" s="0" t="s">
        <v>1203</v>
      </c>
      <c r="C1223" s="0" t="n">
        <v>14883</v>
      </c>
      <c r="D1223" s="0" t="n">
        <v>554</v>
      </c>
      <c r="E1223" s="0" t="n">
        <v>7308</v>
      </c>
      <c r="F1223" s="0" t="n">
        <v>1303</v>
      </c>
      <c r="G1223" s="0" t="n">
        <v>37</v>
      </c>
      <c r="H1223" s="0" t="n">
        <v>256</v>
      </c>
      <c r="I1223" s="0" t="n">
        <f aca="false">C1223/22745</f>
        <v>0.654341613541438</v>
      </c>
      <c r="J1223" s="0" t="n">
        <f aca="false">F1223/1596</f>
        <v>0.816416040100251</v>
      </c>
      <c r="K1223" s="0" t="n">
        <f aca="false">J1223/I1223</f>
        <v>1.24769084405565</v>
      </c>
    </row>
    <row r="1224" customFormat="false" ht="12.75" hidden="false" customHeight="false" outlineLevel="0" collapsed="false">
      <c r="B1224" s="0" t="s">
        <v>1204</v>
      </c>
      <c r="C1224" s="0" t="n">
        <v>11665</v>
      </c>
      <c r="D1224" s="0" t="n">
        <v>763</v>
      </c>
      <c r="E1224" s="0" t="n">
        <v>10317</v>
      </c>
      <c r="F1224" s="0" t="n">
        <v>1021</v>
      </c>
      <c r="G1224" s="0" t="n">
        <v>50</v>
      </c>
      <c r="H1224" s="0" t="n">
        <v>525</v>
      </c>
      <c r="I1224" s="0" t="n">
        <f aca="false">C1224/22745</f>
        <v>0.512859969224005</v>
      </c>
      <c r="J1224" s="0" t="n">
        <f aca="false">F1224/1596</f>
        <v>0.639724310776942</v>
      </c>
      <c r="K1224" s="0" t="n">
        <f aca="false">J1224/I1224</f>
        <v>1.24736643365808</v>
      </c>
    </row>
    <row r="1225" customFormat="false" ht="12.75" hidden="false" customHeight="false" outlineLevel="0" collapsed="false">
      <c r="B1225" s="0" t="s">
        <v>1205</v>
      </c>
      <c r="C1225" s="0" t="n">
        <v>15460</v>
      </c>
      <c r="D1225" s="0" t="n">
        <v>439</v>
      </c>
      <c r="E1225" s="0" t="n">
        <v>6846</v>
      </c>
      <c r="F1225" s="0" t="n">
        <v>1353</v>
      </c>
      <c r="G1225" s="0" t="n">
        <v>23</v>
      </c>
      <c r="H1225" s="0" t="n">
        <v>220</v>
      </c>
      <c r="I1225" s="0" t="n">
        <f aca="false">C1225/22745</f>
        <v>0.679709826335458</v>
      </c>
      <c r="J1225" s="0" t="n">
        <f aca="false">F1225/1596</f>
        <v>0.847744360902256</v>
      </c>
      <c r="K1225" s="0" t="n">
        <f aca="false">J1225/I1225</f>
        <v>1.24721510276338</v>
      </c>
    </row>
    <row r="1226" customFormat="false" ht="12.75" hidden="false" customHeight="false" outlineLevel="0" collapsed="false">
      <c r="B1226" s="0" t="s">
        <v>1206</v>
      </c>
      <c r="C1226" s="0" t="n">
        <v>16058</v>
      </c>
      <c r="D1226" s="0" t="n">
        <v>469</v>
      </c>
      <c r="E1226" s="0" t="n">
        <v>6218</v>
      </c>
      <c r="F1226" s="0" t="n">
        <v>1405</v>
      </c>
      <c r="G1226" s="0" t="n">
        <v>27</v>
      </c>
      <c r="H1226" s="0" t="n">
        <v>164</v>
      </c>
      <c r="I1226" s="0" t="n">
        <f aca="false">C1226/22745</f>
        <v>0.706001318971202</v>
      </c>
      <c r="J1226" s="0" t="n">
        <f aca="false">F1226/1596</f>
        <v>0.880325814536341</v>
      </c>
      <c r="K1226" s="0" t="n">
        <f aca="false">J1226/I1226</f>
        <v>1.24691808765905</v>
      </c>
    </row>
    <row r="1227" customFormat="false" ht="12.75" hidden="false" customHeight="false" outlineLevel="0" collapsed="false">
      <c r="B1227" s="0" t="s">
        <v>1207</v>
      </c>
      <c r="C1227" s="0" t="n">
        <v>15736</v>
      </c>
      <c r="D1227" s="0" t="n">
        <v>507</v>
      </c>
      <c r="E1227" s="0" t="n">
        <v>6502</v>
      </c>
      <c r="F1227" s="0" t="n">
        <v>1376</v>
      </c>
      <c r="G1227" s="0" t="n">
        <v>29</v>
      </c>
      <c r="H1227" s="0" t="n">
        <v>191</v>
      </c>
      <c r="I1227" s="0" t="n">
        <f aca="false">C1227/22745</f>
        <v>0.69184436139811</v>
      </c>
      <c r="J1227" s="0" t="n">
        <f aca="false">F1227/1596</f>
        <v>0.862155388471178</v>
      </c>
      <c r="K1227" s="0" t="n">
        <f aca="false">J1227/I1227</f>
        <v>1.24616956728374</v>
      </c>
    </row>
    <row r="1228" customFormat="false" ht="12.75" hidden="false" customHeight="false" outlineLevel="0" collapsed="false">
      <c r="B1228" s="0" t="s">
        <v>1208</v>
      </c>
      <c r="C1228" s="0" t="n">
        <v>14288</v>
      </c>
      <c r="D1228" s="0" t="n">
        <v>592</v>
      </c>
      <c r="E1228" s="0" t="n">
        <v>7865</v>
      </c>
      <c r="F1228" s="0" t="n">
        <v>1249</v>
      </c>
      <c r="G1228" s="0" t="n">
        <v>41</v>
      </c>
      <c r="H1228" s="0" t="n">
        <v>306</v>
      </c>
      <c r="I1228" s="0" t="n">
        <f aca="false">C1228/22745</f>
        <v>0.62818201802594</v>
      </c>
      <c r="J1228" s="0" t="n">
        <f aca="false">F1228/1596</f>
        <v>0.782581453634085</v>
      </c>
      <c r="K1228" s="0" t="n">
        <f aca="false">J1228/I1228</f>
        <v>1.24578773536585</v>
      </c>
    </row>
    <row r="1229" customFormat="false" ht="12.75" hidden="false" customHeight="false" outlineLevel="0" collapsed="false">
      <c r="B1229" s="0" t="s">
        <v>1209</v>
      </c>
      <c r="C1229" s="0" t="n">
        <v>15789</v>
      </c>
      <c r="D1229" s="0" t="n">
        <v>410</v>
      </c>
      <c r="E1229" s="0" t="n">
        <v>6546</v>
      </c>
      <c r="F1229" s="0" t="n">
        <v>1380</v>
      </c>
      <c r="G1229" s="0" t="n">
        <v>19</v>
      </c>
      <c r="H1229" s="0" t="n">
        <v>197</v>
      </c>
      <c r="I1229" s="0" t="n">
        <f aca="false">C1229/22745</f>
        <v>0.694174543855793</v>
      </c>
      <c r="J1229" s="0" t="n">
        <f aca="false">F1229/1596</f>
        <v>0.864661654135338</v>
      </c>
      <c r="K1229" s="0" t="n">
        <f aca="false">J1229/I1229</f>
        <v>1.24559689171628</v>
      </c>
    </row>
    <row r="1230" customFormat="false" ht="12.75" hidden="false" customHeight="false" outlineLevel="0" collapsed="false">
      <c r="B1230" s="0" t="s">
        <v>1210</v>
      </c>
      <c r="C1230" s="0" t="n">
        <v>12714</v>
      </c>
      <c r="D1230" s="0" t="n">
        <v>822</v>
      </c>
      <c r="E1230" s="0" t="n">
        <v>9209</v>
      </c>
      <c r="F1230" s="0" t="n">
        <v>1111</v>
      </c>
      <c r="G1230" s="0" t="n">
        <v>52</v>
      </c>
      <c r="H1230" s="0" t="n">
        <v>433</v>
      </c>
      <c r="I1230" s="0" t="n">
        <f aca="false">C1230/22745</f>
        <v>0.558979995603429</v>
      </c>
      <c r="J1230" s="0" t="n">
        <f aca="false">F1230/1596</f>
        <v>0.696115288220551</v>
      </c>
      <c r="K1230" s="0" t="n">
        <f aca="false">J1230/I1230</f>
        <v>1.24533130647919</v>
      </c>
    </row>
    <row r="1231" customFormat="false" ht="12.75" hidden="false" customHeight="false" outlineLevel="0" collapsed="false">
      <c r="B1231" s="0" t="s">
        <v>1211</v>
      </c>
      <c r="C1231" s="0" t="n">
        <v>14324</v>
      </c>
      <c r="D1231" s="0" t="n">
        <v>652</v>
      </c>
      <c r="E1231" s="0" t="n">
        <v>7769</v>
      </c>
      <c r="F1231" s="0" t="n">
        <v>1251</v>
      </c>
      <c r="G1231" s="0" t="n">
        <v>37</v>
      </c>
      <c r="H1231" s="0" t="n">
        <v>308</v>
      </c>
      <c r="I1231" s="0" t="n">
        <f aca="false">C1231/22745</f>
        <v>0.629764783468894</v>
      </c>
      <c r="J1231" s="0" t="n">
        <f aca="false">F1231/1596</f>
        <v>0.783834586466165</v>
      </c>
      <c r="K1231" s="0" t="n">
        <f aca="false">J1231/I1231</f>
        <v>1.24464658399699</v>
      </c>
    </row>
    <row r="1232" customFormat="false" ht="12.75" hidden="false" customHeight="false" outlineLevel="0" collapsed="false">
      <c r="B1232" s="0" t="s">
        <v>1212</v>
      </c>
      <c r="C1232" s="0" t="n">
        <v>12003</v>
      </c>
      <c r="D1232" s="0" t="n">
        <v>790</v>
      </c>
      <c r="E1232" s="0" t="n">
        <v>9952</v>
      </c>
      <c r="F1232" s="0" t="n">
        <v>1048</v>
      </c>
      <c r="G1232" s="0" t="n">
        <v>68</v>
      </c>
      <c r="H1232" s="0" t="n">
        <v>480</v>
      </c>
      <c r="I1232" s="0" t="n">
        <f aca="false">C1232/22745</f>
        <v>0.527720378105078</v>
      </c>
      <c r="J1232" s="0" t="n">
        <f aca="false">F1232/1596</f>
        <v>0.656641604010025</v>
      </c>
      <c r="K1232" s="0" t="n">
        <f aca="false">J1232/I1232</f>
        <v>1.24429836567592</v>
      </c>
    </row>
    <row r="1233" customFormat="false" ht="12.75" hidden="false" customHeight="false" outlineLevel="0" collapsed="false">
      <c r="B1233" s="0" t="s">
        <v>1213</v>
      </c>
      <c r="C1233" s="0" t="n">
        <v>15832</v>
      </c>
      <c r="D1233" s="0" t="n">
        <v>419</v>
      </c>
      <c r="E1233" s="0" t="n">
        <v>6494</v>
      </c>
      <c r="F1233" s="0" t="n">
        <v>1382</v>
      </c>
      <c r="G1233" s="0" t="n">
        <v>19</v>
      </c>
      <c r="H1233" s="0" t="n">
        <v>195</v>
      </c>
      <c r="I1233" s="0" t="n">
        <f aca="false">C1233/22745</f>
        <v>0.696065069245988</v>
      </c>
      <c r="J1233" s="0" t="n">
        <f aca="false">F1233/1596</f>
        <v>0.865914786967419</v>
      </c>
      <c r="K1233" s="0" t="n">
        <f aca="false">J1233/I1233</f>
        <v>1.24401413779522</v>
      </c>
    </row>
    <row r="1234" customFormat="false" ht="12.75" hidden="false" customHeight="false" outlineLevel="0" collapsed="false">
      <c r="B1234" s="0" t="s">
        <v>1214</v>
      </c>
      <c r="C1234" s="0" t="n">
        <v>11032</v>
      </c>
      <c r="D1234" s="0" t="n">
        <v>826</v>
      </c>
      <c r="E1234" s="0" t="n">
        <v>10887</v>
      </c>
      <c r="F1234" s="0" t="n">
        <v>963</v>
      </c>
      <c r="G1234" s="0" t="n">
        <v>62</v>
      </c>
      <c r="H1234" s="0" t="n">
        <v>571</v>
      </c>
      <c r="I1234" s="0" t="n">
        <f aca="false">C1234/22745</f>
        <v>0.485029676852055</v>
      </c>
      <c r="J1234" s="0" t="n">
        <f aca="false">F1234/1596</f>
        <v>0.603383458646617</v>
      </c>
      <c r="K1234" s="0" t="n">
        <f aca="false">J1234/I1234</f>
        <v>1.24401348503601</v>
      </c>
    </row>
    <row r="1235" customFormat="false" ht="12.75" hidden="false" customHeight="false" outlineLevel="0" collapsed="false">
      <c r="B1235" s="0" t="s">
        <v>1215</v>
      </c>
      <c r="C1235" s="0" t="n">
        <v>12755</v>
      </c>
      <c r="D1235" s="0" t="n">
        <v>736</v>
      </c>
      <c r="E1235" s="0" t="n">
        <v>9254</v>
      </c>
      <c r="F1235" s="0" t="n">
        <v>1113</v>
      </c>
      <c r="G1235" s="0" t="n">
        <v>45</v>
      </c>
      <c r="H1235" s="0" t="n">
        <v>438</v>
      </c>
      <c r="I1235" s="0" t="n">
        <f aca="false">C1235/22745</f>
        <v>0.560782589580128</v>
      </c>
      <c r="J1235" s="0" t="n">
        <f aca="false">F1235/1596</f>
        <v>0.697368421052632</v>
      </c>
      <c r="K1235" s="0" t="n">
        <f aca="false">J1235/I1235</f>
        <v>1.24356289587159</v>
      </c>
    </row>
    <row r="1236" customFormat="false" ht="12.75" hidden="false" customHeight="false" outlineLevel="0" collapsed="false">
      <c r="B1236" s="0" t="s">
        <v>1216</v>
      </c>
      <c r="C1236" s="0" t="n">
        <v>12989</v>
      </c>
      <c r="D1236" s="0" t="n">
        <v>749</v>
      </c>
      <c r="E1236" s="0" t="n">
        <v>9007</v>
      </c>
      <c r="F1236" s="0" t="n">
        <v>1133</v>
      </c>
      <c r="G1236" s="0" t="n">
        <v>58</v>
      </c>
      <c r="H1236" s="0" t="n">
        <v>405</v>
      </c>
      <c r="I1236" s="0" t="n">
        <f aca="false">C1236/22745</f>
        <v>0.571070564959332</v>
      </c>
      <c r="J1236" s="0" t="n">
        <f aca="false">F1236/1596</f>
        <v>0.709899749373434</v>
      </c>
      <c r="K1236" s="0" t="n">
        <f aca="false">J1236/I1236</f>
        <v>1.2431033797443</v>
      </c>
    </row>
    <row r="1237" customFormat="false" ht="12.75" hidden="false" customHeight="false" outlineLevel="0" collapsed="false">
      <c r="B1237" s="0" t="s">
        <v>1217</v>
      </c>
      <c r="C1237" s="0" t="n">
        <v>14113</v>
      </c>
      <c r="D1237" s="0" t="n">
        <v>636</v>
      </c>
      <c r="E1237" s="0" t="n">
        <v>7996</v>
      </c>
      <c r="F1237" s="0" t="n">
        <v>1231</v>
      </c>
      <c r="G1237" s="0" t="n">
        <v>47</v>
      </c>
      <c r="H1237" s="0" t="n">
        <v>318</v>
      </c>
      <c r="I1237" s="0" t="n">
        <f aca="false">C1237/22745</f>
        <v>0.620488019344911</v>
      </c>
      <c r="J1237" s="0" t="n">
        <f aca="false">F1237/1596</f>
        <v>0.771303258145363</v>
      </c>
      <c r="K1237" s="0" t="n">
        <f aca="false">J1237/I1237</f>
        <v>1.24305906657098</v>
      </c>
    </row>
    <row r="1238" customFormat="false" ht="12.75" hidden="false" customHeight="false" outlineLevel="0" collapsed="false">
      <c r="B1238" s="0" t="s">
        <v>1218</v>
      </c>
      <c r="C1238" s="0" t="n">
        <v>15021</v>
      </c>
      <c r="D1238" s="0" t="n">
        <v>565</v>
      </c>
      <c r="E1238" s="0" t="n">
        <v>7159</v>
      </c>
      <c r="F1238" s="0" t="n">
        <v>1310</v>
      </c>
      <c r="G1238" s="0" t="n">
        <v>27</v>
      </c>
      <c r="H1238" s="0" t="n">
        <v>259</v>
      </c>
      <c r="I1238" s="0" t="n">
        <f aca="false">C1238/22745</f>
        <v>0.660408881072763</v>
      </c>
      <c r="J1238" s="0" t="n">
        <f aca="false">F1238/1596</f>
        <v>0.820802005012531</v>
      </c>
      <c r="K1238" s="0" t="n">
        <f aca="false">J1238/I1238</f>
        <v>1.24286942307503</v>
      </c>
    </row>
    <row r="1239" customFormat="false" ht="12.75" hidden="false" customHeight="false" outlineLevel="0" collapsed="false">
      <c r="B1239" s="0" t="s">
        <v>1219</v>
      </c>
      <c r="C1239" s="0" t="n">
        <v>13689</v>
      </c>
      <c r="D1239" s="0" t="n">
        <v>724</v>
      </c>
      <c r="E1239" s="0" t="n">
        <v>8332</v>
      </c>
      <c r="F1239" s="0" t="n">
        <v>1193</v>
      </c>
      <c r="G1239" s="0" t="n">
        <v>44</v>
      </c>
      <c r="H1239" s="0" t="n">
        <v>359</v>
      </c>
      <c r="I1239" s="0" t="n">
        <f aca="false">C1239/22745</f>
        <v>0.601846559683447</v>
      </c>
      <c r="J1239" s="0" t="n">
        <f aca="false">F1239/1596</f>
        <v>0.74749373433584</v>
      </c>
      <c r="K1239" s="0" t="n">
        <f aca="false">J1239/I1239</f>
        <v>1.24200051044406</v>
      </c>
    </row>
    <row r="1240" customFormat="false" ht="12.75" hidden="false" customHeight="false" outlineLevel="0" collapsed="false">
      <c r="B1240" s="0" t="s">
        <v>1220</v>
      </c>
      <c r="C1240" s="0" t="n">
        <v>3190</v>
      </c>
      <c r="D1240" s="0" t="n">
        <v>634</v>
      </c>
      <c r="E1240" s="0" t="n">
        <v>18921</v>
      </c>
      <c r="F1240" s="0" t="n">
        <v>278</v>
      </c>
      <c r="G1240" s="0" t="n">
        <v>47</v>
      </c>
      <c r="H1240" s="0" t="n">
        <v>1271</v>
      </c>
      <c r="I1240" s="0" t="n">
        <f aca="false">C1240/22745</f>
        <v>0.140250604528468</v>
      </c>
      <c r="J1240" s="0" t="n">
        <f aca="false">F1240/1596</f>
        <v>0.174185463659148</v>
      </c>
      <c r="K1240" s="0" t="n">
        <f aca="false">J1240/I1240</f>
        <v>1.24195873696781</v>
      </c>
    </row>
    <row r="1241" customFormat="false" ht="12.75" hidden="false" customHeight="false" outlineLevel="0" collapsed="false">
      <c r="B1241" s="0" t="s">
        <v>1221</v>
      </c>
      <c r="C1241" s="0" t="n">
        <v>11855</v>
      </c>
      <c r="D1241" s="0" t="n">
        <v>760</v>
      </c>
      <c r="E1241" s="0" t="n">
        <v>10130</v>
      </c>
      <c r="F1241" s="0" t="n">
        <v>1033</v>
      </c>
      <c r="G1241" s="0" t="n">
        <v>67</v>
      </c>
      <c r="H1241" s="0" t="n">
        <v>496</v>
      </c>
      <c r="I1241" s="0" t="n">
        <f aca="false">C1241/22745</f>
        <v>0.521213453506265</v>
      </c>
      <c r="J1241" s="0" t="n">
        <f aca="false">F1241/1596</f>
        <v>0.647243107769424</v>
      </c>
      <c r="K1241" s="0" t="n">
        <f aca="false">J1241/I1241</f>
        <v>1.24180046277651</v>
      </c>
    </row>
    <row r="1242" customFormat="false" ht="12.75" hidden="false" customHeight="false" outlineLevel="0" collapsed="false">
      <c r="B1242" s="0" t="s">
        <v>1222</v>
      </c>
      <c r="C1242" s="0" t="n">
        <v>11914</v>
      </c>
      <c r="D1242" s="0" t="n">
        <v>749</v>
      </c>
      <c r="E1242" s="0" t="n">
        <v>10082</v>
      </c>
      <c r="F1242" s="0" t="n">
        <v>1038</v>
      </c>
      <c r="G1242" s="0" t="n">
        <v>46</v>
      </c>
      <c r="H1242" s="0" t="n">
        <v>512</v>
      </c>
      <c r="I1242" s="0" t="n">
        <f aca="false">C1242/22745</f>
        <v>0.523807430204441</v>
      </c>
      <c r="J1242" s="0" t="n">
        <f aca="false">F1242/1596</f>
        <v>0.650375939849624</v>
      </c>
      <c r="K1242" s="0" t="n">
        <f aca="false">J1242/I1242</f>
        <v>1.24163175691453</v>
      </c>
    </row>
    <row r="1243" customFormat="false" ht="12.75" hidden="false" customHeight="false" outlineLevel="0" collapsed="false">
      <c r="B1243" s="0" t="s">
        <v>1223</v>
      </c>
      <c r="C1243" s="0" t="n">
        <v>12283</v>
      </c>
      <c r="D1243" s="0" t="n">
        <v>818</v>
      </c>
      <c r="E1243" s="0" t="n">
        <v>9644</v>
      </c>
      <c r="F1243" s="0" t="n">
        <v>1070</v>
      </c>
      <c r="G1243" s="0" t="n">
        <v>51</v>
      </c>
      <c r="H1243" s="0" t="n">
        <v>475</v>
      </c>
      <c r="I1243" s="0" t="n">
        <f aca="false">C1243/22745</f>
        <v>0.540030775994724</v>
      </c>
      <c r="J1243" s="0" t="n">
        <f aca="false">F1243/1596</f>
        <v>0.670426065162907</v>
      </c>
      <c r="K1243" s="0" t="n">
        <f aca="false">J1243/I1243</f>
        <v>1.24145899634701</v>
      </c>
    </row>
    <row r="1244" customFormat="false" ht="12.75" hidden="false" customHeight="false" outlineLevel="0" collapsed="false">
      <c r="B1244" s="0" t="s">
        <v>1224</v>
      </c>
      <c r="C1244" s="0" t="n">
        <v>14273</v>
      </c>
      <c r="D1244" s="0" t="n">
        <v>615</v>
      </c>
      <c r="E1244" s="0" t="n">
        <v>7857</v>
      </c>
      <c r="F1244" s="0" t="n">
        <v>1243</v>
      </c>
      <c r="G1244" s="0" t="n">
        <v>36</v>
      </c>
      <c r="H1244" s="0" t="n">
        <v>317</v>
      </c>
      <c r="I1244" s="0" t="n">
        <f aca="false">C1244/22745</f>
        <v>0.627522532424709</v>
      </c>
      <c r="J1244" s="0" t="n">
        <f aca="false">F1244/1596</f>
        <v>0.778822055137845</v>
      </c>
      <c r="K1244" s="0" t="n">
        <f aca="false">J1244/I1244</f>
        <v>1.2411061195341</v>
      </c>
    </row>
    <row r="1245" customFormat="false" ht="12.75" hidden="false" customHeight="false" outlineLevel="0" collapsed="false">
      <c r="B1245" s="0" t="s">
        <v>1225</v>
      </c>
      <c r="C1245" s="0" t="n">
        <v>14964</v>
      </c>
      <c r="D1245" s="0" t="n">
        <v>625</v>
      </c>
      <c r="E1245" s="0" t="n">
        <v>7156</v>
      </c>
      <c r="F1245" s="0" t="n">
        <v>1303</v>
      </c>
      <c r="G1245" s="0" t="n">
        <v>32</v>
      </c>
      <c r="H1245" s="0" t="n">
        <v>261</v>
      </c>
      <c r="I1245" s="0" t="n">
        <f aca="false">C1245/22745</f>
        <v>0.657902835788085</v>
      </c>
      <c r="J1245" s="0" t="n">
        <f aca="false">F1245/1596</f>
        <v>0.816416040100251</v>
      </c>
      <c r="K1245" s="0" t="n">
        <f aca="false">J1245/I1245</f>
        <v>1.24093710452287</v>
      </c>
    </row>
    <row r="1246" customFormat="false" ht="12.75" hidden="false" customHeight="false" outlineLevel="0" collapsed="false">
      <c r="B1246" s="0" t="s">
        <v>1226</v>
      </c>
      <c r="C1246" s="0" t="n">
        <v>15188</v>
      </c>
      <c r="D1246" s="0" t="n">
        <v>529</v>
      </c>
      <c r="E1246" s="0" t="n">
        <v>7028</v>
      </c>
      <c r="F1246" s="0" t="n">
        <v>1322</v>
      </c>
      <c r="G1246" s="0" t="n">
        <v>30</v>
      </c>
      <c r="H1246" s="0" t="n">
        <v>244</v>
      </c>
      <c r="I1246" s="0" t="n">
        <f aca="false">C1246/22745</f>
        <v>0.667751154099802</v>
      </c>
      <c r="J1246" s="0" t="n">
        <f aca="false">F1246/1596</f>
        <v>0.828320802005013</v>
      </c>
      <c r="K1246" s="0" t="n">
        <f aca="false">J1246/I1246</f>
        <v>1.24046330271293</v>
      </c>
    </row>
    <row r="1247" customFormat="false" ht="12.75" hidden="false" customHeight="false" outlineLevel="0" collapsed="false">
      <c r="B1247" s="0" t="s">
        <v>1227</v>
      </c>
      <c r="C1247" s="0" t="n">
        <v>14167</v>
      </c>
      <c r="D1247" s="0" t="n">
        <v>610</v>
      </c>
      <c r="E1247" s="0" t="n">
        <v>7968</v>
      </c>
      <c r="F1247" s="0" t="n">
        <v>1233</v>
      </c>
      <c r="G1247" s="0" t="n">
        <v>33</v>
      </c>
      <c r="H1247" s="0" t="n">
        <v>330</v>
      </c>
      <c r="I1247" s="0" t="n">
        <f aca="false">C1247/22745</f>
        <v>0.622862167509343</v>
      </c>
      <c r="J1247" s="0" t="n">
        <f aca="false">F1247/1596</f>
        <v>0.772556390977444</v>
      </c>
      <c r="K1247" s="0" t="n">
        <f aca="false">J1247/I1247</f>
        <v>1.24033282365935</v>
      </c>
    </row>
    <row r="1248" customFormat="false" ht="12.75" hidden="false" customHeight="false" outlineLevel="0" collapsed="false">
      <c r="B1248" s="0" t="s">
        <v>1228</v>
      </c>
      <c r="C1248" s="0" t="n">
        <v>14822</v>
      </c>
      <c r="D1248" s="0" t="n">
        <v>561</v>
      </c>
      <c r="E1248" s="0" t="n">
        <v>7362</v>
      </c>
      <c r="F1248" s="0" t="n">
        <v>1290</v>
      </c>
      <c r="G1248" s="0" t="n">
        <v>36</v>
      </c>
      <c r="H1248" s="0" t="n">
        <v>270</v>
      </c>
      <c r="I1248" s="0" t="n">
        <f aca="false">C1248/22745</f>
        <v>0.651659705429765</v>
      </c>
      <c r="J1248" s="0" t="n">
        <f aca="false">F1248/1596</f>
        <v>0.808270676691729</v>
      </c>
      <c r="K1248" s="0" t="n">
        <f aca="false">J1248/I1248</f>
        <v>1.24032630828184</v>
      </c>
    </row>
    <row r="1249" customFormat="false" ht="12.75" hidden="false" customHeight="false" outlineLevel="0" collapsed="false">
      <c r="B1249" s="0" t="s">
        <v>1229</v>
      </c>
      <c r="C1249" s="0" t="n">
        <v>15431</v>
      </c>
      <c r="D1249" s="0" t="n">
        <v>442</v>
      </c>
      <c r="E1249" s="0" t="n">
        <v>6872</v>
      </c>
      <c r="F1249" s="0" t="n">
        <v>1343</v>
      </c>
      <c r="G1249" s="0" t="n">
        <v>19</v>
      </c>
      <c r="H1249" s="0" t="n">
        <v>234</v>
      </c>
      <c r="I1249" s="0" t="n">
        <f aca="false">C1249/22745</f>
        <v>0.678434820839745</v>
      </c>
      <c r="J1249" s="0" t="n">
        <f aca="false">F1249/1596</f>
        <v>0.841478696741855</v>
      </c>
      <c r="K1249" s="0" t="n">
        <f aca="false">J1249/I1249</f>
        <v>1.24032356667705</v>
      </c>
    </row>
    <row r="1250" customFormat="false" ht="12.75" hidden="false" customHeight="false" outlineLevel="0" collapsed="false">
      <c r="B1250" s="0" t="s">
        <v>1230</v>
      </c>
      <c r="C1250" s="0" t="n">
        <v>11628</v>
      </c>
      <c r="D1250" s="0" t="n">
        <v>883</v>
      </c>
      <c r="E1250" s="0" t="n">
        <v>10234</v>
      </c>
      <c r="F1250" s="0" t="n">
        <v>1012</v>
      </c>
      <c r="G1250" s="0" t="n">
        <v>58</v>
      </c>
      <c r="H1250" s="0" t="n">
        <v>526</v>
      </c>
      <c r="I1250" s="0" t="n">
        <f aca="false">C1250/22745</f>
        <v>0.511233238074302</v>
      </c>
      <c r="J1250" s="0" t="n">
        <f aca="false">F1250/1596</f>
        <v>0.634085213032582</v>
      </c>
      <c r="K1250" s="0" t="n">
        <f aca="false">J1250/I1250</f>
        <v>1.24030514021552</v>
      </c>
    </row>
    <row r="1251" customFormat="false" ht="12.75" hidden="false" customHeight="false" outlineLevel="0" collapsed="false">
      <c r="B1251" s="0" t="s">
        <v>1231</v>
      </c>
      <c r="C1251" s="0" t="n">
        <v>14076</v>
      </c>
      <c r="D1251" s="0" t="n">
        <v>672</v>
      </c>
      <c r="E1251" s="0" t="n">
        <v>7997</v>
      </c>
      <c r="F1251" s="0" t="n">
        <v>1224</v>
      </c>
      <c r="G1251" s="0" t="n">
        <v>45</v>
      </c>
      <c r="H1251" s="0" t="n">
        <v>327</v>
      </c>
      <c r="I1251" s="0" t="n">
        <f aca="false">C1251/22745</f>
        <v>0.618861288195208</v>
      </c>
      <c r="J1251" s="0" t="n">
        <f aca="false">F1251/1596</f>
        <v>0.766917293233083</v>
      </c>
      <c r="K1251" s="0" t="n">
        <f aca="false">J1251/I1251</f>
        <v>1.23923940285496</v>
      </c>
    </row>
    <row r="1252" customFormat="false" ht="12.75" hidden="false" customHeight="false" outlineLevel="0" collapsed="false">
      <c r="B1252" s="0" t="s">
        <v>1232</v>
      </c>
      <c r="C1252" s="0" t="n">
        <v>7052</v>
      </c>
      <c r="D1252" s="0" t="n">
        <v>1052</v>
      </c>
      <c r="E1252" s="0" t="n">
        <v>14641</v>
      </c>
      <c r="F1252" s="0" t="n">
        <v>613</v>
      </c>
      <c r="G1252" s="0" t="n">
        <v>79</v>
      </c>
      <c r="H1252" s="0" t="n">
        <v>904</v>
      </c>
      <c r="I1252" s="0" t="n">
        <f aca="false">C1252/22745</f>
        <v>0.310046163992086</v>
      </c>
      <c r="J1252" s="0" t="n">
        <f aca="false">F1252/1596</f>
        <v>0.384085213032582</v>
      </c>
      <c r="K1252" s="0" t="n">
        <f aca="false">J1252/I1252</f>
        <v>1.23880008088855</v>
      </c>
    </row>
    <row r="1253" customFormat="false" ht="12.75" hidden="false" customHeight="false" outlineLevel="0" collapsed="false">
      <c r="B1253" s="0" t="s">
        <v>1233</v>
      </c>
      <c r="C1253" s="0" t="n">
        <v>14056</v>
      </c>
      <c r="D1253" s="0" t="n">
        <v>650</v>
      </c>
      <c r="E1253" s="0" t="n">
        <v>8039</v>
      </c>
      <c r="F1253" s="0" t="n">
        <v>1221</v>
      </c>
      <c r="G1253" s="0" t="n">
        <v>41</v>
      </c>
      <c r="H1253" s="0" t="n">
        <v>334</v>
      </c>
      <c r="I1253" s="0" t="n">
        <f aca="false">C1253/22745</f>
        <v>0.617981974060233</v>
      </c>
      <c r="J1253" s="0" t="n">
        <f aca="false">F1253/1596</f>
        <v>0.765037593984962</v>
      </c>
      <c r="K1253" s="0" t="n">
        <f aca="false">J1253/I1253</f>
        <v>1.23796101843967</v>
      </c>
    </row>
    <row r="1254" customFormat="false" ht="12.75" hidden="false" customHeight="false" outlineLevel="0" collapsed="false">
      <c r="B1254" s="0" t="s">
        <v>1234</v>
      </c>
      <c r="C1254" s="0" t="n">
        <v>714</v>
      </c>
      <c r="D1254" s="0" t="n">
        <v>237</v>
      </c>
      <c r="E1254" s="0" t="n">
        <v>21794</v>
      </c>
      <c r="F1254" s="0" t="n">
        <v>62</v>
      </c>
      <c r="G1254" s="0" t="n">
        <v>24</v>
      </c>
      <c r="H1254" s="0" t="n">
        <v>1510</v>
      </c>
      <c r="I1254" s="0" t="n">
        <f aca="false">C1254/22745</f>
        <v>0.0313915146185975</v>
      </c>
      <c r="J1254" s="0" t="n">
        <f aca="false">F1254/1596</f>
        <v>0.0388471177944862</v>
      </c>
      <c r="K1254" s="0" t="n">
        <f aca="false">J1254/I1254</f>
        <v>1.2375037734392</v>
      </c>
    </row>
    <row r="1255" customFormat="false" ht="12.75" hidden="false" customHeight="false" outlineLevel="0" collapsed="false">
      <c r="B1255" s="0" t="s">
        <v>1235</v>
      </c>
      <c r="C1255" s="0" t="n">
        <v>15112</v>
      </c>
      <c r="D1255" s="0" t="n">
        <v>588</v>
      </c>
      <c r="E1255" s="0" t="n">
        <v>7046</v>
      </c>
      <c r="F1255" s="0" t="n">
        <v>1312</v>
      </c>
      <c r="G1255" s="0" t="n">
        <v>29</v>
      </c>
      <c r="H1255" s="0" t="n">
        <v>255</v>
      </c>
      <c r="I1255" s="0" t="n">
        <f aca="false">C1255/22745</f>
        <v>0.664409760386898</v>
      </c>
      <c r="J1255" s="0" t="n">
        <f aca="false">F1255/1596</f>
        <v>0.822055137844612</v>
      </c>
      <c r="K1255" s="0" t="n">
        <f aca="false">J1255/I1255</f>
        <v>1.23727131486737</v>
      </c>
    </row>
    <row r="1256" customFormat="false" ht="12.75" hidden="false" customHeight="false" outlineLevel="0" collapsed="false">
      <c r="B1256" s="0" t="s">
        <v>1236</v>
      </c>
      <c r="C1256" s="0" t="n">
        <v>3825</v>
      </c>
      <c r="D1256" s="0" t="n">
        <v>714</v>
      </c>
      <c r="E1256" s="0" t="n">
        <v>18206</v>
      </c>
      <c r="F1256" s="0" t="n">
        <v>332</v>
      </c>
      <c r="G1256" s="0" t="n">
        <v>61</v>
      </c>
      <c r="H1256" s="0" t="n">
        <v>1203</v>
      </c>
      <c r="I1256" s="0" t="n">
        <f aca="false">C1256/22745</f>
        <v>0.168168828313915</v>
      </c>
      <c r="J1256" s="0" t="n">
        <f aca="false">F1256/1596</f>
        <v>0.208020050125313</v>
      </c>
      <c r="K1256" s="0" t="n">
        <f aca="false">J1256/I1256</f>
        <v>1.2369715137517</v>
      </c>
    </row>
    <row r="1257" customFormat="false" ht="12.75" hidden="false" customHeight="false" outlineLevel="0" collapsed="false">
      <c r="B1257" s="0" t="s">
        <v>1237</v>
      </c>
      <c r="C1257" s="0" t="n">
        <v>15376</v>
      </c>
      <c r="D1257" s="0" t="n">
        <v>483</v>
      </c>
      <c r="E1257" s="0" t="n">
        <v>6886</v>
      </c>
      <c r="F1257" s="0" t="n">
        <v>1332</v>
      </c>
      <c r="G1257" s="0" t="n">
        <v>31</v>
      </c>
      <c r="H1257" s="0" t="n">
        <v>233</v>
      </c>
      <c r="I1257" s="0" t="n">
        <f aca="false">C1257/22745</f>
        <v>0.676016706968565</v>
      </c>
      <c r="J1257" s="0" t="n">
        <f aca="false">F1257/1596</f>
        <v>0.834586466165414</v>
      </c>
      <c r="K1257" s="0" t="n">
        <f aca="false">J1257/I1257</f>
        <v>1.23456485255803</v>
      </c>
    </row>
    <row r="1258" customFormat="false" ht="12.75" hidden="false" customHeight="false" outlineLevel="0" collapsed="false">
      <c r="B1258" s="0" t="s">
        <v>1238</v>
      </c>
      <c r="C1258" s="0" t="n">
        <v>12020</v>
      </c>
      <c r="D1258" s="0" t="n">
        <v>875</v>
      </c>
      <c r="E1258" s="0" t="n">
        <v>9850</v>
      </c>
      <c r="F1258" s="0" t="n">
        <v>1041</v>
      </c>
      <c r="G1258" s="0" t="n">
        <v>71</v>
      </c>
      <c r="H1258" s="0" t="n">
        <v>484</v>
      </c>
      <c r="I1258" s="0" t="n">
        <f aca="false">C1258/22745</f>
        <v>0.528467795119807</v>
      </c>
      <c r="J1258" s="0" t="n">
        <f aca="false">F1258/1596</f>
        <v>0.652255639097744</v>
      </c>
      <c r="K1258" s="0" t="n">
        <f aca="false">J1258/I1258</f>
        <v>1.23423914403313</v>
      </c>
    </row>
    <row r="1259" customFormat="false" ht="12.75" hidden="false" customHeight="false" outlineLevel="0" collapsed="false">
      <c r="B1259" s="0" t="s">
        <v>1239</v>
      </c>
      <c r="C1259" s="0" t="n">
        <v>5381</v>
      </c>
      <c r="D1259" s="0" t="n">
        <v>692</v>
      </c>
      <c r="E1259" s="0" t="n">
        <v>16672</v>
      </c>
      <c r="F1259" s="0" t="n">
        <v>466</v>
      </c>
      <c r="G1259" s="0" t="n">
        <v>51</v>
      </c>
      <c r="H1259" s="0" t="n">
        <v>1079</v>
      </c>
      <c r="I1259" s="0" t="n">
        <f aca="false">C1259/22745</f>
        <v>0.236579468014948</v>
      </c>
      <c r="J1259" s="0" t="n">
        <f aca="false">F1259/1596</f>
        <v>0.291979949874687</v>
      </c>
      <c r="K1259" s="0" t="n">
        <f aca="false">J1259/I1259</f>
        <v>1.23417282287674</v>
      </c>
    </row>
    <row r="1260" customFormat="false" ht="12.75" hidden="false" customHeight="false" outlineLevel="0" collapsed="false">
      <c r="B1260" s="0" t="s">
        <v>1240</v>
      </c>
      <c r="C1260" s="0" t="n">
        <v>12651</v>
      </c>
      <c r="D1260" s="0" t="n">
        <v>738</v>
      </c>
      <c r="E1260" s="0" t="n">
        <v>9356</v>
      </c>
      <c r="F1260" s="0" t="n">
        <v>1094</v>
      </c>
      <c r="G1260" s="0" t="n">
        <v>47</v>
      </c>
      <c r="H1260" s="0" t="n">
        <v>455</v>
      </c>
      <c r="I1260" s="0" t="n">
        <f aca="false">C1260/22745</f>
        <v>0.556210156078259</v>
      </c>
      <c r="J1260" s="0" t="n">
        <f aca="false">F1260/1596</f>
        <v>0.68546365914787</v>
      </c>
      <c r="K1260" s="0" t="n">
        <f aca="false">J1260/I1260</f>
        <v>1.23238249366203</v>
      </c>
    </row>
    <row r="1261" customFormat="false" ht="12.75" hidden="false" customHeight="false" outlineLevel="0" collapsed="false">
      <c r="B1261" s="0" t="s">
        <v>1241</v>
      </c>
      <c r="C1261" s="0" t="n">
        <v>2673</v>
      </c>
      <c r="D1261" s="0" t="n">
        <v>644</v>
      </c>
      <c r="E1261" s="0" t="n">
        <v>19428</v>
      </c>
      <c r="F1261" s="0" t="n">
        <v>231</v>
      </c>
      <c r="G1261" s="0" t="n">
        <v>45</v>
      </c>
      <c r="H1261" s="0" t="n">
        <v>1320</v>
      </c>
      <c r="I1261" s="0" t="n">
        <f aca="false">C1261/22745</f>
        <v>0.117520334139371</v>
      </c>
      <c r="J1261" s="0" t="n">
        <f aca="false">F1261/1596</f>
        <v>0.144736842105263</v>
      </c>
      <c r="K1261" s="0" t="n">
        <f aca="false">J1261/I1261</f>
        <v>1.23158977691141</v>
      </c>
    </row>
    <row r="1262" customFormat="false" ht="12.75" hidden="false" customHeight="false" outlineLevel="0" collapsed="false">
      <c r="B1262" s="0" t="s">
        <v>1242</v>
      </c>
      <c r="C1262" s="0" t="n">
        <v>13915</v>
      </c>
      <c r="D1262" s="0" t="n">
        <v>671</v>
      </c>
      <c r="E1262" s="0" t="n">
        <v>8159</v>
      </c>
      <c r="F1262" s="0" t="n">
        <v>1202</v>
      </c>
      <c r="G1262" s="0" t="n">
        <v>41</v>
      </c>
      <c r="H1262" s="0" t="n">
        <v>353</v>
      </c>
      <c r="I1262" s="0" t="n">
        <f aca="false">C1262/22745</f>
        <v>0.611782809408661</v>
      </c>
      <c r="J1262" s="0" t="n">
        <f aca="false">F1262/1596</f>
        <v>0.753132832080201</v>
      </c>
      <c r="K1262" s="0" t="n">
        <f aca="false">J1262/I1262</f>
        <v>1.23104608448898</v>
      </c>
    </row>
    <row r="1263" customFormat="false" ht="12.75" hidden="false" customHeight="false" outlineLevel="0" collapsed="false">
      <c r="B1263" s="0" t="s">
        <v>1243</v>
      </c>
      <c r="C1263" s="0" t="n">
        <v>13777</v>
      </c>
      <c r="D1263" s="0" t="n">
        <v>692</v>
      </c>
      <c r="E1263" s="0" t="n">
        <v>8276</v>
      </c>
      <c r="F1263" s="0" t="n">
        <v>1189</v>
      </c>
      <c r="G1263" s="0" t="n">
        <v>41</v>
      </c>
      <c r="H1263" s="0" t="n">
        <v>366</v>
      </c>
      <c r="I1263" s="0" t="n">
        <f aca="false">C1263/22745</f>
        <v>0.605715541877336</v>
      </c>
      <c r="J1263" s="0" t="n">
        <f aca="false">F1263/1596</f>
        <v>0.744987468671679</v>
      </c>
      <c r="K1263" s="0" t="n">
        <f aca="false">J1263/I1263</f>
        <v>1.22992959098043</v>
      </c>
    </row>
    <row r="1264" customFormat="false" ht="12.75" hidden="false" customHeight="false" outlineLevel="0" collapsed="false">
      <c r="B1264" s="0" t="s">
        <v>1244</v>
      </c>
      <c r="C1264" s="0" t="n">
        <v>15098</v>
      </c>
      <c r="D1264" s="0" t="n">
        <v>617</v>
      </c>
      <c r="E1264" s="0" t="n">
        <v>7031</v>
      </c>
      <c r="F1264" s="0" t="n">
        <v>1303</v>
      </c>
      <c r="G1264" s="0" t="n">
        <v>31</v>
      </c>
      <c r="H1264" s="0" t="n">
        <v>262</v>
      </c>
      <c r="I1264" s="0" t="n">
        <f aca="false">C1264/22745</f>
        <v>0.663794240492416</v>
      </c>
      <c r="J1264" s="0" t="n">
        <f aca="false">F1264/1596</f>
        <v>0.816416040100251</v>
      </c>
      <c r="K1264" s="0" t="n">
        <f aca="false">J1264/I1264</f>
        <v>1.22992335621143</v>
      </c>
    </row>
    <row r="1265" customFormat="false" ht="12.75" hidden="false" customHeight="false" outlineLevel="0" collapsed="false">
      <c r="B1265" s="0" t="s">
        <v>1245</v>
      </c>
      <c r="C1265" s="0" t="n">
        <v>14946</v>
      </c>
      <c r="D1265" s="0" t="n">
        <v>560</v>
      </c>
      <c r="E1265" s="0" t="n">
        <v>7239</v>
      </c>
      <c r="F1265" s="0" t="n">
        <v>1289</v>
      </c>
      <c r="G1265" s="0" t="n">
        <v>41</v>
      </c>
      <c r="H1265" s="0" t="n">
        <v>266</v>
      </c>
      <c r="I1265" s="0" t="n">
        <f aca="false">C1265/22745</f>
        <v>0.657111453066608</v>
      </c>
      <c r="J1265" s="0" t="n">
        <f aca="false">F1265/1596</f>
        <v>0.807644110275689</v>
      </c>
      <c r="K1265" s="0" t="n">
        <f aca="false">J1265/I1265</f>
        <v>1.22908238245822</v>
      </c>
    </row>
    <row r="1266" customFormat="false" ht="12.75" hidden="false" customHeight="false" outlineLevel="0" collapsed="false">
      <c r="B1266" s="0" t="s">
        <v>1246</v>
      </c>
      <c r="C1266" s="0" t="n">
        <v>15122</v>
      </c>
      <c r="D1266" s="0" t="n">
        <v>569</v>
      </c>
      <c r="E1266" s="0" t="n">
        <v>7054</v>
      </c>
      <c r="F1266" s="0" t="n">
        <v>1304</v>
      </c>
      <c r="G1266" s="0" t="n">
        <v>35</v>
      </c>
      <c r="H1266" s="0" t="n">
        <v>257</v>
      </c>
      <c r="I1266" s="0" t="n">
        <f aca="false">C1266/22745</f>
        <v>0.664849417454386</v>
      </c>
      <c r="J1266" s="0" t="n">
        <f aca="false">F1266/1596</f>
        <v>0.817042606516291</v>
      </c>
      <c r="K1266" s="0" t="n">
        <f aca="false">J1266/I1266</f>
        <v>1.22891377365514</v>
      </c>
    </row>
    <row r="1267" customFormat="false" ht="12.75" hidden="false" customHeight="false" outlineLevel="0" collapsed="false">
      <c r="B1267" s="0" t="s">
        <v>1247</v>
      </c>
      <c r="C1267" s="0" t="n">
        <v>15254</v>
      </c>
      <c r="D1267" s="0" t="n">
        <v>483</v>
      </c>
      <c r="E1267" s="0" t="n">
        <v>7008</v>
      </c>
      <c r="F1267" s="0" t="n">
        <v>1315</v>
      </c>
      <c r="G1267" s="0" t="n">
        <v>39</v>
      </c>
      <c r="H1267" s="0" t="n">
        <v>242</v>
      </c>
      <c r="I1267" s="0" t="n">
        <f aca="false">C1267/22745</f>
        <v>0.670652890745219</v>
      </c>
      <c r="J1267" s="0" t="n">
        <f aca="false">F1267/1596</f>
        <v>0.823934837092732</v>
      </c>
      <c r="K1267" s="0" t="n">
        <f aca="false">J1267/I1267</f>
        <v>1.22855630455449</v>
      </c>
    </row>
    <row r="1268" customFormat="false" ht="12.75" hidden="false" customHeight="false" outlineLevel="0" collapsed="false">
      <c r="B1268" s="0" t="s">
        <v>1248</v>
      </c>
      <c r="C1268" s="0" t="n">
        <v>14153</v>
      </c>
      <c r="D1268" s="0" t="n">
        <v>675</v>
      </c>
      <c r="E1268" s="0" t="n">
        <v>7917</v>
      </c>
      <c r="F1268" s="0" t="n">
        <v>1220</v>
      </c>
      <c r="G1268" s="0" t="n">
        <v>46</v>
      </c>
      <c r="H1268" s="0" t="n">
        <v>330</v>
      </c>
      <c r="I1268" s="0" t="n">
        <f aca="false">C1268/22745</f>
        <v>0.62224664761486</v>
      </c>
      <c r="J1268" s="0" t="n">
        <f aca="false">F1268/1596</f>
        <v>0.764411027568922</v>
      </c>
      <c r="K1268" s="0" t="n">
        <f aca="false">J1268/I1268</f>
        <v>1.22846949919135</v>
      </c>
    </row>
    <row r="1269" customFormat="false" ht="12.75" hidden="false" customHeight="false" outlineLevel="0" collapsed="false">
      <c r="B1269" s="0" t="s">
        <v>1249</v>
      </c>
      <c r="C1269" s="0" t="n">
        <v>11451</v>
      </c>
      <c r="D1269" s="0" t="n">
        <v>877</v>
      </c>
      <c r="E1269" s="0" t="n">
        <v>10417</v>
      </c>
      <c r="F1269" s="0" t="n">
        <v>987</v>
      </c>
      <c r="G1269" s="0" t="n">
        <v>66</v>
      </c>
      <c r="H1269" s="0" t="n">
        <v>543</v>
      </c>
      <c r="I1269" s="0" t="n">
        <f aca="false">C1269/22745</f>
        <v>0.503451307979776</v>
      </c>
      <c r="J1269" s="0" t="n">
        <f aca="false">F1269/1596</f>
        <v>0.618421052631579</v>
      </c>
      <c r="K1269" s="0" t="n">
        <f aca="false">J1269/I1269</f>
        <v>1.22836318593182</v>
      </c>
    </row>
    <row r="1270" customFormat="false" ht="12.75" hidden="false" customHeight="false" outlineLevel="0" collapsed="false">
      <c r="B1270" s="0" t="s">
        <v>1250</v>
      </c>
      <c r="C1270" s="0" t="n">
        <v>14232</v>
      </c>
      <c r="D1270" s="0" t="n">
        <v>705</v>
      </c>
      <c r="E1270" s="0" t="n">
        <v>7808</v>
      </c>
      <c r="F1270" s="0" t="n">
        <v>1226</v>
      </c>
      <c r="G1270" s="0" t="n">
        <v>52</v>
      </c>
      <c r="H1270" s="0" t="n">
        <v>318</v>
      </c>
      <c r="I1270" s="0" t="n">
        <f aca="false">C1270/22745</f>
        <v>0.625719938448011</v>
      </c>
      <c r="J1270" s="0" t="n">
        <f aca="false">F1270/1596</f>
        <v>0.768170426065163</v>
      </c>
      <c r="K1270" s="0" t="n">
        <f aca="false">J1270/I1270</f>
        <v>1.22765853996994</v>
      </c>
    </row>
    <row r="1271" customFormat="false" ht="12.75" hidden="false" customHeight="false" outlineLevel="0" collapsed="false">
      <c r="B1271" s="0" t="s">
        <v>1251</v>
      </c>
      <c r="C1271" s="0" t="n">
        <v>13723</v>
      </c>
      <c r="D1271" s="0" t="n">
        <v>667</v>
      </c>
      <c r="E1271" s="0" t="n">
        <v>8355</v>
      </c>
      <c r="F1271" s="0" t="n">
        <v>1182</v>
      </c>
      <c r="G1271" s="0" t="n">
        <v>56</v>
      </c>
      <c r="H1271" s="0" t="n">
        <v>358</v>
      </c>
      <c r="I1271" s="0" t="n">
        <f aca="false">C1271/22745</f>
        <v>0.603341393712904</v>
      </c>
      <c r="J1271" s="0" t="n">
        <f aca="false">F1271/1596</f>
        <v>0.740601503759399</v>
      </c>
      <c r="K1271" s="0" t="n">
        <f aca="false">J1271/I1271</f>
        <v>1.22749990548769</v>
      </c>
    </row>
    <row r="1272" customFormat="false" ht="12.75" hidden="false" customHeight="false" outlineLevel="0" collapsed="false">
      <c r="B1272" s="0" t="s">
        <v>1252</v>
      </c>
      <c r="C1272" s="0" t="n">
        <v>14059</v>
      </c>
      <c r="D1272" s="0" t="n">
        <v>660</v>
      </c>
      <c r="E1272" s="0" t="n">
        <v>8026</v>
      </c>
      <c r="F1272" s="0" t="n">
        <v>1210</v>
      </c>
      <c r="G1272" s="0" t="n">
        <v>36</v>
      </c>
      <c r="H1272" s="0" t="n">
        <v>350</v>
      </c>
      <c r="I1272" s="0" t="n">
        <f aca="false">C1272/22745</f>
        <v>0.618113871180479</v>
      </c>
      <c r="J1272" s="0" t="n">
        <f aca="false">F1272/1596</f>
        <v>0.758145363408521</v>
      </c>
      <c r="K1272" s="0" t="n">
        <f aca="false">J1272/I1272</f>
        <v>1.22654643223037</v>
      </c>
    </row>
    <row r="1273" customFormat="false" ht="12.75" hidden="false" customHeight="false" outlineLevel="0" collapsed="false">
      <c r="B1273" s="0" t="s">
        <v>1253</v>
      </c>
      <c r="C1273" s="0" t="n">
        <v>15391</v>
      </c>
      <c r="D1273" s="0" t="n">
        <v>543</v>
      </c>
      <c r="E1273" s="0" t="n">
        <v>6811</v>
      </c>
      <c r="F1273" s="0" t="n">
        <v>1324</v>
      </c>
      <c r="G1273" s="0" t="n">
        <v>37</v>
      </c>
      <c r="H1273" s="0" t="n">
        <v>235</v>
      </c>
      <c r="I1273" s="0" t="n">
        <f aca="false">C1273/22745</f>
        <v>0.676676192569796</v>
      </c>
      <c r="J1273" s="0" t="n">
        <f aca="false">F1273/1596</f>
        <v>0.829573934837093</v>
      </c>
      <c r="K1273" s="0" t="n">
        <f aca="false">J1273/I1273</f>
        <v>1.22595407367096</v>
      </c>
    </row>
    <row r="1274" customFormat="false" ht="12.75" hidden="false" customHeight="false" outlineLevel="0" collapsed="false">
      <c r="B1274" s="0" t="s">
        <v>1254</v>
      </c>
      <c r="C1274" s="0" t="n">
        <v>13766</v>
      </c>
      <c r="D1274" s="0" t="n">
        <v>722</v>
      </c>
      <c r="E1274" s="0" t="n">
        <v>8257</v>
      </c>
      <c r="F1274" s="0" t="n">
        <v>1184</v>
      </c>
      <c r="G1274" s="0" t="n">
        <v>38</v>
      </c>
      <c r="H1274" s="0" t="n">
        <v>374</v>
      </c>
      <c r="I1274" s="0" t="n">
        <f aca="false">C1274/22745</f>
        <v>0.6052319191031</v>
      </c>
      <c r="J1274" s="0" t="n">
        <f aca="false">F1274/1596</f>
        <v>0.741854636591479</v>
      </c>
      <c r="K1274" s="0" t="n">
        <f aca="false">J1274/I1274</f>
        <v>1.22573614043827</v>
      </c>
    </row>
    <row r="1275" customFormat="false" ht="12.75" hidden="false" customHeight="false" outlineLevel="0" collapsed="false">
      <c r="B1275" s="0" t="s">
        <v>1255</v>
      </c>
      <c r="C1275" s="0" t="n">
        <v>12831</v>
      </c>
      <c r="D1275" s="0" t="n">
        <v>768</v>
      </c>
      <c r="E1275" s="0" t="n">
        <v>9146</v>
      </c>
      <c r="F1275" s="0" t="n">
        <v>1103</v>
      </c>
      <c r="G1275" s="0" t="n">
        <v>46</v>
      </c>
      <c r="H1275" s="0" t="n">
        <v>447</v>
      </c>
      <c r="I1275" s="0" t="n">
        <f aca="false">C1275/22745</f>
        <v>0.564123983293032</v>
      </c>
      <c r="J1275" s="0" t="n">
        <f aca="false">F1275/1596</f>
        <v>0.691102756892231</v>
      </c>
      <c r="K1275" s="0" t="n">
        <f aca="false">J1275/I1275</f>
        <v>1.22509018825608</v>
      </c>
    </row>
    <row r="1276" customFormat="false" ht="12.75" hidden="false" customHeight="false" outlineLevel="0" collapsed="false">
      <c r="B1276" s="0" t="s">
        <v>1256</v>
      </c>
      <c r="C1276" s="0" t="n">
        <v>6995</v>
      </c>
      <c r="D1276" s="0" t="n">
        <v>653</v>
      </c>
      <c r="E1276" s="0" t="n">
        <v>15097</v>
      </c>
      <c r="F1276" s="0" t="n">
        <v>601</v>
      </c>
      <c r="G1276" s="0" t="n">
        <v>49</v>
      </c>
      <c r="H1276" s="0" t="n">
        <v>946</v>
      </c>
      <c r="I1276" s="0" t="n">
        <f aca="false">C1276/22745</f>
        <v>0.307540118707408</v>
      </c>
      <c r="J1276" s="0" t="n">
        <f aca="false">F1276/1596</f>
        <v>0.3765664160401</v>
      </c>
      <c r="K1276" s="0" t="n">
        <f aca="false">J1276/I1276</f>
        <v>1.22444648074797</v>
      </c>
    </row>
    <row r="1277" customFormat="false" ht="12.75" hidden="false" customHeight="false" outlineLevel="0" collapsed="false">
      <c r="B1277" s="0" t="s">
        <v>1257</v>
      </c>
      <c r="C1277" s="0" t="n">
        <v>6650</v>
      </c>
      <c r="D1277" s="0" t="n">
        <v>1016</v>
      </c>
      <c r="E1277" s="0" t="n">
        <v>15079</v>
      </c>
      <c r="F1277" s="0" t="n">
        <v>571</v>
      </c>
      <c r="G1277" s="0" t="n">
        <v>77</v>
      </c>
      <c r="H1277" s="0" t="n">
        <v>948</v>
      </c>
      <c r="I1277" s="0" t="n">
        <f aca="false">C1277/22745</f>
        <v>0.292371949879094</v>
      </c>
      <c r="J1277" s="0" t="n">
        <f aca="false">F1277/1596</f>
        <v>0.357769423558897</v>
      </c>
      <c r="K1277" s="0" t="n">
        <f aca="false">J1277/I1277</f>
        <v>1.22367902839806</v>
      </c>
    </row>
    <row r="1278" customFormat="false" ht="12.75" hidden="false" customHeight="false" outlineLevel="0" collapsed="false">
      <c r="B1278" s="0" t="s">
        <v>1258</v>
      </c>
      <c r="C1278" s="0" t="n">
        <v>8852</v>
      </c>
      <c r="D1278" s="0" t="n">
        <v>1141</v>
      </c>
      <c r="E1278" s="0" t="n">
        <v>12752</v>
      </c>
      <c r="F1278" s="0" t="n">
        <v>760</v>
      </c>
      <c r="G1278" s="0" t="n">
        <v>85</v>
      </c>
      <c r="H1278" s="0" t="n">
        <v>751</v>
      </c>
      <c r="I1278" s="0" t="n">
        <f aca="false">C1278/22745</f>
        <v>0.389184436139811</v>
      </c>
      <c r="J1278" s="0" t="n">
        <f aca="false">F1278/1596</f>
        <v>0.476190476190476</v>
      </c>
      <c r="K1278" s="0" t="n">
        <f aca="false">J1278/I1278</f>
        <v>1.22355991651066</v>
      </c>
    </row>
    <row r="1279" customFormat="false" ht="12.75" hidden="false" customHeight="false" outlineLevel="0" collapsed="false">
      <c r="B1279" s="0" t="s">
        <v>1259</v>
      </c>
      <c r="C1279" s="0" t="n">
        <v>6594</v>
      </c>
      <c r="D1279" s="0" t="n">
        <v>675</v>
      </c>
      <c r="E1279" s="0" t="n">
        <v>15476</v>
      </c>
      <c r="F1279" s="0" t="n">
        <v>566</v>
      </c>
      <c r="G1279" s="0" t="n">
        <v>51</v>
      </c>
      <c r="H1279" s="0" t="n">
        <v>979</v>
      </c>
      <c r="I1279" s="0" t="n">
        <f aca="false">C1279/22745</f>
        <v>0.289909870301165</v>
      </c>
      <c r="J1279" s="0" t="n">
        <f aca="false">F1279/1596</f>
        <v>0.354636591478697</v>
      </c>
      <c r="K1279" s="0" t="n">
        <f aca="false">J1279/I1279</f>
        <v>1.22326497925128</v>
      </c>
    </row>
    <row r="1280" customFormat="false" ht="12.75" hidden="false" customHeight="false" outlineLevel="0" collapsed="false">
      <c r="B1280" s="0" t="s">
        <v>1260</v>
      </c>
      <c r="C1280" s="0" t="n">
        <v>14971</v>
      </c>
      <c r="D1280" s="0" t="n">
        <v>621</v>
      </c>
      <c r="E1280" s="0" t="n">
        <v>7154</v>
      </c>
      <c r="F1280" s="0" t="n">
        <v>1285</v>
      </c>
      <c r="G1280" s="0" t="n">
        <v>38</v>
      </c>
      <c r="H1280" s="0" t="n">
        <v>273</v>
      </c>
      <c r="I1280" s="0" t="n">
        <f aca="false">C1280/22745</f>
        <v>0.658210595735327</v>
      </c>
      <c r="J1280" s="0" t="n">
        <f aca="false">F1280/1596</f>
        <v>0.805137844611529</v>
      </c>
      <c r="K1280" s="0" t="n">
        <f aca="false">J1280/I1280</f>
        <v>1.22322224805886</v>
      </c>
    </row>
    <row r="1281" customFormat="false" ht="12.75" hidden="false" customHeight="false" outlineLevel="0" collapsed="false">
      <c r="B1281" s="0" t="s">
        <v>1261</v>
      </c>
      <c r="C1281" s="0" t="n">
        <v>12433</v>
      </c>
      <c r="D1281" s="0" t="n">
        <v>850</v>
      </c>
      <c r="E1281" s="0" t="n">
        <v>9462</v>
      </c>
      <c r="F1281" s="0" t="n">
        <v>1067</v>
      </c>
      <c r="G1281" s="0" t="n">
        <v>56</v>
      </c>
      <c r="H1281" s="0" t="n">
        <v>473</v>
      </c>
      <c r="I1281" s="0" t="n">
        <f aca="false">C1281/22745</f>
        <v>0.546625632007035</v>
      </c>
      <c r="J1281" s="0" t="n">
        <f aca="false">F1281/1596</f>
        <v>0.668546365914787</v>
      </c>
      <c r="K1281" s="0" t="n">
        <f aca="false">J1281/I1281</f>
        <v>1.223042475085</v>
      </c>
    </row>
    <row r="1282" customFormat="false" ht="12.75" hidden="false" customHeight="false" outlineLevel="0" collapsed="false">
      <c r="B1282" s="0" t="s">
        <v>1262</v>
      </c>
      <c r="C1282" s="0" t="n">
        <v>13113</v>
      </c>
      <c r="D1282" s="0" t="n">
        <v>762</v>
      </c>
      <c r="E1282" s="0" t="n">
        <v>8870</v>
      </c>
      <c r="F1282" s="0" t="n">
        <v>1124</v>
      </c>
      <c r="G1282" s="0" t="n">
        <v>54</v>
      </c>
      <c r="H1282" s="0" t="n">
        <v>418</v>
      </c>
      <c r="I1282" s="0" t="n">
        <f aca="false">C1282/22745</f>
        <v>0.576522312596175</v>
      </c>
      <c r="J1282" s="0" t="n">
        <f aca="false">F1282/1596</f>
        <v>0.704260651629073</v>
      </c>
      <c r="K1282" s="0" t="n">
        <f aca="false">J1282/I1282</f>
        <v>1.22156703434022</v>
      </c>
    </row>
    <row r="1283" customFormat="false" ht="12.75" hidden="false" customHeight="false" outlineLevel="0" collapsed="false">
      <c r="B1283" s="0" t="s">
        <v>1263</v>
      </c>
      <c r="C1283" s="0" t="n">
        <v>13418</v>
      </c>
      <c r="D1283" s="0" t="n">
        <v>670</v>
      </c>
      <c r="E1283" s="0" t="n">
        <v>8657</v>
      </c>
      <c r="F1283" s="0" t="n">
        <v>1150</v>
      </c>
      <c r="G1283" s="0" t="n">
        <v>45</v>
      </c>
      <c r="H1283" s="0" t="n">
        <v>401</v>
      </c>
      <c r="I1283" s="0" t="n">
        <f aca="false">C1283/22745</f>
        <v>0.589931853154539</v>
      </c>
      <c r="J1283" s="0" t="n">
        <f aca="false">F1283/1596</f>
        <v>0.720551378446115</v>
      </c>
      <c r="K1283" s="0" t="n">
        <f aca="false">J1283/I1283</f>
        <v>1.22141459999679</v>
      </c>
    </row>
    <row r="1284" customFormat="false" ht="12.75" hidden="false" customHeight="false" outlineLevel="0" collapsed="false">
      <c r="B1284" s="0" t="s">
        <v>1264</v>
      </c>
      <c r="C1284" s="0" t="n">
        <v>14589</v>
      </c>
      <c r="D1284" s="0" t="n">
        <v>569</v>
      </c>
      <c r="E1284" s="0" t="n">
        <v>7588</v>
      </c>
      <c r="F1284" s="0" t="n">
        <v>1250</v>
      </c>
      <c r="G1284" s="0" t="n">
        <v>27</v>
      </c>
      <c r="H1284" s="0" t="n">
        <v>319</v>
      </c>
      <c r="I1284" s="0" t="n">
        <f aca="false">C1284/22745</f>
        <v>0.641415695757309</v>
      </c>
      <c r="J1284" s="0" t="n">
        <f aca="false">F1284/1596</f>
        <v>0.783208020050125</v>
      </c>
      <c r="K1284" s="0" t="n">
        <f aca="false">J1284/I1284</f>
        <v>1.22106151319762</v>
      </c>
    </row>
    <row r="1285" customFormat="false" ht="12.75" hidden="false" customHeight="false" outlineLevel="0" collapsed="false">
      <c r="B1285" s="0" t="s">
        <v>1265</v>
      </c>
      <c r="C1285" s="0" t="n">
        <v>2627</v>
      </c>
      <c r="D1285" s="0" t="n">
        <v>619</v>
      </c>
      <c r="E1285" s="0" t="n">
        <v>19499</v>
      </c>
      <c r="F1285" s="0" t="n">
        <v>225</v>
      </c>
      <c r="G1285" s="0" t="n">
        <v>52</v>
      </c>
      <c r="H1285" s="0" t="n">
        <v>1319</v>
      </c>
      <c r="I1285" s="0" t="n">
        <f aca="false">C1285/22745</f>
        <v>0.115497911628929</v>
      </c>
      <c r="J1285" s="0" t="n">
        <f aca="false">F1285/1596</f>
        <v>0.140977443609023</v>
      </c>
      <c r="K1285" s="0" t="n">
        <f aca="false">J1285/I1285</f>
        <v>1.22060599729243</v>
      </c>
    </row>
    <row r="1286" customFormat="false" ht="12.75" hidden="false" customHeight="false" outlineLevel="0" collapsed="false">
      <c r="B1286" s="0" t="s">
        <v>1266</v>
      </c>
      <c r="C1286" s="0" t="n">
        <v>12717</v>
      </c>
      <c r="D1286" s="0" t="n">
        <v>780</v>
      </c>
      <c r="E1286" s="0" t="n">
        <v>9248</v>
      </c>
      <c r="F1286" s="0" t="n">
        <v>1089</v>
      </c>
      <c r="G1286" s="0" t="n">
        <v>53</v>
      </c>
      <c r="H1286" s="0" t="n">
        <v>454</v>
      </c>
      <c r="I1286" s="0" t="n">
        <f aca="false">C1286/22745</f>
        <v>0.559111892723676</v>
      </c>
      <c r="J1286" s="0" t="n">
        <f aca="false">F1286/1596</f>
        <v>0.682330827067669</v>
      </c>
      <c r="K1286" s="0" t="n">
        <f aca="false">J1286/I1286</f>
        <v>1.22038331852278</v>
      </c>
    </row>
    <row r="1287" customFormat="false" ht="12.75" hidden="false" customHeight="false" outlineLevel="0" collapsed="false">
      <c r="B1287" s="0" t="s">
        <v>1267</v>
      </c>
      <c r="C1287" s="0" t="n">
        <v>13017</v>
      </c>
      <c r="D1287" s="0" t="n">
        <v>774</v>
      </c>
      <c r="E1287" s="0" t="n">
        <v>8954</v>
      </c>
      <c r="F1287" s="0" t="n">
        <v>1114</v>
      </c>
      <c r="G1287" s="0" t="n">
        <v>57</v>
      </c>
      <c r="H1287" s="0" t="n">
        <v>425</v>
      </c>
      <c r="I1287" s="0" t="n">
        <f aca="false">C1287/22745</f>
        <v>0.572301604748296</v>
      </c>
      <c r="J1287" s="0" t="n">
        <f aca="false">F1287/1596</f>
        <v>0.697994987468672</v>
      </c>
      <c r="K1287" s="0" t="n">
        <f aca="false">J1287/I1287</f>
        <v>1.21962787047514</v>
      </c>
    </row>
    <row r="1288" customFormat="false" ht="12.75" hidden="false" customHeight="false" outlineLevel="0" collapsed="false">
      <c r="B1288" s="0" t="s">
        <v>1268</v>
      </c>
      <c r="C1288" s="0" t="n">
        <v>6539</v>
      </c>
      <c r="D1288" s="0" t="n">
        <v>1118</v>
      </c>
      <c r="E1288" s="0" t="n">
        <v>15088</v>
      </c>
      <c r="F1288" s="0" t="n">
        <v>559</v>
      </c>
      <c r="G1288" s="0" t="n">
        <v>99</v>
      </c>
      <c r="H1288" s="0" t="n">
        <v>938</v>
      </c>
      <c r="I1288" s="0" t="n">
        <f aca="false">C1288/22745</f>
        <v>0.287491756429985</v>
      </c>
      <c r="J1288" s="0" t="n">
        <f aca="false">F1288/1596</f>
        <v>0.350250626566416</v>
      </c>
      <c r="K1288" s="0" t="n">
        <f aca="false">J1288/I1288</f>
        <v>1.21829798153435</v>
      </c>
    </row>
    <row r="1289" customFormat="false" ht="12.75" hidden="false" customHeight="false" outlineLevel="0" collapsed="false">
      <c r="B1289" s="0" t="s">
        <v>1269</v>
      </c>
      <c r="C1289" s="0" t="n">
        <v>13056</v>
      </c>
      <c r="D1289" s="0" t="n">
        <v>805</v>
      </c>
      <c r="E1289" s="0" t="n">
        <v>8884</v>
      </c>
      <c r="F1289" s="0" t="n">
        <v>1116</v>
      </c>
      <c r="G1289" s="0" t="n">
        <v>49</v>
      </c>
      <c r="H1289" s="0" t="n">
        <v>431</v>
      </c>
      <c r="I1289" s="0" t="n">
        <f aca="false">C1289/22745</f>
        <v>0.574016267311497</v>
      </c>
      <c r="J1289" s="0" t="n">
        <f aca="false">F1289/1596</f>
        <v>0.699248120300752</v>
      </c>
      <c r="K1289" s="0" t="n">
        <f aca="false">J1289/I1289</f>
        <v>1.21816777697921</v>
      </c>
    </row>
    <row r="1290" customFormat="false" ht="12.75" hidden="false" customHeight="false" outlineLevel="0" collapsed="false">
      <c r="B1290" s="0" t="s">
        <v>1270</v>
      </c>
      <c r="C1290" s="0" t="n">
        <v>5874</v>
      </c>
      <c r="D1290" s="0" t="n">
        <v>1094</v>
      </c>
      <c r="E1290" s="0" t="n">
        <v>15777</v>
      </c>
      <c r="F1290" s="0" t="n">
        <v>502</v>
      </c>
      <c r="G1290" s="0" t="n">
        <v>99</v>
      </c>
      <c r="H1290" s="0" t="n">
        <v>995</v>
      </c>
      <c r="I1290" s="0" t="n">
        <f aca="false">C1290/22745</f>
        <v>0.258254561442075</v>
      </c>
      <c r="J1290" s="0" t="n">
        <f aca="false">F1290/1596</f>
        <v>0.31453634085213</v>
      </c>
      <c r="K1290" s="0" t="n">
        <f aca="false">J1290/I1290</f>
        <v>1.21793140495092</v>
      </c>
    </row>
    <row r="1291" customFormat="false" ht="12.75" hidden="false" customHeight="false" outlineLevel="0" collapsed="false">
      <c r="B1291" s="0" t="s">
        <v>1271</v>
      </c>
      <c r="C1291" s="0" t="n">
        <v>15973</v>
      </c>
      <c r="D1291" s="0" t="n">
        <v>464</v>
      </c>
      <c r="E1291" s="0" t="n">
        <v>6308</v>
      </c>
      <c r="F1291" s="0" t="n">
        <v>1364</v>
      </c>
      <c r="G1291" s="0" t="n">
        <v>19</v>
      </c>
      <c r="H1291" s="0" t="n">
        <v>213</v>
      </c>
      <c r="I1291" s="0" t="n">
        <f aca="false">C1291/22745</f>
        <v>0.70226423389756</v>
      </c>
      <c r="J1291" s="0" t="n">
        <f aca="false">F1291/1596</f>
        <v>0.854636591478697</v>
      </c>
      <c r="K1291" s="0" t="n">
        <f aca="false">J1291/I1291</f>
        <v>1.21697297146328</v>
      </c>
    </row>
    <row r="1292" customFormat="false" ht="12.75" hidden="false" customHeight="false" outlineLevel="0" collapsed="false">
      <c r="B1292" s="0" t="s">
        <v>1272</v>
      </c>
      <c r="C1292" s="0" t="n">
        <v>12542</v>
      </c>
      <c r="D1292" s="0" t="n">
        <v>838</v>
      </c>
      <c r="E1292" s="0" t="n">
        <v>9365</v>
      </c>
      <c r="F1292" s="0" t="n">
        <v>1071</v>
      </c>
      <c r="G1292" s="0" t="n">
        <v>62</v>
      </c>
      <c r="H1292" s="0" t="n">
        <v>463</v>
      </c>
      <c r="I1292" s="0" t="n">
        <f aca="false">C1292/22745</f>
        <v>0.551417894042647</v>
      </c>
      <c r="J1292" s="0" t="n">
        <f aca="false">F1292/1596</f>
        <v>0.671052631578947</v>
      </c>
      <c r="K1292" s="0" t="n">
        <f aca="false">J1292/I1292</f>
        <v>1.21695838823658</v>
      </c>
    </row>
    <row r="1293" customFormat="false" ht="12.75" hidden="false" customHeight="false" outlineLevel="0" collapsed="false">
      <c r="B1293" s="0" t="s">
        <v>1273</v>
      </c>
      <c r="C1293" s="0" t="n">
        <v>15464</v>
      </c>
      <c r="D1293" s="0" t="n">
        <v>494</v>
      </c>
      <c r="E1293" s="0" t="n">
        <v>6788</v>
      </c>
      <c r="F1293" s="0" t="n">
        <v>1320</v>
      </c>
      <c r="G1293" s="0" t="n">
        <v>29</v>
      </c>
      <c r="H1293" s="0" t="n">
        <v>247</v>
      </c>
      <c r="I1293" s="0" t="n">
        <f aca="false">C1293/22745</f>
        <v>0.679885689162453</v>
      </c>
      <c r="J1293" s="0" t="n">
        <f aca="false">F1293/1596</f>
        <v>0.827067669172932</v>
      </c>
      <c r="K1293" s="0" t="n">
        <f aca="false">J1293/I1293</f>
        <v>1.21648047952266</v>
      </c>
    </row>
    <row r="1294" customFormat="false" ht="12.75" hidden="false" customHeight="false" outlineLevel="0" collapsed="false">
      <c r="B1294" s="0" t="s">
        <v>1274</v>
      </c>
      <c r="C1294" s="0" t="n">
        <v>15408</v>
      </c>
      <c r="D1294" s="0" t="n">
        <v>506</v>
      </c>
      <c r="E1294" s="0" t="n">
        <v>6832</v>
      </c>
      <c r="F1294" s="0" t="n">
        <v>1314</v>
      </c>
      <c r="G1294" s="0" t="n">
        <v>34</v>
      </c>
      <c r="H1294" s="0" t="n">
        <v>248</v>
      </c>
      <c r="I1294" s="0" t="n">
        <f aca="false">C1294/22745</f>
        <v>0.677423609584524</v>
      </c>
      <c r="J1294" s="0" t="n">
        <f aca="false">F1294/1596</f>
        <v>0.823308270676692</v>
      </c>
      <c r="K1294" s="0" t="n">
        <f aca="false">J1294/I1294</f>
        <v>1.21535219473918</v>
      </c>
    </row>
    <row r="1295" customFormat="false" ht="12.75" hidden="false" customHeight="false" outlineLevel="0" collapsed="false">
      <c r="B1295" s="0" t="s">
        <v>1275</v>
      </c>
      <c r="C1295" s="0" t="n">
        <v>12776</v>
      </c>
      <c r="D1295" s="0" t="n">
        <v>798</v>
      </c>
      <c r="E1295" s="0" t="n">
        <v>9171</v>
      </c>
      <c r="F1295" s="0" t="n">
        <v>1089</v>
      </c>
      <c r="G1295" s="0" t="n">
        <v>65</v>
      </c>
      <c r="H1295" s="0" t="n">
        <v>442</v>
      </c>
      <c r="I1295" s="0" t="n">
        <f aca="false">C1295/22745</f>
        <v>0.561705869421851</v>
      </c>
      <c r="J1295" s="0" t="n">
        <f aca="false">F1295/1596</f>
        <v>0.682330827067669</v>
      </c>
      <c r="K1295" s="0" t="n">
        <f aca="false">J1295/I1295</f>
        <v>1.21474754709253</v>
      </c>
    </row>
    <row r="1296" customFormat="false" ht="12.75" hidden="false" customHeight="false" outlineLevel="0" collapsed="false">
      <c r="B1296" s="0" t="s">
        <v>1276</v>
      </c>
      <c r="C1296" s="0" t="n">
        <v>15675</v>
      </c>
      <c r="D1296" s="0" t="n">
        <v>516</v>
      </c>
      <c r="E1296" s="0" t="n">
        <v>6555</v>
      </c>
      <c r="F1296" s="0" t="n">
        <v>1336</v>
      </c>
      <c r="G1296" s="0" t="n">
        <v>31</v>
      </c>
      <c r="H1296" s="0" t="n">
        <v>229</v>
      </c>
      <c r="I1296" s="0" t="n">
        <f aca="false">C1296/22745</f>
        <v>0.689162453286437</v>
      </c>
      <c r="J1296" s="0" t="n">
        <f aca="false">F1296/1596</f>
        <v>0.837092731829574</v>
      </c>
      <c r="K1296" s="0" t="n">
        <f aca="false">J1296/I1296</f>
        <v>1.21465226063564</v>
      </c>
    </row>
    <row r="1297" customFormat="false" ht="12.75" hidden="false" customHeight="false" outlineLevel="0" collapsed="false">
      <c r="B1297" s="0" t="s">
        <v>1277</v>
      </c>
      <c r="C1297" s="0" t="n">
        <v>15506</v>
      </c>
      <c r="D1297" s="0" t="n">
        <v>489</v>
      </c>
      <c r="E1297" s="0" t="n">
        <v>6751</v>
      </c>
      <c r="F1297" s="0" t="n">
        <v>1321</v>
      </c>
      <c r="G1297" s="0" t="n">
        <v>43</v>
      </c>
      <c r="H1297" s="0" t="n">
        <v>232</v>
      </c>
      <c r="I1297" s="0" t="n">
        <f aca="false">C1297/22745</f>
        <v>0.6817322488459</v>
      </c>
      <c r="J1297" s="0" t="n">
        <f aca="false">F1297/1596</f>
        <v>0.827694235588973</v>
      </c>
      <c r="K1297" s="0" t="n">
        <f aca="false">J1297/I1297</f>
        <v>1.21410456523095</v>
      </c>
    </row>
    <row r="1298" customFormat="false" ht="12.75" hidden="false" customHeight="false" outlineLevel="0" collapsed="false">
      <c r="B1298" s="0" t="s">
        <v>1278</v>
      </c>
      <c r="C1298" s="0" t="n">
        <v>13988</v>
      </c>
      <c r="D1298" s="0" t="n">
        <v>660</v>
      </c>
      <c r="E1298" s="0" t="n">
        <v>8097</v>
      </c>
      <c r="F1298" s="0" t="n">
        <v>1191</v>
      </c>
      <c r="G1298" s="0" t="n">
        <v>48</v>
      </c>
      <c r="H1298" s="0" t="n">
        <v>357</v>
      </c>
      <c r="I1298" s="0" t="n">
        <f aca="false">C1298/22745</f>
        <v>0.614992306001319</v>
      </c>
      <c r="J1298" s="0" t="n">
        <f aca="false">F1298/1596</f>
        <v>0.746240601503759</v>
      </c>
      <c r="K1298" s="0" t="n">
        <f aca="false">J1298/I1298</f>
        <v>1.21341453254239</v>
      </c>
    </row>
    <row r="1299" customFormat="false" ht="12.75" hidden="false" customHeight="false" outlineLevel="0" collapsed="false">
      <c r="B1299" s="0" t="s">
        <v>1279</v>
      </c>
      <c r="C1299" s="0" t="n">
        <v>16025</v>
      </c>
      <c r="D1299" s="0" t="n">
        <v>460</v>
      </c>
      <c r="E1299" s="0" t="n">
        <v>6260</v>
      </c>
      <c r="F1299" s="0" t="n">
        <v>1364</v>
      </c>
      <c r="G1299" s="0" t="n">
        <v>33</v>
      </c>
      <c r="H1299" s="0" t="n">
        <v>199</v>
      </c>
      <c r="I1299" s="0" t="n">
        <f aca="false">C1299/22745</f>
        <v>0.704550450648494</v>
      </c>
      <c r="J1299" s="0" t="n">
        <f aca="false">F1299/1596</f>
        <v>0.854636591478697</v>
      </c>
      <c r="K1299" s="0" t="n">
        <f aca="false">J1299/I1299</f>
        <v>1.2130239796058</v>
      </c>
    </row>
    <row r="1300" customFormat="false" ht="12.75" hidden="false" customHeight="false" outlineLevel="0" collapsed="false">
      <c r="B1300" s="0" t="s">
        <v>1280</v>
      </c>
      <c r="C1300" s="0" t="n">
        <v>16018</v>
      </c>
      <c r="D1300" s="0" t="n">
        <v>468</v>
      </c>
      <c r="E1300" s="0" t="n">
        <v>6259</v>
      </c>
      <c r="F1300" s="0" t="n">
        <v>1363</v>
      </c>
      <c r="G1300" s="0" t="n">
        <v>24</v>
      </c>
      <c r="H1300" s="0" t="n">
        <v>209</v>
      </c>
      <c r="I1300" s="0" t="n">
        <f aca="false">C1300/22745</f>
        <v>0.704242690701253</v>
      </c>
      <c r="J1300" s="0" t="n">
        <f aca="false">F1300/1596</f>
        <v>0.854010025062657</v>
      </c>
      <c r="K1300" s="0" t="n">
        <f aca="false">J1300/I1300</f>
        <v>1.21266437882695</v>
      </c>
    </row>
    <row r="1301" customFormat="false" ht="12.75" hidden="false" customHeight="false" outlineLevel="0" collapsed="false">
      <c r="B1301" s="0" t="s">
        <v>1281</v>
      </c>
      <c r="C1301" s="0" t="n">
        <v>13539</v>
      </c>
      <c r="D1301" s="0" t="n">
        <v>657</v>
      </c>
      <c r="E1301" s="0" t="n">
        <v>8549</v>
      </c>
      <c r="F1301" s="0" t="n">
        <v>1152</v>
      </c>
      <c r="G1301" s="0" t="n">
        <v>46</v>
      </c>
      <c r="H1301" s="0" t="n">
        <v>398</v>
      </c>
      <c r="I1301" s="0" t="n">
        <f aca="false">C1301/22745</f>
        <v>0.595251703671137</v>
      </c>
      <c r="J1301" s="0" t="n">
        <f aca="false">F1301/1596</f>
        <v>0.721804511278195</v>
      </c>
      <c r="K1301" s="0" t="n">
        <f aca="false">J1301/I1301</f>
        <v>1.21260385619489</v>
      </c>
    </row>
    <row r="1302" customFormat="false" ht="12.75" hidden="false" customHeight="false" outlineLevel="0" collapsed="false">
      <c r="B1302" s="0" t="s">
        <v>1282</v>
      </c>
      <c r="C1302" s="0" t="n">
        <v>13915</v>
      </c>
      <c r="D1302" s="0" t="n">
        <v>710</v>
      </c>
      <c r="E1302" s="0" t="n">
        <v>8120</v>
      </c>
      <c r="F1302" s="0" t="n">
        <v>1183</v>
      </c>
      <c r="G1302" s="0" t="n">
        <v>49</v>
      </c>
      <c r="H1302" s="0" t="n">
        <v>364</v>
      </c>
      <c r="I1302" s="0" t="n">
        <f aca="false">C1302/22745</f>
        <v>0.611782809408661</v>
      </c>
      <c r="J1302" s="0" t="n">
        <f aca="false">F1302/1596</f>
        <v>0.741228070175439</v>
      </c>
      <c r="K1302" s="0" t="n">
        <f aca="false">J1302/I1302</f>
        <v>1.21158695336977</v>
      </c>
    </row>
    <row r="1303" customFormat="false" ht="12.75" hidden="false" customHeight="false" outlineLevel="0" collapsed="false">
      <c r="B1303" s="0" t="s">
        <v>1283</v>
      </c>
      <c r="C1303" s="0" t="n">
        <v>13956</v>
      </c>
      <c r="D1303" s="0" t="n">
        <v>622</v>
      </c>
      <c r="E1303" s="0" t="n">
        <v>8167</v>
      </c>
      <c r="F1303" s="0" t="n">
        <v>1186</v>
      </c>
      <c r="G1303" s="0" t="n">
        <v>38</v>
      </c>
      <c r="H1303" s="0" t="n">
        <v>372</v>
      </c>
      <c r="I1303" s="0" t="n">
        <f aca="false">C1303/22745</f>
        <v>0.613585403385359</v>
      </c>
      <c r="J1303" s="0" t="n">
        <f aca="false">F1303/1596</f>
        <v>0.743107769423559</v>
      </c>
      <c r="K1303" s="0" t="n">
        <f aca="false">J1303/I1303</f>
        <v>1.21109101573079</v>
      </c>
    </row>
    <row r="1304" customFormat="false" ht="12.75" hidden="false" customHeight="false" outlineLevel="0" collapsed="false">
      <c r="B1304" s="0" t="s">
        <v>1284</v>
      </c>
      <c r="C1304" s="0" t="n">
        <v>16010</v>
      </c>
      <c r="D1304" s="0" t="n">
        <v>414</v>
      </c>
      <c r="E1304" s="0" t="n">
        <v>6321</v>
      </c>
      <c r="F1304" s="0" t="n">
        <v>1360</v>
      </c>
      <c r="G1304" s="0" t="n">
        <v>25</v>
      </c>
      <c r="H1304" s="0" t="n">
        <v>211</v>
      </c>
      <c r="I1304" s="0" t="n">
        <f aca="false">C1304/22745</f>
        <v>0.703890965047263</v>
      </c>
      <c r="J1304" s="0" t="n">
        <f aca="false">F1304/1596</f>
        <v>0.852130325814536</v>
      </c>
      <c r="K1304" s="0" t="n">
        <f aca="false">J1304/I1304</f>
        <v>1.21059989135863</v>
      </c>
    </row>
    <row r="1305" customFormat="false" ht="12.75" hidden="false" customHeight="false" outlineLevel="0" collapsed="false">
      <c r="B1305" s="0" t="s">
        <v>1285</v>
      </c>
      <c r="C1305" s="0" t="n">
        <v>14882</v>
      </c>
      <c r="D1305" s="0" t="n">
        <v>591</v>
      </c>
      <c r="E1305" s="0" t="n">
        <v>7273</v>
      </c>
      <c r="F1305" s="0" t="n">
        <v>1264</v>
      </c>
      <c r="G1305" s="0" t="n">
        <v>39</v>
      </c>
      <c r="H1305" s="0" t="n">
        <v>293</v>
      </c>
      <c r="I1305" s="0" t="n">
        <f aca="false">C1305/22745</f>
        <v>0.654297647834689</v>
      </c>
      <c r="J1305" s="0" t="n">
        <f aca="false">F1305/1596</f>
        <v>0.791979949874687</v>
      </c>
      <c r="K1305" s="0" t="n">
        <f aca="false">J1305/I1305</f>
        <v>1.21042762800025</v>
      </c>
    </row>
    <row r="1306" customFormat="false" ht="12.75" hidden="false" customHeight="false" outlineLevel="0" collapsed="false">
      <c r="B1306" s="0" t="s">
        <v>1286</v>
      </c>
      <c r="C1306" s="0" t="n">
        <v>15631</v>
      </c>
      <c r="D1306" s="0" t="n">
        <v>510</v>
      </c>
      <c r="E1306" s="0" t="n">
        <v>6605</v>
      </c>
      <c r="F1306" s="0" t="n">
        <v>1327</v>
      </c>
      <c r="G1306" s="0" t="n">
        <v>32</v>
      </c>
      <c r="H1306" s="0" t="n">
        <v>237</v>
      </c>
      <c r="I1306" s="0" t="n">
        <f aca="false">C1306/22745</f>
        <v>0.687227962189492</v>
      </c>
      <c r="J1306" s="0" t="n">
        <f aca="false">F1306/1596</f>
        <v>0.831453634085213</v>
      </c>
      <c r="K1306" s="0" t="n">
        <f aca="false">J1306/I1306</f>
        <v>1.20986583758353</v>
      </c>
    </row>
    <row r="1307" customFormat="false" ht="12.75" hidden="false" customHeight="false" outlineLevel="0" collapsed="false">
      <c r="B1307" s="0" t="s">
        <v>1287</v>
      </c>
      <c r="C1307" s="0" t="n">
        <v>15974</v>
      </c>
      <c r="D1307" s="0" t="n">
        <v>478</v>
      </c>
      <c r="E1307" s="0" t="n">
        <v>6294</v>
      </c>
      <c r="F1307" s="0" t="n">
        <v>1356</v>
      </c>
      <c r="G1307" s="0" t="n">
        <v>28</v>
      </c>
      <c r="H1307" s="0" t="n">
        <v>212</v>
      </c>
      <c r="I1307" s="0" t="n">
        <f aca="false">C1307/22745</f>
        <v>0.702308199604309</v>
      </c>
      <c r="J1307" s="0" t="n">
        <f aca="false">F1307/1596</f>
        <v>0.849624060150376</v>
      </c>
      <c r="K1307" s="0" t="n">
        <f aca="false">J1307/I1307</f>
        <v>1.20975956229625</v>
      </c>
    </row>
    <row r="1308" customFormat="false" ht="12.75" hidden="false" customHeight="false" outlineLevel="0" collapsed="false">
      <c r="B1308" s="0" t="s">
        <v>1288</v>
      </c>
      <c r="C1308" s="0" t="n">
        <v>15916</v>
      </c>
      <c r="D1308" s="0" t="n">
        <v>457</v>
      </c>
      <c r="E1308" s="0" t="n">
        <v>6373</v>
      </c>
      <c r="F1308" s="0" t="n">
        <v>1351</v>
      </c>
      <c r="G1308" s="0" t="n">
        <v>19</v>
      </c>
      <c r="H1308" s="0" t="n">
        <v>226</v>
      </c>
      <c r="I1308" s="0" t="n">
        <f aca="false">C1308/22745</f>
        <v>0.699758188612882</v>
      </c>
      <c r="J1308" s="0" t="n">
        <f aca="false">F1308/1596</f>
        <v>0.846491228070175</v>
      </c>
      <c r="K1308" s="0" t="n">
        <f aca="false">J1308/I1308</f>
        <v>1.20969106449209</v>
      </c>
    </row>
    <row r="1309" customFormat="false" ht="12.75" hidden="false" customHeight="false" outlineLevel="0" collapsed="false">
      <c r="B1309" s="0" t="s">
        <v>1289</v>
      </c>
      <c r="C1309" s="0" t="n">
        <v>16014</v>
      </c>
      <c r="D1309" s="0" t="n">
        <v>479</v>
      </c>
      <c r="E1309" s="0" t="n">
        <v>6252</v>
      </c>
      <c r="F1309" s="0" t="n">
        <v>1359</v>
      </c>
      <c r="G1309" s="0" t="n">
        <v>29</v>
      </c>
      <c r="H1309" s="0" t="n">
        <v>208</v>
      </c>
      <c r="I1309" s="0" t="n">
        <f aca="false">C1309/22745</f>
        <v>0.704066827874258</v>
      </c>
      <c r="J1309" s="0" t="n">
        <f aca="false">F1309/1596</f>
        <v>0.851503759398496</v>
      </c>
      <c r="K1309" s="0" t="n">
        <f aca="false">J1309/I1309</f>
        <v>1.20940758133626</v>
      </c>
    </row>
    <row r="1310" customFormat="false" ht="12.75" hidden="false" customHeight="false" outlineLevel="0" collapsed="false">
      <c r="B1310" s="0" t="s">
        <v>1290</v>
      </c>
      <c r="C1310" s="0" t="n">
        <v>15558</v>
      </c>
      <c r="D1310" s="0" t="n">
        <v>501</v>
      </c>
      <c r="E1310" s="0" t="n">
        <v>6687</v>
      </c>
      <c r="F1310" s="0" t="n">
        <v>1320</v>
      </c>
      <c r="G1310" s="0" t="n">
        <v>32</v>
      </c>
      <c r="H1310" s="0" t="n">
        <v>244</v>
      </c>
      <c r="I1310" s="0" t="n">
        <f aca="false">C1310/22745</f>
        <v>0.684018465596834</v>
      </c>
      <c r="J1310" s="0" t="n">
        <f aca="false">F1310/1596</f>
        <v>0.827067669172932</v>
      </c>
      <c r="K1310" s="0" t="n">
        <f aca="false">J1310/I1310</f>
        <v>1.20913061674626</v>
      </c>
    </row>
    <row r="1311" customFormat="false" ht="12.75" hidden="false" customHeight="false" outlineLevel="0" collapsed="false">
      <c r="B1311" s="0" t="s">
        <v>1291</v>
      </c>
      <c r="C1311" s="0" t="n">
        <v>15642</v>
      </c>
      <c r="D1311" s="0" t="n">
        <v>434</v>
      </c>
      <c r="E1311" s="0" t="n">
        <v>6670</v>
      </c>
      <c r="F1311" s="0" t="n">
        <v>1327</v>
      </c>
      <c r="G1311" s="0" t="n">
        <v>24</v>
      </c>
      <c r="H1311" s="0" t="n">
        <v>245</v>
      </c>
      <c r="I1311" s="0" t="n">
        <f aca="false">C1311/22745</f>
        <v>0.687711584963728</v>
      </c>
      <c r="J1311" s="0" t="n">
        <f aca="false">F1311/1596</f>
        <v>0.831453634085213</v>
      </c>
      <c r="K1311" s="0" t="n">
        <f aca="false">J1311/I1311</f>
        <v>1.20901501772588</v>
      </c>
    </row>
    <row r="1312" customFormat="false" ht="12.75" hidden="false" customHeight="false" outlineLevel="0" collapsed="false">
      <c r="B1312" s="0" t="s">
        <v>1292</v>
      </c>
      <c r="C1312" s="0" t="n">
        <v>15892</v>
      </c>
      <c r="D1312" s="0" t="n">
        <v>487</v>
      </c>
      <c r="E1312" s="0" t="n">
        <v>6367</v>
      </c>
      <c r="F1312" s="0" t="n">
        <v>1348</v>
      </c>
      <c r="G1312" s="0" t="n">
        <v>28</v>
      </c>
      <c r="H1312" s="0" t="n">
        <v>220</v>
      </c>
      <c r="I1312" s="0" t="n">
        <f aca="false">C1312/22745</f>
        <v>0.698703011650912</v>
      </c>
      <c r="J1312" s="0" t="n">
        <f aca="false">F1312/1596</f>
        <v>0.844611528822055</v>
      </c>
      <c r="K1312" s="0" t="n">
        <f aca="false">J1312/I1312</f>
        <v>1.20882766316748</v>
      </c>
    </row>
    <row r="1313" customFormat="false" ht="12.75" hidden="false" customHeight="false" outlineLevel="0" collapsed="false">
      <c r="B1313" s="0" t="s">
        <v>1293</v>
      </c>
      <c r="C1313" s="0" t="n">
        <v>15918</v>
      </c>
      <c r="D1313" s="0" t="n">
        <v>478</v>
      </c>
      <c r="E1313" s="0" t="n">
        <v>6349</v>
      </c>
      <c r="F1313" s="0" t="n">
        <v>1350</v>
      </c>
      <c r="G1313" s="0" t="n">
        <v>29</v>
      </c>
      <c r="H1313" s="0" t="n">
        <v>217</v>
      </c>
      <c r="I1313" s="0" t="n">
        <f aca="false">C1313/22745</f>
        <v>0.69984612002638</v>
      </c>
      <c r="J1313" s="0" t="n">
        <f aca="false">F1313/1596</f>
        <v>0.845864661654135</v>
      </c>
      <c r="K1313" s="0" t="n">
        <f aca="false">J1313/I1313</f>
        <v>1.20864378246785</v>
      </c>
    </row>
    <row r="1314" customFormat="false" ht="12.75" hidden="false" customHeight="false" outlineLevel="0" collapsed="false">
      <c r="B1314" s="0" t="s">
        <v>1294</v>
      </c>
      <c r="C1314" s="0" t="n">
        <v>15625</v>
      </c>
      <c r="D1314" s="0" t="n">
        <v>503</v>
      </c>
      <c r="E1314" s="0" t="n">
        <v>6618</v>
      </c>
      <c r="F1314" s="0" t="n">
        <v>1325</v>
      </c>
      <c r="G1314" s="0" t="n">
        <v>35</v>
      </c>
      <c r="H1314" s="0" t="n">
        <v>236</v>
      </c>
      <c r="I1314" s="0" t="n">
        <f aca="false">C1314/22745</f>
        <v>0.686964167949</v>
      </c>
      <c r="J1314" s="0" t="n">
        <f aca="false">F1314/1596</f>
        <v>0.830200501253133</v>
      </c>
      <c r="K1314" s="0" t="n">
        <f aca="false">J1314/I1314</f>
        <v>1.20850626566416</v>
      </c>
    </row>
    <row r="1315" customFormat="false" ht="12.75" hidden="false" customHeight="false" outlineLevel="0" collapsed="false">
      <c r="B1315" s="0" t="s">
        <v>1295</v>
      </c>
      <c r="C1315" s="0" t="n">
        <v>16357</v>
      </c>
      <c r="D1315" s="0" t="n">
        <v>480</v>
      </c>
      <c r="E1315" s="0" t="n">
        <v>5908</v>
      </c>
      <c r="F1315" s="0" t="n">
        <v>1387</v>
      </c>
      <c r="G1315" s="0" t="n">
        <v>15</v>
      </c>
      <c r="H1315" s="0" t="n">
        <v>194</v>
      </c>
      <c r="I1315" s="0" t="n">
        <f aca="false">C1315/22745</f>
        <v>0.719147065289075</v>
      </c>
      <c r="J1315" s="0" t="n">
        <f aca="false">F1315/1596</f>
        <v>0.869047619047619</v>
      </c>
      <c r="K1315" s="0" t="n">
        <f aca="false">J1315/I1315</f>
        <v>1.20844214068827</v>
      </c>
    </row>
    <row r="1316" customFormat="false" ht="12.75" hidden="false" customHeight="false" outlineLevel="0" collapsed="false">
      <c r="B1316" s="0" t="s">
        <v>1296</v>
      </c>
      <c r="C1316" s="0" t="n">
        <v>15983</v>
      </c>
      <c r="D1316" s="0" t="n">
        <v>503</v>
      </c>
      <c r="E1316" s="0" t="n">
        <v>6260</v>
      </c>
      <c r="F1316" s="0" t="n">
        <v>1355</v>
      </c>
      <c r="G1316" s="0" t="n">
        <v>23</v>
      </c>
      <c r="H1316" s="0" t="n">
        <v>218</v>
      </c>
      <c r="I1316" s="0" t="n">
        <f aca="false">C1316/22745</f>
        <v>0.702703890965047</v>
      </c>
      <c r="J1316" s="0" t="n">
        <f aca="false">F1316/1596</f>
        <v>0.848997493734336</v>
      </c>
      <c r="K1316" s="0" t="n">
        <f aca="false">J1316/I1316</f>
        <v>1.2081866980534</v>
      </c>
    </row>
    <row r="1317" customFormat="false" ht="12.75" hidden="false" customHeight="false" outlineLevel="0" collapsed="false">
      <c r="B1317" s="0" t="s">
        <v>1297</v>
      </c>
      <c r="C1317" s="0" t="n">
        <v>15893</v>
      </c>
      <c r="D1317" s="0" t="n">
        <v>437</v>
      </c>
      <c r="E1317" s="0" t="n">
        <v>6415</v>
      </c>
      <c r="F1317" s="0" t="n">
        <v>1347</v>
      </c>
      <c r="G1317" s="0" t="n">
        <v>22</v>
      </c>
      <c r="H1317" s="0" t="n">
        <v>227</v>
      </c>
      <c r="I1317" s="0" t="n">
        <f aca="false">C1317/22745</f>
        <v>0.698746977357661</v>
      </c>
      <c r="J1317" s="0" t="n">
        <f aca="false">F1317/1596</f>
        <v>0.843984962406015</v>
      </c>
      <c r="K1317" s="0" t="n">
        <f aca="false">J1317/I1317</f>
        <v>1.20785490278266</v>
      </c>
    </row>
    <row r="1318" customFormat="false" ht="12.75" hidden="false" customHeight="false" outlineLevel="0" collapsed="false">
      <c r="B1318" s="0" t="s">
        <v>1298</v>
      </c>
      <c r="C1318" s="0" t="n">
        <v>15765</v>
      </c>
      <c r="D1318" s="0" t="n">
        <v>487</v>
      </c>
      <c r="E1318" s="0" t="n">
        <v>6494</v>
      </c>
      <c r="F1318" s="0" t="n">
        <v>1336</v>
      </c>
      <c r="G1318" s="0" t="n">
        <v>30</v>
      </c>
      <c r="H1318" s="0" t="n">
        <v>230</v>
      </c>
      <c r="I1318" s="0" t="n">
        <f aca="false">C1318/22745</f>
        <v>0.693119366893823</v>
      </c>
      <c r="J1318" s="0" t="n">
        <f aca="false">F1318/1596</f>
        <v>0.837092731829574</v>
      </c>
      <c r="K1318" s="0" t="n">
        <f aca="false">J1318/I1318</f>
        <v>1.20771799463772</v>
      </c>
    </row>
    <row r="1319" customFormat="false" ht="12.75" hidden="false" customHeight="false" outlineLevel="0" collapsed="false">
      <c r="B1319" s="0" t="s">
        <v>1299</v>
      </c>
      <c r="C1319" s="0" t="n">
        <v>16061</v>
      </c>
      <c r="D1319" s="0" t="n">
        <v>484</v>
      </c>
      <c r="E1319" s="0" t="n">
        <v>6201</v>
      </c>
      <c r="F1319" s="0" t="n">
        <v>1361</v>
      </c>
      <c r="G1319" s="0" t="n">
        <v>27</v>
      </c>
      <c r="H1319" s="0" t="n">
        <v>208</v>
      </c>
      <c r="I1319" s="0" t="n">
        <f aca="false">C1319/22745</f>
        <v>0.706133216091449</v>
      </c>
      <c r="J1319" s="0" t="n">
        <f aca="false">F1319/1596</f>
        <v>0.852756892230577</v>
      </c>
      <c r="K1319" s="0" t="n">
        <f aca="false">J1319/I1319</f>
        <v>1.20764308036763</v>
      </c>
    </row>
    <row r="1320" customFormat="false" ht="12.75" hidden="false" customHeight="false" outlineLevel="0" collapsed="false">
      <c r="B1320" s="0" t="s">
        <v>1300</v>
      </c>
      <c r="C1320" s="0" t="n">
        <v>13727</v>
      </c>
      <c r="D1320" s="0" t="n">
        <v>656</v>
      </c>
      <c r="E1320" s="0" t="n">
        <v>8362</v>
      </c>
      <c r="F1320" s="0" t="n">
        <v>1163</v>
      </c>
      <c r="G1320" s="0" t="n">
        <v>49</v>
      </c>
      <c r="H1320" s="0" t="n">
        <v>384</v>
      </c>
      <c r="I1320" s="0" t="n">
        <f aca="false">C1320/22745</f>
        <v>0.603517256539899</v>
      </c>
      <c r="J1320" s="0" t="n">
        <f aca="false">F1320/1596</f>
        <v>0.728696741854637</v>
      </c>
      <c r="K1320" s="0" t="n">
        <f aca="false">J1320/I1320</f>
        <v>1.20741657998716</v>
      </c>
    </row>
    <row r="1321" customFormat="false" ht="12.75" hidden="false" customHeight="false" outlineLevel="0" collapsed="false">
      <c r="B1321" s="0" t="s">
        <v>1301</v>
      </c>
      <c r="C1321" s="0" t="n">
        <v>16292</v>
      </c>
      <c r="D1321" s="0" t="n">
        <v>487</v>
      </c>
      <c r="E1321" s="0" t="n">
        <v>5966</v>
      </c>
      <c r="F1321" s="0" t="n">
        <v>1380</v>
      </c>
      <c r="G1321" s="0" t="n">
        <v>24</v>
      </c>
      <c r="H1321" s="0" t="n">
        <v>192</v>
      </c>
      <c r="I1321" s="0" t="n">
        <f aca="false">C1321/22745</f>
        <v>0.716289294350407</v>
      </c>
      <c r="J1321" s="0" t="n">
        <f aca="false">F1321/1596</f>
        <v>0.864661654135338</v>
      </c>
      <c r="K1321" s="0" t="n">
        <f aca="false">J1321/I1321</f>
        <v>1.20714027272945</v>
      </c>
    </row>
    <row r="1322" customFormat="false" ht="12.75" hidden="false" customHeight="false" outlineLevel="0" collapsed="false">
      <c r="B1322" s="0" t="s">
        <v>1302</v>
      </c>
      <c r="C1322" s="0" t="n">
        <v>15491</v>
      </c>
      <c r="D1322" s="0" t="n">
        <v>593</v>
      </c>
      <c r="E1322" s="0" t="n">
        <v>6662</v>
      </c>
      <c r="F1322" s="0" t="n">
        <v>1312</v>
      </c>
      <c r="G1322" s="0" t="n">
        <v>37</v>
      </c>
      <c r="H1322" s="0" t="n">
        <v>247</v>
      </c>
      <c r="I1322" s="0" t="n">
        <f aca="false">C1322/22745</f>
        <v>0.681072763244669</v>
      </c>
      <c r="J1322" s="0" t="n">
        <f aca="false">F1322/1596</f>
        <v>0.822055137844612</v>
      </c>
      <c r="K1322" s="0" t="n">
        <f aca="false">J1322/I1322</f>
        <v>1.20700045899398</v>
      </c>
    </row>
    <row r="1323" customFormat="false" ht="12.75" hidden="false" customHeight="false" outlineLevel="0" collapsed="false">
      <c r="B1323" s="0" t="s">
        <v>1303</v>
      </c>
      <c r="C1323" s="0" t="n">
        <v>15881</v>
      </c>
      <c r="D1323" s="0" t="n">
        <v>545</v>
      </c>
      <c r="E1323" s="0" t="n">
        <v>6319</v>
      </c>
      <c r="F1323" s="0" t="n">
        <v>1345</v>
      </c>
      <c r="G1323" s="0" t="n">
        <v>33</v>
      </c>
      <c r="H1323" s="0" t="n">
        <v>218</v>
      </c>
      <c r="I1323" s="0" t="n">
        <f aca="false">C1323/22745</f>
        <v>0.698219388876676</v>
      </c>
      <c r="J1323" s="0" t="n">
        <f aca="false">F1323/1596</f>
        <v>0.842731829573935</v>
      </c>
      <c r="K1323" s="0" t="n">
        <f aca="false">J1323/I1323</f>
        <v>1.20697282687861</v>
      </c>
    </row>
    <row r="1324" customFormat="false" ht="12.75" hidden="false" customHeight="false" outlineLevel="0" collapsed="false">
      <c r="B1324" s="0" t="s">
        <v>1304</v>
      </c>
      <c r="C1324" s="0" t="n">
        <v>15941</v>
      </c>
      <c r="D1324" s="0" t="n">
        <v>452</v>
      </c>
      <c r="E1324" s="0" t="n">
        <v>6352</v>
      </c>
      <c r="F1324" s="0" t="n">
        <v>1350</v>
      </c>
      <c r="G1324" s="0" t="n">
        <v>27</v>
      </c>
      <c r="H1324" s="0" t="n">
        <v>219</v>
      </c>
      <c r="I1324" s="0" t="n">
        <f aca="false">C1324/22745</f>
        <v>0.7008573312816</v>
      </c>
      <c r="J1324" s="0" t="n">
        <f aca="false">F1324/1596</f>
        <v>0.845864661654135</v>
      </c>
      <c r="K1324" s="0" t="n">
        <f aca="false">J1324/I1324</f>
        <v>1.2068999265619</v>
      </c>
    </row>
    <row r="1325" customFormat="false" ht="12.75" hidden="false" customHeight="false" outlineLevel="0" collapsed="false">
      <c r="B1325" s="0" t="s">
        <v>1305</v>
      </c>
      <c r="C1325" s="0" t="n">
        <v>6673</v>
      </c>
      <c r="D1325" s="0" t="n">
        <v>1039</v>
      </c>
      <c r="E1325" s="0" t="n">
        <v>15033</v>
      </c>
      <c r="F1325" s="0" t="n">
        <v>565</v>
      </c>
      <c r="G1325" s="0" t="n">
        <v>93</v>
      </c>
      <c r="H1325" s="0" t="n">
        <v>938</v>
      </c>
      <c r="I1325" s="0" t="n">
        <f aca="false">C1325/22745</f>
        <v>0.293383161134315</v>
      </c>
      <c r="J1325" s="0" t="n">
        <f aca="false">F1325/1596</f>
        <v>0.354010025062657</v>
      </c>
      <c r="K1325" s="0" t="n">
        <f aca="false">J1325/I1325</f>
        <v>1.20664738798893</v>
      </c>
    </row>
    <row r="1326" customFormat="false" ht="12.75" hidden="false" customHeight="false" outlineLevel="0" collapsed="false">
      <c r="B1326" s="0" t="s">
        <v>1306</v>
      </c>
      <c r="C1326" s="0" t="n">
        <v>15413</v>
      </c>
      <c r="D1326" s="0" t="n">
        <v>572</v>
      </c>
      <c r="E1326" s="0" t="n">
        <v>6760</v>
      </c>
      <c r="F1326" s="0" t="n">
        <v>1305</v>
      </c>
      <c r="G1326" s="0" t="n">
        <v>34</v>
      </c>
      <c r="H1326" s="0" t="n">
        <v>257</v>
      </c>
      <c r="I1326" s="0" t="n">
        <f aca="false">C1326/22745</f>
        <v>0.677643438118268</v>
      </c>
      <c r="J1326" s="0" t="n">
        <f aca="false">F1326/1596</f>
        <v>0.817669172932331</v>
      </c>
      <c r="K1326" s="0" t="n">
        <f aca="false">J1326/I1326</f>
        <v>1.20663630301342</v>
      </c>
    </row>
    <row r="1327" customFormat="false" ht="12.75" hidden="false" customHeight="false" outlineLevel="0" collapsed="false">
      <c r="B1327" s="0" t="s">
        <v>1307</v>
      </c>
      <c r="C1327" s="0" t="n">
        <v>15803</v>
      </c>
      <c r="D1327" s="0" t="n">
        <v>537</v>
      </c>
      <c r="E1327" s="0" t="n">
        <v>6406</v>
      </c>
      <c r="F1327" s="0" t="n">
        <v>1338</v>
      </c>
      <c r="G1327" s="0" t="n">
        <v>33</v>
      </c>
      <c r="H1327" s="0" t="n">
        <v>225</v>
      </c>
      <c r="I1327" s="0" t="n">
        <f aca="false">C1327/22745</f>
        <v>0.694790063750275</v>
      </c>
      <c r="J1327" s="0" t="n">
        <f aca="false">F1327/1596</f>
        <v>0.838345864661654</v>
      </c>
      <c r="K1327" s="0" t="n">
        <f aca="false">J1327/I1327</f>
        <v>1.20661752146613</v>
      </c>
    </row>
    <row r="1328" customFormat="false" ht="12.75" hidden="false" customHeight="false" outlineLevel="0" collapsed="false">
      <c r="B1328" s="0" t="s">
        <v>1308</v>
      </c>
      <c r="C1328" s="0" t="n">
        <v>15689</v>
      </c>
      <c r="D1328" s="0" t="n">
        <v>609</v>
      </c>
      <c r="E1328" s="0" t="n">
        <v>6448</v>
      </c>
      <c r="F1328" s="0" t="n">
        <v>1328</v>
      </c>
      <c r="G1328" s="0" t="n">
        <v>33</v>
      </c>
      <c r="H1328" s="0" t="n">
        <v>235</v>
      </c>
      <c r="I1328" s="0" t="n">
        <f aca="false">C1328/22745</f>
        <v>0.689777973180919</v>
      </c>
      <c r="J1328" s="0" t="n">
        <f aca="false">F1328/1596</f>
        <v>0.832080200501253</v>
      </c>
      <c r="K1328" s="0" t="n">
        <f aca="false">J1328/I1328</f>
        <v>1.20630149534075</v>
      </c>
    </row>
    <row r="1329" customFormat="false" ht="12.75" hidden="false" customHeight="false" outlineLevel="0" collapsed="false">
      <c r="B1329" s="0" t="s">
        <v>1309</v>
      </c>
      <c r="C1329" s="0" t="n">
        <v>13031</v>
      </c>
      <c r="D1329" s="0" t="n">
        <v>728</v>
      </c>
      <c r="E1329" s="0" t="n">
        <v>8986</v>
      </c>
      <c r="F1329" s="0" t="n">
        <v>1103</v>
      </c>
      <c r="G1329" s="0" t="n">
        <v>49</v>
      </c>
      <c r="H1329" s="0" t="n">
        <v>444</v>
      </c>
      <c r="I1329" s="0" t="n">
        <f aca="false">C1329/22745</f>
        <v>0.572917124642779</v>
      </c>
      <c r="J1329" s="0" t="n">
        <f aca="false">F1329/1596</f>
        <v>0.691102756892231</v>
      </c>
      <c r="K1329" s="0" t="n">
        <f aca="false">J1329/I1329</f>
        <v>1.20628748411586</v>
      </c>
    </row>
    <row r="1330" customFormat="false" ht="12.75" hidden="false" customHeight="false" outlineLevel="0" collapsed="false">
      <c r="B1330" s="0" t="s">
        <v>1310</v>
      </c>
      <c r="C1330" s="0" t="n">
        <v>15962</v>
      </c>
      <c r="D1330" s="0" t="n">
        <v>475</v>
      </c>
      <c r="E1330" s="0" t="n">
        <v>6308</v>
      </c>
      <c r="F1330" s="0" t="n">
        <v>1351</v>
      </c>
      <c r="G1330" s="0" t="n">
        <v>35</v>
      </c>
      <c r="H1330" s="0" t="n">
        <v>210</v>
      </c>
      <c r="I1330" s="0" t="n">
        <f aca="false">C1330/22745</f>
        <v>0.701780611123324</v>
      </c>
      <c r="J1330" s="0" t="n">
        <f aca="false">F1330/1596</f>
        <v>0.846491228070175</v>
      </c>
      <c r="K1330" s="0" t="n">
        <f aca="false">J1330/I1330</f>
        <v>1.20620492309586</v>
      </c>
    </row>
    <row r="1331" customFormat="false" ht="12.75" hidden="false" customHeight="false" outlineLevel="0" collapsed="false">
      <c r="B1331" s="0" t="s">
        <v>1311</v>
      </c>
      <c r="C1331" s="0" t="n">
        <v>14096</v>
      </c>
      <c r="D1331" s="0" t="n">
        <v>668</v>
      </c>
      <c r="E1331" s="0" t="n">
        <v>7981</v>
      </c>
      <c r="F1331" s="0" t="n">
        <v>1193</v>
      </c>
      <c r="G1331" s="0" t="n">
        <v>48</v>
      </c>
      <c r="H1331" s="0" t="n">
        <v>355</v>
      </c>
      <c r="I1331" s="0" t="n">
        <f aca="false">C1331/22745</f>
        <v>0.619740602330183</v>
      </c>
      <c r="J1331" s="0" t="n">
        <f aca="false">F1331/1596</f>
        <v>0.74749373433584</v>
      </c>
      <c r="K1331" s="0" t="n">
        <f aca="false">J1331/I1331</f>
        <v>1.20613968412803</v>
      </c>
    </row>
    <row r="1332" customFormat="false" ht="12.75" hidden="false" customHeight="false" outlineLevel="0" collapsed="false">
      <c r="B1332" s="0" t="s">
        <v>1312</v>
      </c>
      <c r="C1332" s="0" t="n">
        <v>16004</v>
      </c>
      <c r="D1332" s="0" t="n">
        <v>451</v>
      </c>
      <c r="E1332" s="0" t="n">
        <v>6290</v>
      </c>
      <c r="F1332" s="0" t="n">
        <v>1354</v>
      </c>
      <c r="G1332" s="0" t="n">
        <v>28</v>
      </c>
      <c r="H1332" s="0" t="n">
        <v>214</v>
      </c>
      <c r="I1332" s="0" t="n">
        <f aca="false">C1332/22745</f>
        <v>0.703627170806771</v>
      </c>
      <c r="J1332" s="0" t="n">
        <f aca="false">F1332/1596</f>
        <v>0.848370927318296</v>
      </c>
      <c r="K1332" s="0" t="n">
        <f aca="false">J1332/I1332</f>
        <v>1.20571086864875</v>
      </c>
    </row>
    <row r="1333" customFormat="false" ht="12.75" hidden="false" customHeight="false" outlineLevel="0" collapsed="false">
      <c r="B1333" s="0" t="s">
        <v>1313</v>
      </c>
      <c r="C1333" s="0" t="n">
        <v>16209</v>
      </c>
      <c r="D1333" s="0" t="n">
        <v>510</v>
      </c>
      <c r="E1333" s="0" t="n">
        <v>6026</v>
      </c>
      <c r="F1333" s="0" t="n">
        <v>1371</v>
      </c>
      <c r="G1333" s="0" t="n">
        <v>24</v>
      </c>
      <c r="H1333" s="0" t="n">
        <v>201</v>
      </c>
      <c r="I1333" s="0" t="n">
        <f aca="false">C1333/22745</f>
        <v>0.712640140690262</v>
      </c>
      <c r="J1333" s="0" t="n">
        <f aca="false">F1333/1596</f>
        <v>0.859022556390978</v>
      </c>
      <c r="K1333" s="0" t="n">
        <f aca="false">J1333/I1333</f>
        <v>1.2054086029436</v>
      </c>
    </row>
    <row r="1334" customFormat="false" ht="12.75" hidden="false" customHeight="false" outlineLevel="0" collapsed="false">
      <c r="B1334" s="0" t="s">
        <v>1314</v>
      </c>
      <c r="C1334" s="0" t="n">
        <v>16422</v>
      </c>
      <c r="D1334" s="0" t="n">
        <v>449</v>
      </c>
      <c r="E1334" s="0" t="n">
        <v>5874</v>
      </c>
      <c r="F1334" s="0" t="n">
        <v>1389</v>
      </c>
      <c r="G1334" s="0" t="n">
        <v>26</v>
      </c>
      <c r="H1334" s="0" t="n">
        <v>181</v>
      </c>
      <c r="I1334" s="0" t="n">
        <f aca="false">C1334/22745</f>
        <v>0.722004836227742</v>
      </c>
      <c r="J1334" s="0" t="n">
        <f aca="false">F1334/1596</f>
        <v>0.870300751879699</v>
      </c>
      <c r="K1334" s="0" t="n">
        <f aca="false">J1334/I1334</f>
        <v>1.20539462924758</v>
      </c>
    </row>
    <row r="1335" customFormat="false" ht="12.75" hidden="false" customHeight="false" outlineLevel="0" collapsed="false">
      <c r="B1335" s="0" t="s">
        <v>1315</v>
      </c>
      <c r="C1335" s="0" t="n">
        <v>15831</v>
      </c>
      <c r="D1335" s="0" t="n">
        <v>466</v>
      </c>
      <c r="E1335" s="0" t="n">
        <v>6449</v>
      </c>
      <c r="F1335" s="0" t="n">
        <v>1339</v>
      </c>
      <c r="G1335" s="0" t="n">
        <v>32</v>
      </c>
      <c r="H1335" s="0" t="n">
        <v>225</v>
      </c>
      <c r="I1335" s="0" t="n">
        <f aca="false">C1335/22745</f>
        <v>0.696021103539239</v>
      </c>
      <c r="J1335" s="0" t="n">
        <f aca="false">F1335/1596</f>
        <v>0.838972431077694</v>
      </c>
      <c r="K1335" s="0" t="n">
        <f aca="false">J1335/I1335</f>
        <v>1.20538361094449</v>
      </c>
    </row>
    <row r="1336" customFormat="false" ht="12.75" hidden="false" customHeight="false" outlineLevel="0" collapsed="false">
      <c r="B1336" s="0" t="s">
        <v>1316</v>
      </c>
      <c r="C1336" s="0" t="n">
        <v>6303</v>
      </c>
      <c r="D1336" s="0" t="n">
        <v>1060</v>
      </c>
      <c r="E1336" s="0" t="n">
        <v>15382</v>
      </c>
      <c r="F1336" s="0" t="n">
        <v>533</v>
      </c>
      <c r="G1336" s="0" t="n">
        <v>92</v>
      </c>
      <c r="H1336" s="0" t="n">
        <v>971</v>
      </c>
      <c r="I1336" s="0" t="n">
        <f aca="false">C1336/22745</f>
        <v>0.277115849637283</v>
      </c>
      <c r="J1336" s="0" t="n">
        <f aca="false">F1336/1596</f>
        <v>0.333959899749373</v>
      </c>
      <c r="K1336" s="0" t="n">
        <f aca="false">J1336/I1336</f>
        <v>1.20512738692678</v>
      </c>
    </row>
    <row r="1337" customFormat="false" ht="12.75" hidden="false" customHeight="false" outlineLevel="0" collapsed="false">
      <c r="B1337" s="0" t="s">
        <v>1317</v>
      </c>
      <c r="C1337" s="0" t="n">
        <v>16142</v>
      </c>
      <c r="D1337" s="0" t="n">
        <v>494</v>
      </c>
      <c r="E1337" s="0" t="n">
        <v>6109</v>
      </c>
      <c r="F1337" s="0" t="n">
        <v>1365</v>
      </c>
      <c r="G1337" s="0" t="n">
        <v>24</v>
      </c>
      <c r="H1337" s="0" t="n">
        <v>207</v>
      </c>
      <c r="I1337" s="0" t="n">
        <f aca="false">C1337/22745</f>
        <v>0.709694438338096</v>
      </c>
      <c r="J1337" s="0" t="n">
        <f aca="false">F1337/1596</f>
        <v>0.855263157894737</v>
      </c>
      <c r="K1337" s="0" t="n">
        <f aca="false">J1337/I1337</f>
        <v>1.20511464046065</v>
      </c>
    </row>
    <row r="1338" customFormat="false" ht="12.75" hidden="false" customHeight="false" outlineLevel="0" collapsed="false">
      <c r="B1338" s="0" t="s">
        <v>1318</v>
      </c>
      <c r="C1338" s="0" t="n">
        <v>15931</v>
      </c>
      <c r="D1338" s="0" t="n">
        <v>471</v>
      </c>
      <c r="E1338" s="0" t="n">
        <v>6344</v>
      </c>
      <c r="F1338" s="0" t="n">
        <v>1347</v>
      </c>
      <c r="G1338" s="0" t="n">
        <v>22</v>
      </c>
      <c r="H1338" s="0" t="n">
        <v>227</v>
      </c>
      <c r="I1338" s="0" t="n">
        <f aca="false">C1338/22745</f>
        <v>0.700417674214113</v>
      </c>
      <c r="J1338" s="0" t="n">
        <f aca="false">F1338/1596</f>
        <v>0.843984962406015</v>
      </c>
      <c r="K1338" s="0" t="n">
        <f aca="false">J1338/I1338</f>
        <v>1.20497382273083</v>
      </c>
    </row>
    <row r="1339" customFormat="false" ht="12.75" hidden="false" customHeight="false" outlineLevel="0" collapsed="false">
      <c r="B1339" s="0" t="s">
        <v>1319</v>
      </c>
      <c r="C1339" s="0" t="n">
        <v>15967</v>
      </c>
      <c r="D1339" s="0" t="n">
        <v>576</v>
      </c>
      <c r="E1339" s="0" t="n">
        <v>6202</v>
      </c>
      <c r="F1339" s="0" t="n">
        <v>1350</v>
      </c>
      <c r="G1339" s="0" t="n">
        <v>30</v>
      </c>
      <c r="H1339" s="0" t="n">
        <v>216</v>
      </c>
      <c r="I1339" s="0" t="n">
        <f aca="false">C1339/22745</f>
        <v>0.702000439657068</v>
      </c>
      <c r="J1339" s="0" t="n">
        <f aca="false">F1339/1596</f>
        <v>0.845864661654135</v>
      </c>
      <c r="K1339" s="0" t="n">
        <f aca="false">J1339/I1339</f>
        <v>1.20493466082065</v>
      </c>
    </row>
    <row r="1340" customFormat="false" ht="12.75" hidden="false" customHeight="false" outlineLevel="0" collapsed="false">
      <c r="B1340" s="0" t="s">
        <v>1320</v>
      </c>
      <c r="C1340" s="0" t="n">
        <v>15967</v>
      </c>
      <c r="D1340" s="0" t="n">
        <v>488</v>
      </c>
      <c r="E1340" s="0" t="n">
        <v>6290</v>
      </c>
      <c r="F1340" s="0" t="n">
        <v>1350</v>
      </c>
      <c r="G1340" s="0" t="n">
        <v>25</v>
      </c>
      <c r="H1340" s="0" t="n">
        <v>221</v>
      </c>
      <c r="I1340" s="0" t="n">
        <f aca="false">C1340/22745</f>
        <v>0.702000439657068</v>
      </c>
      <c r="J1340" s="0" t="n">
        <f aca="false">F1340/1596</f>
        <v>0.845864661654135</v>
      </c>
      <c r="K1340" s="0" t="n">
        <f aca="false">J1340/I1340</f>
        <v>1.20493466082065</v>
      </c>
    </row>
    <row r="1341" customFormat="false" ht="12.75" hidden="false" customHeight="false" outlineLevel="0" collapsed="false">
      <c r="B1341" s="0" t="s">
        <v>1321</v>
      </c>
      <c r="C1341" s="0" t="n">
        <v>14243</v>
      </c>
      <c r="D1341" s="0" t="n">
        <v>688</v>
      </c>
      <c r="E1341" s="0" t="n">
        <v>7814</v>
      </c>
      <c r="F1341" s="0" t="n">
        <v>1204</v>
      </c>
      <c r="G1341" s="0" t="n">
        <v>41</v>
      </c>
      <c r="H1341" s="0" t="n">
        <v>351</v>
      </c>
      <c r="I1341" s="0" t="n">
        <f aca="false">C1341/22745</f>
        <v>0.626203561222247</v>
      </c>
      <c r="J1341" s="0" t="n">
        <f aca="false">F1341/1596</f>
        <v>0.754385964912281</v>
      </c>
      <c r="K1341" s="0" t="n">
        <f aca="false">J1341/I1341</f>
        <v>1.2046976600386</v>
      </c>
    </row>
    <row r="1342" customFormat="false" ht="12.75" hidden="false" customHeight="false" outlineLevel="0" collapsed="false">
      <c r="B1342" s="0" t="s">
        <v>1322</v>
      </c>
      <c r="C1342" s="0" t="n">
        <v>16142</v>
      </c>
      <c r="D1342" s="0" t="n">
        <v>446</v>
      </c>
      <c r="E1342" s="0" t="n">
        <v>6157</v>
      </c>
      <c r="F1342" s="0" t="n">
        <v>1364</v>
      </c>
      <c r="G1342" s="0" t="n">
        <v>28</v>
      </c>
      <c r="H1342" s="0" t="n">
        <v>204</v>
      </c>
      <c r="I1342" s="0" t="n">
        <f aca="false">C1342/22745</f>
        <v>0.709694438338096</v>
      </c>
      <c r="J1342" s="0" t="n">
        <f aca="false">F1342/1596</f>
        <v>0.854636591478697</v>
      </c>
      <c r="K1342" s="0" t="n">
        <f aca="false">J1342/I1342</f>
        <v>1.20423177259218</v>
      </c>
    </row>
    <row r="1343" customFormat="false" ht="12.75" hidden="false" customHeight="false" outlineLevel="0" collapsed="false">
      <c r="B1343" s="0" t="s">
        <v>1323</v>
      </c>
      <c r="C1343" s="0" t="n">
        <v>15989</v>
      </c>
      <c r="D1343" s="0" t="n">
        <v>455</v>
      </c>
      <c r="E1343" s="0" t="n">
        <v>6301</v>
      </c>
      <c r="F1343" s="0" t="n">
        <v>1351</v>
      </c>
      <c r="G1343" s="0" t="n">
        <v>28</v>
      </c>
      <c r="H1343" s="0" t="n">
        <v>217</v>
      </c>
      <c r="I1343" s="0" t="n">
        <f aca="false">C1343/22745</f>
        <v>0.70296768520554</v>
      </c>
      <c r="J1343" s="0" t="n">
        <f aca="false">F1343/1596</f>
        <v>0.846491228070175</v>
      </c>
      <c r="K1343" s="0" t="n">
        <f aca="false">J1343/I1343</f>
        <v>1.20416805193922</v>
      </c>
    </row>
    <row r="1344" customFormat="false" ht="12.75" hidden="false" customHeight="false" outlineLevel="0" collapsed="false">
      <c r="B1344" s="0" t="s">
        <v>1324</v>
      </c>
      <c r="C1344" s="0" t="n">
        <v>15683</v>
      </c>
      <c r="D1344" s="0" t="n">
        <v>542</v>
      </c>
      <c r="E1344" s="0" t="n">
        <v>6521</v>
      </c>
      <c r="F1344" s="0" t="n">
        <v>1325</v>
      </c>
      <c r="G1344" s="0" t="n">
        <v>32</v>
      </c>
      <c r="H1344" s="0" t="n">
        <v>239</v>
      </c>
      <c r="I1344" s="0" t="n">
        <f aca="false">C1344/22745</f>
        <v>0.689514178940426</v>
      </c>
      <c r="J1344" s="0" t="n">
        <f aca="false">F1344/1596</f>
        <v>0.830200501253133</v>
      </c>
      <c r="K1344" s="0" t="n">
        <f aca="false">J1344/I1344</f>
        <v>1.20403688076277</v>
      </c>
    </row>
    <row r="1345" customFormat="false" ht="12.75" hidden="false" customHeight="false" outlineLevel="0" collapsed="false">
      <c r="B1345" s="0" t="s">
        <v>1325</v>
      </c>
      <c r="C1345" s="0" t="n">
        <v>16349</v>
      </c>
      <c r="D1345" s="0" t="n">
        <v>430</v>
      </c>
      <c r="E1345" s="0" t="n">
        <v>5966</v>
      </c>
      <c r="F1345" s="0" t="n">
        <v>1381</v>
      </c>
      <c r="G1345" s="0" t="n">
        <v>29</v>
      </c>
      <c r="H1345" s="0" t="n">
        <v>186</v>
      </c>
      <c r="I1345" s="0" t="n">
        <f aca="false">C1345/22745</f>
        <v>0.718795339635085</v>
      </c>
      <c r="J1345" s="0" t="n">
        <f aca="false">F1345/1596</f>
        <v>0.865288220551378</v>
      </c>
      <c r="K1345" s="0" t="n">
        <f aca="false">J1345/I1345</f>
        <v>1.20380332597964</v>
      </c>
    </row>
    <row r="1346" customFormat="false" ht="12.75" hidden="false" customHeight="false" outlineLevel="0" collapsed="false">
      <c r="B1346" s="0" t="s">
        <v>1326</v>
      </c>
      <c r="C1346" s="0" t="n">
        <v>15486</v>
      </c>
      <c r="D1346" s="0" t="n">
        <v>511</v>
      </c>
      <c r="E1346" s="0" t="n">
        <v>6749</v>
      </c>
      <c r="F1346" s="0" t="n">
        <v>1308</v>
      </c>
      <c r="G1346" s="0" t="n">
        <v>25</v>
      </c>
      <c r="H1346" s="0" t="n">
        <v>263</v>
      </c>
      <c r="I1346" s="0" t="n">
        <f aca="false">C1346/22745</f>
        <v>0.680852934710926</v>
      </c>
      <c r="J1346" s="0" t="n">
        <f aca="false">F1346/1596</f>
        <v>0.819548872180451</v>
      </c>
      <c r="K1346" s="0" t="n">
        <f aca="false">J1346/I1346</f>
        <v>1.20370909839496</v>
      </c>
    </row>
    <row r="1347" customFormat="false" ht="12.75" hidden="false" customHeight="false" outlineLevel="0" collapsed="false">
      <c r="B1347" s="0" t="s">
        <v>1327</v>
      </c>
      <c r="C1347" s="0" t="n">
        <v>15715</v>
      </c>
      <c r="D1347" s="0" t="n">
        <v>535</v>
      </c>
      <c r="E1347" s="0" t="n">
        <v>6495</v>
      </c>
      <c r="F1347" s="0" t="n">
        <v>1327</v>
      </c>
      <c r="G1347" s="0" t="n">
        <v>34</v>
      </c>
      <c r="H1347" s="0" t="n">
        <v>235</v>
      </c>
      <c r="I1347" s="0" t="n">
        <f aca="false">C1347/22745</f>
        <v>0.690921081556386</v>
      </c>
      <c r="J1347" s="0" t="n">
        <f aca="false">F1347/1596</f>
        <v>0.831453634085213</v>
      </c>
      <c r="K1347" s="0" t="n">
        <f aca="false">J1347/I1347</f>
        <v>1.20339884869667</v>
      </c>
    </row>
    <row r="1348" customFormat="false" ht="12.75" hidden="false" customHeight="false" outlineLevel="0" collapsed="false">
      <c r="B1348" s="0" t="s">
        <v>1328</v>
      </c>
      <c r="C1348" s="0" t="n">
        <v>15730</v>
      </c>
      <c r="D1348" s="0" t="n">
        <v>514</v>
      </c>
      <c r="E1348" s="0" t="n">
        <v>6502</v>
      </c>
      <c r="F1348" s="0" t="n">
        <v>1328</v>
      </c>
      <c r="G1348" s="0" t="n">
        <v>30</v>
      </c>
      <c r="H1348" s="0" t="n">
        <v>238</v>
      </c>
      <c r="I1348" s="0" t="n">
        <f aca="false">C1348/22745</f>
        <v>0.691580567157617</v>
      </c>
      <c r="J1348" s="0" t="n">
        <f aca="false">F1348/1596</f>
        <v>0.832080200501253</v>
      </c>
      <c r="K1348" s="0" t="n">
        <f aca="false">J1348/I1348</f>
        <v>1.20315728928169</v>
      </c>
    </row>
    <row r="1349" customFormat="false" ht="12.75" hidden="false" customHeight="false" outlineLevel="0" collapsed="false">
      <c r="B1349" s="0" t="s">
        <v>1329</v>
      </c>
      <c r="C1349" s="0" t="n">
        <v>15813</v>
      </c>
      <c r="D1349" s="0" t="n">
        <v>509</v>
      </c>
      <c r="E1349" s="0" t="n">
        <v>6423</v>
      </c>
      <c r="F1349" s="0" t="n">
        <v>1335</v>
      </c>
      <c r="G1349" s="0" t="n">
        <v>35</v>
      </c>
      <c r="H1349" s="0" t="n">
        <v>226</v>
      </c>
      <c r="I1349" s="0" t="n">
        <f aca="false">C1349/22745</f>
        <v>0.695229720817762</v>
      </c>
      <c r="J1349" s="0" t="n">
        <f aca="false">F1349/1596</f>
        <v>0.836466165413534</v>
      </c>
      <c r="K1349" s="0" t="n">
        <f aca="false">J1349/I1349</f>
        <v>1.2031507577519</v>
      </c>
    </row>
    <row r="1350" customFormat="false" ht="12.75" hidden="false" customHeight="false" outlineLevel="0" collapsed="false">
      <c r="B1350" s="0" t="s">
        <v>1330</v>
      </c>
      <c r="C1350" s="0" t="n">
        <v>16005</v>
      </c>
      <c r="D1350" s="0" t="n">
        <v>461</v>
      </c>
      <c r="E1350" s="0" t="n">
        <v>6280</v>
      </c>
      <c r="F1350" s="0" t="n">
        <v>1351</v>
      </c>
      <c r="G1350" s="0" t="n">
        <v>22</v>
      </c>
      <c r="H1350" s="0" t="n">
        <v>223</v>
      </c>
      <c r="I1350" s="0" t="n">
        <f aca="false">C1350/22745</f>
        <v>0.703671136513519</v>
      </c>
      <c r="J1350" s="0" t="n">
        <f aca="false">F1350/1596</f>
        <v>0.846491228070175</v>
      </c>
      <c r="K1350" s="0" t="n">
        <f aca="false">J1350/I1350</f>
        <v>1.20296426007224</v>
      </c>
    </row>
    <row r="1351" customFormat="false" ht="12.75" hidden="false" customHeight="false" outlineLevel="0" collapsed="false">
      <c r="B1351" s="0" t="s">
        <v>1331</v>
      </c>
      <c r="C1351" s="0" t="n">
        <v>15698</v>
      </c>
      <c r="D1351" s="0" t="n">
        <v>514</v>
      </c>
      <c r="E1351" s="0" t="n">
        <v>6534</v>
      </c>
      <c r="F1351" s="0" t="n">
        <v>1325</v>
      </c>
      <c r="G1351" s="0" t="n">
        <v>30</v>
      </c>
      <c r="H1351" s="0" t="n">
        <v>241</v>
      </c>
      <c r="I1351" s="0" t="n">
        <f aca="false">C1351/22745</f>
        <v>0.690173664541658</v>
      </c>
      <c r="J1351" s="0" t="n">
        <f aca="false">F1351/1596</f>
        <v>0.830200501253133</v>
      </c>
      <c r="K1351" s="0" t="n">
        <f aca="false">J1351/I1351</f>
        <v>1.20288638049449</v>
      </c>
    </row>
    <row r="1352" customFormat="false" ht="12.75" hidden="false" customHeight="false" outlineLevel="0" collapsed="false">
      <c r="B1352" s="0" t="s">
        <v>1332</v>
      </c>
      <c r="C1352" s="0" t="n">
        <v>16090</v>
      </c>
      <c r="D1352" s="0" t="n">
        <v>469</v>
      </c>
      <c r="E1352" s="0" t="n">
        <v>6186</v>
      </c>
      <c r="F1352" s="0" t="n">
        <v>1358</v>
      </c>
      <c r="G1352" s="0" t="n">
        <v>25</v>
      </c>
      <c r="H1352" s="0" t="n">
        <v>213</v>
      </c>
      <c r="I1352" s="0" t="n">
        <f aca="false">C1352/22745</f>
        <v>0.707408221587162</v>
      </c>
      <c r="J1352" s="0" t="n">
        <f aca="false">F1352/1596</f>
        <v>0.850877192982456</v>
      </c>
      <c r="K1352" s="0" t="n">
        <f aca="false">J1352/I1352</f>
        <v>1.20280930729559</v>
      </c>
    </row>
    <row r="1353" customFormat="false" ht="12.75" hidden="false" customHeight="false" outlineLevel="0" collapsed="false">
      <c r="B1353" s="0" t="s">
        <v>1333</v>
      </c>
      <c r="C1353" s="0" t="n">
        <v>16003</v>
      </c>
      <c r="D1353" s="0" t="n">
        <v>493</v>
      </c>
      <c r="E1353" s="0" t="n">
        <v>6249</v>
      </c>
      <c r="F1353" s="0" t="n">
        <v>1350</v>
      </c>
      <c r="G1353" s="0" t="n">
        <v>32</v>
      </c>
      <c r="H1353" s="0" t="n">
        <v>214</v>
      </c>
      <c r="I1353" s="0" t="n">
        <f aca="false">C1353/22745</f>
        <v>0.703583205100022</v>
      </c>
      <c r="J1353" s="0" t="n">
        <f aca="false">F1353/1596</f>
        <v>0.845864661654135</v>
      </c>
      <c r="K1353" s="0" t="n">
        <f aca="false">J1353/I1353</f>
        <v>1.20222406607032</v>
      </c>
    </row>
    <row r="1354" customFormat="false" ht="12.75" hidden="false" customHeight="false" outlineLevel="0" collapsed="false">
      <c r="B1354" s="0" t="s">
        <v>1334</v>
      </c>
      <c r="C1354" s="0" t="n">
        <v>14711</v>
      </c>
      <c r="D1354" s="0" t="n">
        <v>695</v>
      </c>
      <c r="E1354" s="0" t="n">
        <v>7339</v>
      </c>
      <c r="F1354" s="0" t="n">
        <v>1241</v>
      </c>
      <c r="G1354" s="0" t="n">
        <v>44</v>
      </c>
      <c r="H1354" s="0" t="n">
        <v>311</v>
      </c>
      <c r="I1354" s="0" t="n">
        <f aca="false">C1354/22745</f>
        <v>0.646779511980655</v>
      </c>
      <c r="J1354" s="0" t="n">
        <f aca="false">F1354/1596</f>
        <v>0.777568922305765</v>
      </c>
      <c r="K1354" s="0" t="n">
        <f aca="false">J1354/I1354</f>
        <v>1.20221637807386</v>
      </c>
    </row>
    <row r="1355" customFormat="false" ht="12.75" hidden="false" customHeight="false" outlineLevel="0" collapsed="false">
      <c r="B1355" s="0" t="s">
        <v>1335</v>
      </c>
      <c r="C1355" s="0" t="n">
        <v>15612</v>
      </c>
      <c r="D1355" s="0" t="n">
        <v>496</v>
      </c>
      <c r="E1355" s="0" t="n">
        <v>6637</v>
      </c>
      <c r="F1355" s="0" t="n">
        <v>1317</v>
      </c>
      <c r="G1355" s="0" t="n">
        <v>27</v>
      </c>
      <c r="H1355" s="0" t="n">
        <v>252</v>
      </c>
      <c r="I1355" s="0" t="n">
        <f aca="false">C1355/22745</f>
        <v>0.686392613761266</v>
      </c>
      <c r="J1355" s="0" t="n">
        <f aca="false">F1355/1596</f>
        <v>0.825187969924812</v>
      </c>
      <c r="K1355" s="0" t="n">
        <f aca="false">J1355/I1355</f>
        <v>1.20220986266589</v>
      </c>
    </row>
    <row r="1356" customFormat="false" ht="12.75" hidden="false" customHeight="false" outlineLevel="0" collapsed="false">
      <c r="B1356" s="0" t="s">
        <v>1336</v>
      </c>
      <c r="C1356" s="0" t="n">
        <v>16123</v>
      </c>
      <c r="D1356" s="0" t="n">
        <v>462</v>
      </c>
      <c r="E1356" s="0" t="n">
        <v>6160</v>
      </c>
      <c r="F1356" s="0" t="n">
        <v>1360</v>
      </c>
      <c r="G1356" s="0" t="n">
        <v>28</v>
      </c>
      <c r="H1356" s="0" t="n">
        <v>208</v>
      </c>
      <c r="I1356" s="0" t="n">
        <f aca="false">C1356/22745</f>
        <v>0.70885908990987</v>
      </c>
      <c r="J1356" s="0" t="n">
        <f aca="false">F1356/1596</f>
        <v>0.852130325814536</v>
      </c>
      <c r="K1356" s="0" t="n">
        <f aca="false">J1356/I1356</f>
        <v>1.20211525526587</v>
      </c>
    </row>
    <row r="1357" customFormat="false" ht="12.75" hidden="false" customHeight="false" outlineLevel="0" collapsed="false">
      <c r="B1357" s="0" t="s">
        <v>1337</v>
      </c>
      <c r="C1357" s="0" t="n">
        <v>16116</v>
      </c>
      <c r="D1357" s="0" t="n">
        <v>464</v>
      </c>
      <c r="E1357" s="0" t="n">
        <v>6165</v>
      </c>
      <c r="F1357" s="0" t="n">
        <v>1359</v>
      </c>
      <c r="G1357" s="0" t="n">
        <v>26</v>
      </c>
      <c r="H1357" s="0" t="n">
        <v>211</v>
      </c>
      <c r="I1357" s="0" t="n">
        <f aca="false">C1357/22745</f>
        <v>0.708551329962629</v>
      </c>
      <c r="J1357" s="0" t="n">
        <f aca="false">F1357/1596</f>
        <v>0.851503759398496</v>
      </c>
      <c r="K1357" s="0" t="n">
        <f aca="false">J1357/I1357</f>
        <v>1.20175310297337</v>
      </c>
    </row>
    <row r="1358" customFormat="false" ht="12.75" hidden="false" customHeight="false" outlineLevel="0" collapsed="false">
      <c r="B1358" s="0" t="s">
        <v>1338</v>
      </c>
      <c r="C1358" s="0" t="n">
        <v>16177</v>
      </c>
      <c r="D1358" s="0" t="n">
        <v>525</v>
      </c>
      <c r="E1358" s="0" t="n">
        <v>6043</v>
      </c>
      <c r="F1358" s="0" t="n">
        <v>1364</v>
      </c>
      <c r="G1358" s="0" t="n">
        <v>28</v>
      </c>
      <c r="H1358" s="0" t="n">
        <v>204</v>
      </c>
      <c r="I1358" s="0" t="n">
        <f aca="false">C1358/22745</f>
        <v>0.711233238074302</v>
      </c>
      <c r="J1358" s="0" t="n">
        <f aca="false">F1358/1596</f>
        <v>0.854636591478697</v>
      </c>
      <c r="K1358" s="0" t="n">
        <f aca="false">J1358/I1358</f>
        <v>1.20162633820751</v>
      </c>
    </row>
    <row r="1359" customFormat="false" ht="12.75" hidden="false" customHeight="false" outlineLevel="0" collapsed="false">
      <c r="B1359" s="0" t="s">
        <v>1339</v>
      </c>
      <c r="C1359" s="0" t="n">
        <v>15811</v>
      </c>
      <c r="D1359" s="0" t="n">
        <v>489</v>
      </c>
      <c r="E1359" s="0" t="n">
        <v>6445</v>
      </c>
      <c r="F1359" s="0" t="n">
        <v>1333</v>
      </c>
      <c r="G1359" s="0" t="n">
        <v>33</v>
      </c>
      <c r="H1359" s="0" t="n">
        <v>230</v>
      </c>
      <c r="I1359" s="0" t="n">
        <f aca="false">C1359/22745</f>
        <v>0.695141789404265</v>
      </c>
      <c r="J1359" s="0" t="n">
        <f aca="false">F1359/1596</f>
        <v>0.835213032581454</v>
      </c>
      <c r="K1359" s="0" t="n">
        <f aca="false">J1359/I1359</f>
        <v>1.20150024831226</v>
      </c>
    </row>
    <row r="1360" customFormat="false" ht="12.75" hidden="false" customHeight="false" outlineLevel="0" collapsed="false">
      <c r="B1360" s="0" t="s">
        <v>1340</v>
      </c>
      <c r="C1360" s="0" t="n">
        <v>15967</v>
      </c>
      <c r="D1360" s="0" t="n">
        <v>464</v>
      </c>
      <c r="E1360" s="0" t="n">
        <v>6315</v>
      </c>
      <c r="F1360" s="0" t="n">
        <v>1346</v>
      </c>
      <c r="G1360" s="0" t="n">
        <v>25</v>
      </c>
      <c r="H1360" s="0" t="n">
        <v>225</v>
      </c>
      <c r="I1360" s="0" t="n">
        <f aca="false">C1360/22745</f>
        <v>0.702000439657068</v>
      </c>
      <c r="J1360" s="0" t="n">
        <f aca="false">F1360/1596</f>
        <v>0.843358395989975</v>
      </c>
      <c r="K1360" s="0" t="n">
        <f aca="false">J1360/I1360</f>
        <v>1.20136448404785</v>
      </c>
    </row>
    <row r="1361" customFormat="false" ht="12.75" hidden="false" customHeight="false" outlineLevel="0" collapsed="false">
      <c r="B1361" s="0" t="s">
        <v>1341</v>
      </c>
      <c r="C1361" s="0" t="n">
        <v>16300</v>
      </c>
      <c r="D1361" s="0" t="n">
        <v>468</v>
      </c>
      <c r="E1361" s="0" t="n">
        <v>5978</v>
      </c>
      <c r="F1361" s="0" t="n">
        <v>1374</v>
      </c>
      <c r="G1361" s="0" t="n">
        <v>21</v>
      </c>
      <c r="H1361" s="0" t="n">
        <v>201</v>
      </c>
      <c r="I1361" s="0" t="n">
        <f aca="false">C1361/22745</f>
        <v>0.716641020004397</v>
      </c>
      <c r="J1361" s="0" t="n">
        <f aca="false">F1361/1596</f>
        <v>0.860902255639098</v>
      </c>
      <c r="K1361" s="0" t="n">
        <f aca="false">J1361/I1361</f>
        <v>1.20130195119701</v>
      </c>
    </row>
    <row r="1362" customFormat="false" ht="12.75" hidden="false" customHeight="false" outlineLevel="0" collapsed="false">
      <c r="B1362" s="0" t="s">
        <v>1342</v>
      </c>
      <c r="C1362" s="0" t="n">
        <v>16166</v>
      </c>
      <c r="D1362" s="0" t="n">
        <v>489</v>
      </c>
      <c r="E1362" s="0" t="n">
        <v>6090</v>
      </c>
      <c r="F1362" s="0" t="n">
        <v>1362</v>
      </c>
      <c r="G1362" s="0" t="n">
        <v>25</v>
      </c>
      <c r="H1362" s="0" t="n">
        <v>209</v>
      </c>
      <c r="I1362" s="0" t="n">
        <f aca="false">C1362/22745</f>
        <v>0.710749615300066</v>
      </c>
      <c r="J1362" s="0" t="n">
        <f aca="false">F1362/1596</f>
        <v>0.853383458646617</v>
      </c>
      <c r="K1362" s="0" t="n">
        <f aca="false">J1362/I1362</f>
        <v>1.20068085902</v>
      </c>
    </row>
    <row r="1363" customFormat="false" ht="12.75" hidden="false" customHeight="false" outlineLevel="0" collapsed="false">
      <c r="B1363" s="0" t="s">
        <v>1343</v>
      </c>
      <c r="C1363" s="0" t="n">
        <v>16001</v>
      </c>
      <c r="D1363" s="0" t="n">
        <v>493</v>
      </c>
      <c r="E1363" s="0" t="n">
        <v>6252</v>
      </c>
      <c r="F1363" s="0" t="n">
        <v>1348</v>
      </c>
      <c r="G1363" s="0" t="n">
        <v>31</v>
      </c>
      <c r="H1363" s="0" t="n">
        <v>217</v>
      </c>
      <c r="I1363" s="0" t="n">
        <f aca="false">C1363/22745</f>
        <v>0.703495273686525</v>
      </c>
      <c r="J1363" s="0" t="n">
        <f aca="false">F1363/1596</f>
        <v>0.844611528822055</v>
      </c>
      <c r="K1363" s="0" t="n">
        <f aca="false">J1363/I1363</f>
        <v>1.20059303937614</v>
      </c>
    </row>
    <row r="1364" customFormat="false" ht="12.75" hidden="false" customHeight="false" outlineLevel="0" collapsed="false">
      <c r="B1364" s="0" t="s">
        <v>1344</v>
      </c>
      <c r="C1364" s="0" t="n">
        <v>15981</v>
      </c>
      <c r="D1364" s="0" t="n">
        <v>497</v>
      </c>
      <c r="E1364" s="0" t="n">
        <v>6268</v>
      </c>
      <c r="F1364" s="0" t="n">
        <v>1346</v>
      </c>
      <c r="G1364" s="0" t="n">
        <v>24</v>
      </c>
      <c r="H1364" s="0" t="n">
        <v>226</v>
      </c>
      <c r="I1364" s="0" t="n">
        <f aca="false">C1364/22745</f>
        <v>0.70261595955155</v>
      </c>
      <c r="J1364" s="0" t="n">
        <f aca="false">F1364/1596</f>
        <v>0.843358395989975</v>
      </c>
      <c r="K1364" s="0" t="n">
        <f aca="false">J1364/I1364</f>
        <v>1.20031204034741</v>
      </c>
    </row>
    <row r="1365" customFormat="false" ht="12.75" hidden="false" customHeight="false" outlineLevel="0" collapsed="false">
      <c r="B1365" s="0" t="s">
        <v>1345</v>
      </c>
      <c r="C1365" s="0" t="n">
        <v>15995</v>
      </c>
      <c r="D1365" s="0" t="n">
        <v>489</v>
      </c>
      <c r="E1365" s="0" t="n">
        <v>6262</v>
      </c>
      <c r="F1365" s="0" t="n">
        <v>1347</v>
      </c>
      <c r="G1365" s="0" t="n">
        <v>39</v>
      </c>
      <c r="H1365" s="0" t="n">
        <v>210</v>
      </c>
      <c r="I1365" s="0" t="n">
        <f aca="false">C1365/22745</f>
        <v>0.703231479446032</v>
      </c>
      <c r="J1365" s="0" t="n">
        <f aca="false">F1365/1596</f>
        <v>0.843984962406015</v>
      </c>
      <c r="K1365" s="0" t="n">
        <f aca="false">J1365/I1365</f>
        <v>1.20015242075179</v>
      </c>
    </row>
    <row r="1366" customFormat="false" ht="12.75" hidden="false" customHeight="false" outlineLevel="0" collapsed="false">
      <c r="B1366" s="0" t="s">
        <v>1346</v>
      </c>
      <c r="C1366" s="0" t="n">
        <v>16340</v>
      </c>
      <c r="D1366" s="0" t="n">
        <v>500</v>
      </c>
      <c r="E1366" s="0" t="n">
        <v>5906</v>
      </c>
      <c r="F1366" s="0" t="n">
        <v>1376</v>
      </c>
      <c r="G1366" s="0" t="n">
        <v>27</v>
      </c>
      <c r="H1366" s="0" t="n">
        <v>193</v>
      </c>
      <c r="I1366" s="0" t="n">
        <f aca="false">C1366/22745</f>
        <v>0.718399648274346</v>
      </c>
      <c r="J1366" s="0" t="n">
        <f aca="false">F1366/1596</f>
        <v>0.862155388471178</v>
      </c>
      <c r="K1366" s="0" t="n">
        <f aca="false">J1366/I1366</f>
        <v>1.20010552697533</v>
      </c>
    </row>
    <row r="1367" customFormat="false" ht="12.75" hidden="false" customHeight="false" outlineLevel="0" collapsed="false">
      <c r="B1367" s="0" t="s">
        <v>1347</v>
      </c>
      <c r="C1367" s="0" t="n">
        <v>15730</v>
      </c>
      <c r="D1367" s="0" t="n">
        <v>510</v>
      </c>
      <c r="E1367" s="0" t="n">
        <v>6505</v>
      </c>
      <c r="F1367" s="0" t="n">
        <v>1324</v>
      </c>
      <c r="G1367" s="0" t="n">
        <v>40</v>
      </c>
      <c r="H1367" s="0" t="n">
        <v>232</v>
      </c>
      <c r="I1367" s="0" t="n">
        <f aca="false">C1367/22745</f>
        <v>0.691580567157617</v>
      </c>
      <c r="J1367" s="0" t="n">
        <f aca="false">F1367/1596</f>
        <v>0.829573934837093</v>
      </c>
      <c r="K1367" s="0" t="n">
        <f aca="false">J1367/I1367</f>
        <v>1.19953332154289</v>
      </c>
    </row>
    <row r="1368" customFormat="false" ht="12.75" hidden="false" customHeight="false" outlineLevel="0" collapsed="false">
      <c r="B1368" s="0" t="s">
        <v>1348</v>
      </c>
      <c r="C1368" s="0" t="n">
        <v>15712</v>
      </c>
      <c r="D1368" s="0" t="n">
        <v>518</v>
      </c>
      <c r="E1368" s="0" t="n">
        <v>6516</v>
      </c>
      <c r="F1368" s="0" t="n">
        <v>1322</v>
      </c>
      <c r="G1368" s="0" t="n">
        <v>27</v>
      </c>
      <c r="H1368" s="0" t="n">
        <v>247</v>
      </c>
      <c r="I1368" s="0" t="n">
        <f aca="false">C1368/22745</f>
        <v>0.69078918443614</v>
      </c>
      <c r="J1368" s="0" t="n">
        <f aca="false">F1368/1596</f>
        <v>0.828320802005013</v>
      </c>
      <c r="K1368" s="0" t="n">
        <f aca="false">J1368/I1368</f>
        <v>1.19909347260718</v>
      </c>
    </row>
    <row r="1369" customFormat="false" ht="12.75" hidden="false" customHeight="false" outlineLevel="0" collapsed="false">
      <c r="B1369" s="0" t="s">
        <v>1349</v>
      </c>
      <c r="C1369" s="0" t="n">
        <v>16167</v>
      </c>
      <c r="D1369" s="0" t="n">
        <v>489</v>
      </c>
      <c r="E1369" s="0" t="n">
        <v>6089</v>
      </c>
      <c r="F1369" s="0" t="n">
        <v>1360</v>
      </c>
      <c r="G1369" s="0" t="n">
        <v>40</v>
      </c>
      <c r="H1369" s="0" t="n">
        <v>196</v>
      </c>
      <c r="I1369" s="0" t="n">
        <f aca="false">C1369/22745</f>
        <v>0.710793581006815</v>
      </c>
      <c r="J1369" s="0" t="n">
        <f aca="false">F1369/1596</f>
        <v>0.852130325814536</v>
      </c>
      <c r="K1369" s="0" t="n">
        <f aca="false">J1369/I1369</f>
        <v>1.19884358635811</v>
      </c>
    </row>
    <row r="1370" customFormat="false" ht="12.75" hidden="false" customHeight="false" outlineLevel="0" collapsed="false">
      <c r="B1370" s="0" t="s">
        <v>1350</v>
      </c>
      <c r="C1370" s="0" t="n">
        <v>16195</v>
      </c>
      <c r="D1370" s="0" t="n">
        <v>507</v>
      </c>
      <c r="E1370" s="0" t="n">
        <v>6043</v>
      </c>
      <c r="F1370" s="0" t="n">
        <v>1362</v>
      </c>
      <c r="G1370" s="0" t="n">
        <v>29</v>
      </c>
      <c r="H1370" s="0" t="n">
        <v>205</v>
      </c>
      <c r="I1370" s="0" t="n">
        <f aca="false">C1370/22745</f>
        <v>0.712024620795779</v>
      </c>
      <c r="J1370" s="0" t="n">
        <f aca="false">F1370/1596</f>
        <v>0.853383458646617</v>
      </c>
      <c r="K1370" s="0" t="n">
        <f aca="false">J1370/I1370</f>
        <v>1.19853082846047</v>
      </c>
    </row>
    <row r="1371" customFormat="false" ht="12.75" hidden="false" customHeight="false" outlineLevel="0" collapsed="false">
      <c r="B1371" s="0" t="s">
        <v>1351</v>
      </c>
      <c r="C1371" s="0" t="n">
        <v>15985</v>
      </c>
      <c r="D1371" s="0" t="n">
        <v>506</v>
      </c>
      <c r="E1371" s="0" t="n">
        <v>6254</v>
      </c>
      <c r="F1371" s="0" t="n">
        <v>1344</v>
      </c>
      <c r="G1371" s="0" t="n">
        <v>25</v>
      </c>
      <c r="H1371" s="0" t="n">
        <v>227</v>
      </c>
      <c r="I1371" s="0" t="n">
        <f aca="false">C1371/22745</f>
        <v>0.702791822378545</v>
      </c>
      <c r="J1371" s="0" t="n">
        <f aca="false">F1371/1596</f>
        <v>0.842105263157895</v>
      </c>
      <c r="K1371" s="0" t="n">
        <f aca="false">J1371/I1371</f>
        <v>1.19822860247271</v>
      </c>
    </row>
    <row r="1372" customFormat="false" ht="12.75" hidden="false" customHeight="false" outlineLevel="0" collapsed="false">
      <c r="B1372" s="0" t="s">
        <v>1352</v>
      </c>
      <c r="C1372" s="0" t="n">
        <v>16213</v>
      </c>
      <c r="D1372" s="0" t="n">
        <v>476</v>
      </c>
      <c r="E1372" s="0" t="n">
        <v>6056</v>
      </c>
      <c r="F1372" s="0" t="n">
        <v>1363</v>
      </c>
      <c r="G1372" s="0" t="n">
        <v>25</v>
      </c>
      <c r="H1372" s="0" t="n">
        <v>208</v>
      </c>
      <c r="I1372" s="0" t="n">
        <f aca="false">C1372/22745</f>
        <v>0.712816003517257</v>
      </c>
      <c r="J1372" s="0" t="n">
        <f aca="false">F1372/1596</f>
        <v>0.854010025062657</v>
      </c>
      <c r="K1372" s="0" t="n">
        <f aca="false">J1372/I1372</f>
        <v>1.19807919694382</v>
      </c>
    </row>
    <row r="1373" customFormat="false" ht="12.75" hidden="false" customHeight="false" outlineLevel="0" collapsed="false">
      <c r="B1373" s="0" t="s">
        <v>1353</v>
      </c>
      <c r="C1373" s="0" t="n">
        <v>15526</v>
      </c>
      <c r="D1373" s="0" t="n">
        <v>602</v>
      </c>
      <c r="E1373" s="0" t="n">
        <v>6617</v>
      </c>
      <c r="F1373" s="0" t="n">
        <v>1305</v>
      </c>
      <c r="G1373" s="0" t="n">
        <v>36</v>
      </c>
      <c r="H1373" s="0" t="n">
        <v>255</v>
      </c>
      <c r="I1373" s="0" t="n">
        <f aca="false">C1373/22745</f>
        <v>0.682611562980875</v>
      </c>
      <c r="J1373" s="0" t="n">
        <f aca="false">F1373/1596</f>
        <v>0.817669172932331</v>
      </c>
      <c r="K1373" s="0" t="n">
        <f aca="false">J1373/I1373</f>
        <v>1.19785426628532</v>
      </c>
    </row>
    <row r="1374" customFormat="false" ht="12.75" hidden="false" customHeight="false" outlineLevel="0" collapsed="false">
      <c r="B1374" s="0" t="s">
        <v>1354</v>
      </c>
      <c r="C1374" s="0" t="n">
        <v>15992</v>
      </c>
      <c r="D1374" s="0" t="n">
        <v>539</v>
      </c>
      <c r="E1374" s="0" t="n">
        <v>6215</v>
      </c>
      <c r="F1374" s="0" t="n">
        <v>1344</v>
      </c>
      <c r="G1374" s="0" t="n">
        <v>29</v>
      </c>
      <c r="H1374" s="0" t="n">
        <v>223</v>
      </c>
      <c r="I1374" s="0" t="n">
        <f aca="false">C1374/22745</f>
        <v>0.703099582325786</v>
      </c>
      <c r="J1374" s="0" t="n">
        <f aca="false">F1374/1596</f>
        <v>0.842105263157895</v>
      </c>
      <c r="K1374" s="0" t="n">
        <f aca="false">J1374/I1374</f>
        <v>1.1977041152155</v>
      </c>
    </row>
    <row r="1375" customFormat="false" ht="12.75" hidden="false" customHeight="false" outlineLevel="0" collapsed="false">
      <c r="B1375" s="0" t="s">
        <v>1355</v>
      </c>
      <c r="C1375" s="0" t="n">
        <v>16422</v>
      </c>
      <c r="D1375" s="0" t="n">
        <v>464</v>
      </c>
      <c r="E1375" s="0" t="n">
        <v>5859</v>
      </c>
      <c r="F1375" s="0" t="n">
        <v>1380</v>
      </c>
      <c r="G1375" s="0" t="n">
        <v>24</v>
      </c>
      <c r="H1375" s="0" t="n">
        <v>192</v>
      </c>
      <c r="I1375" s="0" t="n">
        <f aca="false">C1375/22745</f>
        <v>0.722004836227742</v>
      </c>
      <c r="J1375" s="0" t="n">
        <f aca="false">F1375/1596</f>
        <v>0.864661654135338</v>
      </c>
      <c r="K1375" s="0" t="n">
        <f aca="false">J1375/I1375</f>
        <v>1.19758429687665</v>
      </c>
    </row>
    <row r="1376" customFormat="false" ht="12.75" hidden="false" customHeight="false" outlineLevel="0" collapsed="false">
      <c r="B1376" s="0" t="s">
        <v>1356</v>
      </c>
      <c r="C1376" s="0" t="n">
        <v>15793</v>
      </c>
      <c r="D1376" s="0" t="n">
        <v>623</v>
      </c>
      <c r="E1376" s="0" t="n">
        <v>6330</v>
      </c>
      <c r="F1376" s="0" t="n">
        <v>1327</v>
      </c>
      <c r="G1376" s="0" t="n">
        <v>47</v>
      </c>
      <c r="H1376" s="0" t="n">
        <v>222</v>
      </c>
      <c r="I1376" s="0" t="n">
        <f aca="false">C1376/22745</f>
        <v>0.694350406682788</v>
      </c>
      <c r="J1376" s="0" t="n">
        <f aca="false">F1376/1596</f>
        <v>0.831453634085213</v>
      </c>
      <c r="K1376" s="0" t="n">
        <f aca="false">J1376/I1376</f>
        <v>1.1974553857575</v>
      </c>
    </row>
    <row r="1377" customFormat="false" ht="12.75" hidden="false" customHeight="false" outlineLevel="0" collapsed="false">
      <c r="B1377" s="0" t="s">
        <v>1357</v>
      </c>
      <c r="C1377" s="0" t="n">
        <v>16095</v>
      </c>
      <c r="D1377" s="0" t="n">
        <v>513</v>
      </c>
      <c r="E1377" s="0" t="n">
        <v>6137</v>
      </c>
      <c r="F1377" s="0" t="n">
        <v>1352</v>
      </c>
      <c r="G1377" s="0" t="n">
        <v>23</v>
      </c>
      <c r="H1377" s="0" t="n">
        <v>221</v>
      </c>
      <c r="I1377" s="0" t="n">
        <f aca="false">C1377/22745</f>
        <v>0.707628050120906</v>
      </c>
      <c r="J1377" s="0" t="n">
        <f aca="false">F1377/1596</f>
        <v>0.847117794486216</v>
      </c>
      <c r="K1377" s="0" t="n">
        <f aca="false">J1377/I1377</f>
        <v>1.1971229720776</v>
      </c>
    </row>
    <row r="1378" customFormat="false" ht="12.75" hidden="false" customHeight="false" outlineLevel="0" collapsed="false">
      <c r="B1378" s="0" t="s">
        <v>1358</v>
      </c>
      <c r="C1378" s="0" t="n">
        <v>16528</v>
      </c>
      <c r="D1378" s="0" t="n">
        <v>503</v>
      </c>
      <c r="E1378" s="0" t="n">
        <v>5715</v>
      </c>
      <c r="F1378" s="0" t="n">
        <v>1388</v>
      </c>
      <c r="G1378" s="0" t="n">
        <v>28</v>
      </c>
      <c r="H1378" s="0" t="n">
        <v>180</v>
      </c>
      <c r="I1378" s="0" t="n">
        <f aca="false">C1378/22745</f>
        <v>0.726665201143108</v>
      </c>
      <c r="J1378" s="0" t="n">
        <f aca="false">F1378/1596</f>
        <v>0.869674185463659</v>
      </c>
      <c r="K1378" s="0" t="n">
        <f aca="false">J1378/I1378</f>
        <v>1.19680175147452</v>
      </c>
    </row>
    <row r="1379" customFormat="false" ht="12.75" hidden="false" customHeight="false" outlineLevel="0" collapsed="false">
      <c r="B1379" s="0" t="s">
        <v>1359</v>
      </c>
      <c r="C1379" s="0" t="n">
        <v>16113</v>
      </c>
      <c r="D1379" s="0" t="n">
        <v>464</v>
      </c>
      <c r="E1379" s="0" t="n">
        <v>6169</v>
      </c>
      <c r="F1379" s="0" t="n">
        <v>1353</v>
      </c>
      <c r="G1379" s="0" t="n">
        <v>28</v>
      </c>
      <c r="H1379" s="0" t="n">
        <v>215</v>
      </c>
      <c r="I1379" s="0" t="n">
        <f aca="false">C1379/22745</f>
        <v>0.708419432842383</v>
      </c>
      <c r="J1379" s="0" t="n">
        <f aca="false">F1379/1596</f>
        <v>0.847744360902256</v>
      </c>
      <c r="K1379" s="0" t="n">
        <f aca="false">J1379/I1379</f>
        <v>1.19667011039048</v>
      </c>
    </row>
    <row r="1380" customFormat="false" ht="12.75" hidden="false" customHeight="false" outlineLevel="0" collapsed="false">
      <c r="B1380" s="0" t="s">
        <v>1360</v>
      </c>
      <c r="C1380" s="0" t="n">
        <v>16269</v>
      </c>
      <c r="D1380" s="0" t="n">
        <v>485</v>
      </c>
      <c r="E1380" s="0" t="n">
        <v>5992</v>
      </c>
      <c r="F1380" s="0" t="n">
        <v>1366</v>
      </c>
      <c r="G1380" s="0" t="n">
        <v>26</v>
      </c>
      <c r="H1380" s="0" t="n">
        <v>204</v>
      </c>
      <c r="I1380" s="0" t="n">
        <f aca="false">C1380/22745</f>
        <v>0.715278083095186</v>
      </c>
      <c r="J1380" s="0" t="n">
        <f aca="false">F1380/1596</f>
        <v>0.855889724310777</v>
      </c>
      <c r="K1380" s="0" t="n">
        <f aca="false">J1380/I1380</f>
        <v>1.19658318147696</v>
      </c>
    </row>
    <row r="1381" customFormat="false" ht="12.75" hidden="false" customHeight="false" outlineLevel="0" collapsed="false">
      <c r="B1381" s="0" t="s">
        <v>1361</v>
      </c>
      <c r="C1381" s="0" t="n">
        <v>14343</v>
      </c>
      <c r="D1381" s="0" t="n">
        <v>642</v>
      </c>
      <c r="E1381" s="0" t="n">
        <v>7760</v>
      </c>
      <c r="F1381" s="0" t="n">
        <v>1204</v>
      </c>
      <c r="G1381" s="0" t="n">
        <v>43</v>
      </c>
      <c r="H1381" s="0" t="n">
        <v>349</v>
      </c>
      <c r="I1381" s="0" t="n">
        <f aca="false">C1381/22745</f>
        <v>0.63060013189712</v>
      </c>
      <c r="J1381" s="0" t="n">
        <f aca="false">F1381/1596</f>
        <v>0.754385964912281</v>
      </c>
      <c r="K1381" s="0" t="n">
        <f aca="false">J1381/I1381</f>
        <v>1.19629845722163</v>
      </c>
    </row>
    <row r="1382" customFormat="false" ht="12.75" hidden="false" customHeight="false" outlineLevel="0" collapsed="false">
      <c r="B1382" s="0" t="s">
        <v>1362</v>
      </c>
      <c r="C1382" s="0" t="n">
        <v>16297</v>
      </c>
      <c r="D1382" s="0" t="n">
        <v>474</v>
      </c>
      <c r="E1382" s="0" t="n">
        <v>5975</v>
      </c>
      <c r="F1382" s="0" t="n">
        <v>1368</v>
      </c>
      <c r="G1382" s="0" t="n">
        <v>30</v>
      </c>
      <c r="H1382" s="0" t="n">
        <v>198</v>
      </c>
      <c r="I1382" s="0" t="n">
        <f aca="false">C1382/22745</f>
        <v>0.71650912288415</v>
      </c>
      <c r="J1382" s="0" t="n">
        <f aca="false">F1382/1596</f>
        <v>0.857142857142857</v>
      </c>
      <c r="K1382" s="0" t="n">
        <f aca="false">J1382/I1382</f>
        <v>1.19627626469376</v>
      </c>
    </row>
    <row r="1383" customFormat="false" ht="12.75" hidden="false" customHeight="false" outlineLevel="0" collapsed="false">
      <c r="B1383" s="0" t="s">
        <v>1363</v>
      </c>
      <c r="C1383" s="0" t="n">
        <v>16206</v>
      </c>
      <c r="D1383" s="0" t="n">
        <v>452</v>
      </c>
      <c r="E1383" s="0" t="n">
        <v>6087</v>
      </c>
      <c r="F1383" s="0" t="n">
        <v>1360</v>
      </c>
      <c r="G1383" s="0" t="n">
        <v>29</v>
      </c>
      <c r="H1383" s="0" t="n">
        <v>207</v>
      </c>
      <c r="I1383" s="0" t="n">
        <f aca="false">C1383/22745</f>
        <v>0.712508243570015</v>
      </c>
      <c r="J1383" s="0" t="n">
        <f aca="false">F1383/1596</f>
        <v>0.852130325814536</v>
      </c>
      <c r="K1383" s="0" t="n">
        <f aca="false">J1383/I1383</f>
        <v>1.19595854995999</v>
      </c>
    </row>
    <row r="1384" customFormat="false" ht="12.75" hidden="false" customHeight="false" outlineLevel="0" collapsed="false">
      <c r="B1384" s="0" t="s">
        <v>1364</v>
      </c>
      <c r="C1384" s="0" t="n">
        <v>15956</v>
      </c>
      <c r="D1384" s="0" t="n">
        <v>541</v>
      </c>
      <c r="E1384" s="0" t="n">
        <v>6248</v>
      </c>
      <c r="F1384" s="0" t="n">
        <v>1339</v>
      </c>
      <c r="G1384" s="0" t="n">
        <v>30</v>
      </c>
      <c r="H1384" s="0" t="n">
        <v>227</v>
      </c>
      <c r="I1384" s="0" t="n">
        <f aca="false">C1384/22745</f>
        <v>0.701516816882831</v>
      </c>
      <c r="J1384" s="0" t="n">
        <f aca="false">F1384/1596</f>
        <v>0.838972431077694</v>
      </c>
      <c r="K1384" s="0" t="n">
        <f aca="false">J1384/I1384</f>
        <v>1.19594058315757</v>
      </c>
    </row>
    <row r="1385" customFormat="false" ht="12.75" hidden="false" customHeight="false" outlineLevel="0" collapsed="false">
      <c r="B1385" s="0" t="s">
        <v>1365</v>
      </c>
      <c r="C1385" s="0" t="n">
        <v>16559</v>
      </c>
      <c r="D1385" s="0" t="n">
        <v>461</v>
      </c>
      <c r="E1385" s="0" t="n">
        <v>5726</v>
      </c>
      <c r="F1385" s="0" t="n">
        <v>1389</v>
      </c>
      <c r="G1385" s="0" t="n">
        <v>33</v>
      </c>
      <c r="H1385" s="0" t="n">
        <v>174</v>
      </c>
      <c r="I1385" s="0" t="n">
        <f aca="false">C1385/22745</f>
        <v>0.728028138052319</v>
      </c>
      <c r="J1385" s="0" t="n">
        <f aca="false">F1385/1596</f>
        <v>0.870300751879699</v>
      </c>
      <c r="K1385" s="0" t="n">
        <f aca="false">J1385/I1385</f>
        <v>1.19542186131432</v>
      </c>
    </row>
    <row r="1386" customFormat="false" ht="12.75" hidden="false" customHeight="false" outlineLevel="0" collapsed="false">
      <c r="B1386" s="0" t="s">
        <v>1366</v>
      </c>
      <c r="C1386" s="0" t="n">
        <v>16298</v>
      </c>
      <c r="D1386" s="0" t="n">
        <v>448</v>
      </c>
      <c r="E1386" s="0" t="n">
        <v>6000</v>
      </c>
      <c r="F1386" s="0" t="n">
        <v>1367</v>
      </c>
      <c r="G1386" s="0" t="n">
        <v>33</v>
      </c>
      <c r="H1386" s="0" t="n">
        <v>196</v>
      </c>
      <c r="I1386" s="0" t="n">
        <f aca="false">C1386/22745</f>
        <v>0.716553088590899</v>
      </c>
      <c r="J1386" s="0" t="n">
        <f aca="false">F1386/1596</f>
        <v>0.856516290726817</v>
      </c>
      <c r="K1386" s="0" t="n">
        <f aca="false">J1386/I1386</f>
        <v>1.19532844720711</v>
      </c>
    </row>
    <row r="1387" customFormat="false" ht="12.75" hidden="false" customHeight="false" outlineLevel="0" collapsed="false">
      <c r="B1387" s="0" t="s">
        <v>1367</v>
      </c>
      <c r="C1387" s="0" t="n">
        <v>15477</v>
      </c>
      <c r="D1387" s="0" t="n">
        <v>575</v>
      </c>
      <c r="E1387" s="0" t="n">
        <v>6694</v>
      </c>
      <c r="F1387" s="0" t="n">
        <v>1298</v>
      </c>
      <c r="G1387" s="0" t="n">
        <v>28</v>
      </c>
      <c r="H1387" s="0" t="n">
        <v>270</v>
      </c>
      <c r="I1387" s="0" t="n">
        <f aca="false">C1387/22745</f>
        <v>0.680457243350187</v>
      </c>
      <c r="J1387" s="0" t="n">
        <f aca="false">F1387/1596</f>
        <v>0.81328320802005</v>
      </c>
      <c r="K1387" s="0" t="n">
        <f aca="false">J1387/I1387</f>
        <v>1.19520104454455</v>
      </c>
    </row>
    <row r="1388" customFormat="false" ht="12.75" hidden="false" customHeight="false" outlineLevel="0" collapsed="false">
      <c r="B1388" s="0" t="s">
        <v>1368</v>
      </c>
      <c r="C1388" s="0" t="n">
        <v>16313</v>
      </c>
      <c r="D1388" s="0" t="n">
        <v>484</v>
      </c>
      <c r="E1388" s="0" t="n">
        <v>5949</v>
      </c>
      <c r="F1388" s="0" t="n">
        <v>1368</v>
      </c>
      <c r="G1388" s="0" t="n">
        <v>29</v>
      </c>
      <c r="H1388" s="0" t="n">
        <v>199</v>
      </c>
      <c r="I1388" s="0" t="n">
        <f aca="false">C1388/22745</f>
        <v>0.71721257419213</v>
      </c>
      <c r="J1388" s="0" t="n">
        <f aca="false">F1388/1596</f>
        <v>0.857142857142857</v>
      </c>
      <c r="K1388" s="0" t="n">
        <f aca="false">J1388/I1388</f>
        <v>1.19510294156282</v>
      </c>
    </row>
    <row r="1389" customFormat="false" ht="12.75" hidden="false" customHeight="false" outlineLevel="0" collapsed="false">
      <c r="B1389" s="0" t="s">
        <v>1369</v>
      </c>
      <c r="C1389" s="0" t="n">
        <v>14800</v>
      </c>
      <c r="D1389" s="0" t="n">
        <v>638</v>
      </c>
      <c r="E1389" s="0" t="n">
        <v>7308</v>
      </c>
      <c r="F1389" s="0" t="n">
        <v>1241</v>
      </c>
      <c r="G1389" s="0" t="n">
        <v>37</v>
      </c>
      <c r="H1389" s="0" t="n">
        <v>318</v>
      </c>
      <c r="I1389" s="0" t="n">
        <f aca="false">C1389/22745</f>
        <v>0.650692459881293</v>
      </c>
      <c r="J1389" s="0" t="n">
        <f aca="false">F1389/1596</f>
        <v>0.777568922305765</v>
      </c>
      <c r="K1389" s="0" t="n">
        <f aca="false">J1389/I1389</f>
        <v>1.19498683363815</v>
      </c>
    </row>
    <row r="1390" customFormat="false" ht="12.75" hidden="false" customHeight="false" outlineLevel="0" collapsed="false">
      <c r="B1390" s="0" t="s">
        <v>1370</v>
      </c>
      <c r="C1390" s="0" t="n">
        <v>16618</v>
      </c>
      <c r="D1390" s="0" t="n">
        <v>444</v>
      </c>
      <c r="E1390" s="0" t="n">
        <v>5683</v>
      </c>
      <c r="F1390" s="0" t="n">
        <v>1393</v>
      </c>
      <c r="G1390" s="0" t="n">
        <v>26</v>
      </c>
      <c r="H1390" s="0" t="n">
        <v>177</v>
      </c>
      <c r="I1390" s="0" t="n">
        <f aca="false">C1390/22745</f>
        <v>0.730622114750495</v>
      </c>
      <c r="J1390" s="0" t="n">
        <f aca="false">F1390/1596</f>
        <v>0.87280701754386</v>
      </c>
      <c r="K1390" s="0" t="n">
        <f aca="false">J1390/I1390</f>
        <v>1.19460799217927</v>
      </c>
    </row>
    <row r="1391" customFormat="false" ht="12.75" hidden="false" customHeight="false" outlineLevel="0" collapsed="false">
      <c r="B1391" s="0" t="s">
        <v>1371</v>
      </c>
      <c r="C1391" s="0" t="n">
        <v>15999</v>
      </c>
      <c r="D1391" s="0" t="n">
        <v>481</v>
      </c>
      <c r="E1391" s="0" t="n">
        <v>6266</v>
      </c>
      <c r="F1391" s="0" t="n">
        <v>1341</v>
      </c>
      <c r="G1391" s="0" t="n">
        <v>32</v>
      </c>
      <c r="H1391" s="0" t="n">
        <v>223</v>
      </c>
      <c r="I1391" s="0" t="n">
        <f aca="false">C1391/22745</f>
        <v>0.703407342273027</v>
      </c>
      <c r="J1391" s="0" t="n">
        <f aca="false">F1391/1596</f>
        <v>0.840225563909774</v>
      </c>
      <c r="K1391" s="0" t="n">
        <f aca="false">J1391/I1391</f>
        <v>1.19450780993361</v>
      </c>
    </row>
    <row r="1392" customFormat="false" ht="12.75" hidden="false" customHeight="false" outlineLevel="0" collapsed="false">
      <c r="B1392" s="0" t="s">
        <v>1372</v>
      </c>
      <c r="C1392" s="0" t="n">
        <v>16097</v>
      </c>
      <c r="D1392" s="0" t="n">
        <v>485</v>
      </c>
      <c r="E1392" s="0" t="n">
        <v>6164</v>
      </c>
      <c r="F1392" s="0" t="n">
        <v>1349</v>
      </c>
      <c r="G1392" s="0" t="n">
        <v>30</v>
      </c>
      <c r="H1392" s="0" t="n">
        <v>217</v>
      </c>
      <c r="I1392" s="0" t="n">
        <f aca="false">C1392/22745</f>
        <v>0.707715981534403</v>
      </c>
      <c r="J1392" s="0" t="n">
        <f aca="false">F1392/1596</f>
        <v>0.845238095238095</v>
      </c>
      <c r="K1392" s="0" t="n">
        <f aca="false">J1392/I1392</f>
        <v>1.19431822551969</v>
      </c>
    </row>
    <row r="1393" customFormat="false" ht="12.75" hidden="false" customHeight="false" outlineLevel="0" collapsed="false">
      <c r="B1393" s="0" t="s">
        <v>1373</v>
      </c>
      <c r="C1393" s="0" t="n">
        <v>2029</v>
      </c>
      <c r="D1393" s="0" t="n">
        <v>618</v>
      </c>
      <c r="E1393" s="0" t="n">
        <v>20098</v>
      </c>
      <c r="F1393" s="0" t="n">
        <v>170</v>
      </c>
      <c r="G1393" s="0" t="n">
        <v>44</v>
      </c>
      <c r="H1393" s="0" t="n">
        <v>1382</v>
      </c>
      <c r="I1393" s="0" t="n">
        <f aca="false">C1393/22745</f>
        <v>0.0892064189931853</v>
      </c>
      <c r="J1393" s="0" t="n">
        <f aca="false">F1393/1596</f>
        <v>0.106516290726817</v>
      </c>
      <c r="K1393" s="0" t="n">
        <f aca="false">J1393/I1393</f>
        <v>1.19404289432304</v>
      </c>
    </row>
    <row r="1394" customFormat="false" ht="12.75" hidden="false" customHeight="false" outlineLevel="0" collapsed="false">
      <c r="B1394" s="0" t="s">
        <v>1374</v>
      </c>
      <c r="C1394" s="0" t="n">
        <v>16126</v>
      </c>
      <c r="D1394" s="0" t="n">
        <v>549</v>
      </c>
      <c r="E1394" s="0" t="n">
        <v>6070</v>
      </c>
      <c r="F1394" s="0" t="n">
        <v>1351</v>
      </c>
      <c r="G1394" s="0" t="n">
        <v>35</v>
      </c>
      <c r="H1394" s="0" t="n">
        <v>210</v>
      </c>
      <c r="I1394" s="0" t="n">
        <f aca="false">C1394/22745</f>
        <v>0.708990987030117</v>
      </c>
      <c r="J1394" s="0" t="n">
        <f aca="false">F1394/1596</f>
        <v>0.846491228070175</v>
      </c>
      <c r="K1394" s="0" t="n">
        <f aca="false">J1394/I1394</f>
        <v>1.19393792524223</v>
      </c>
    </row>
    <row r="1395" customFormat="false" ht="12.75" hidden="false" customHeight="false" outlineLevel="0" collapsed="false">
      <c r="B1395" s="0" t="s">
        <v>1375</v>
      </c>
      <c r="C1395" s="0" t="n">
        <v>15041</v>
      </c>
      <c r="D1395" s="0" t="n">
        <v>572</v>
      </c>
      <c r="E1395" s="0" t="n">
        <v>7133</v>
      </c>
      <c r="F1395" s="0" t="n">
        <v>1260</v>
      </c>
      <c r="G1395" s="0" t="n">
        <v>48</v>
      </c>
      <c r="H1395" s="0" t="n">
        <v>288</v>
      </c>
      <c r="I1395" s="0" t="n">
        <f aca="false">C1395/22745</f>
        <v>0.661288195207738</v>
      </c>
      <c r="J1395" s="0" t="n">
        <f aca="false">F1395/1596</f>
        <v>0.789473684210526</v>
      </c>
      <c r="K1395" s="0" t="n">
        <f aca="false">J1395/I1395</f>
        <v>1.19384209476554</v>
      </c>
    </row>
    <row r="1396" customFormat="false" ht="12.75" hidden="false" customHeight="false" outlineLevel="0" collapsed="false">
      <c r="B1396" s="0" t="s">
        <v>1376</v>
      </c>
      <c r="C1396" s="0" t="n">
        <v>16044</v>
      </c>
      <c r="D1396" s="0" t="n">
        <v>477</v>
      </c>
      <c r="E1396" s="0" t="n">
        <v>6225</v>
      </c>
      <c r="F1396" s="0" t="n">
        <v>1344</v>
      </c>
      <c r="G1396" s="0" t="n">
        <v>24</v>
      </c>
      <c r="H1396" s="0" t="n">
        <v>228</v>
      </c>
      <c r="I1396" s="0" t="n">
        <f aca="false">C1396/22745</f>
        <v>0.70538579907672</v>
      </c>
      <c r="J1396" s="0" t="n">
        <f aca="false">F1396/1596</f>
        <v>0.842105263157895</v>
      </c>
      <c r="K1396" s="0" t="n">
        <f aca="false">J1396/I1396</f>
        <v>1.19382225196499</v>
      </c>
    </row>
    <row r="1397" customFormat="false" ht="12.75" hidden="false" customHeight="false" outlineLevel="0" collapsed="false">
      <c r="B1397" s="0" t="s">
        <v>1377</v>
      </c>
      <c r="C1397" s="0" t="n">
        <v>15998</v>
      </c>
      <c r="D1397" s="0" t="n">
        <v>515</v>
      </c>
      <c r="E1397" s="0" t="n">
        <v>6233</v>
      </c>
      <c r="F1397" s="0" t="n">
        <v>1340</v>
      </c>
      <c r="G1397" s="0" t="n">
        <v>27</v>
      </c>
      <c r="H1397" s="0" t="n">
        <v>229</v>
      </c>
      <c r="I1397" s="0" t="n">
        <f aca="false">C1397/22745</f>
        <v>0.703363376566278</v>
      </c>
      <c r="J1397" s="0" t="n">
        <f aca="false">F1397/1596</f>
        <v>0.839598997493734</v>
      </c>
      <c r="K1397" s="0" t="n">
        <f aca="false">J1397/I1397</f>
        <v>1.19369166133235</v>
      </c>
    </row>
    <row r="1398" customFormat="false" ht="12.75" hidden="false" customHeight="false" outlineLevel="0" collapsed="false">
      <c r="B1398" s="0" t="s">
        <v>1378</v>
      </c>
      <c r="C1398" s="0" t="n">
        <v>16091</v>
      </c>
      <c r="D1398" s="0" t="n">
        <v>501</v>
      </c>
      <c r="E1398" s="0" t="n">
        <v>6153</v>
      </c>
      <c r="F1398" s="0" t="n">
        <v>1347</v>
      </c>
      <c r="G1398" s="0" t="n">
        <v>36</v>
      </c>
      <c r="H1398" s="0" t="n">
        <v>213</v>
      </c>
      <c r="I1398" s="0" t="n">
        <f aca="false">C1398/22745</f>
        <v>0.707452187293911</v>
      </c>
      <c r="J1398" s="0" t="n">
        <f aca="false">F1398/1596</f>
        <v>0.843984962406015</v>
      </c>
      <c r="K1398" s="0" t="n">
        <f aca="false">J1398/I1398</f>
        <v>1.19299222981324</v>
      </c>
    </row>
    <row r="1399" customFormat="false" ht="12.75" hidden="false" customHeight="false" outlineLevel="0" collapsed="false">
      <c r="B1399" s="0" t="s">
        <v>1379</v>
      </c>
      <c r="C1399" s="0" t="n">
        <v>16140</v>
      </c>
      <c r="D1399" s="0" t="n">
        <v>462</v>
      </c>
      <c r="E1399" s="0" t="n">
        <v>6144</v>
      </c>
      <c r="F1399" s="0" t="n">
        <v>1351</v>
      </c>
      <c r="G1399" s="0" t="n">
        <v>23</v>
      </c>
      <c r="H1399" s="0" t="n">
        <v>222</v>
      </c>
      <c r="I1399" s="0" t="n">
        <f aca="false">C1399/22745</f>
        <v>0.709606506924599</v>
      </c>
      <c r="J1399" s="0" t="n">
        <f aca="false">F1399/1596</f>
        <v>0.846491228070175</v>
      </c>
      <c r="K1399" s="0" t="n">
        <f aca="false">J1399/I1399</f>
        <v>1.19290229135416</v>
      </c>
    </row>
    <row r="1400" customFormat="false" ht="12.75" hidden="false" customHeight="false" outlineLevel="0" collapsed="false">
      <c r="B1400" s="0" t="s">
        <v>1380</v>
      </c>
      <c r="C1400" s="0" t="n">
        <v>7014</v>
      </c>
      <c r="D1400" s="0" t="n">
        <v>760</v>
      </c>
      <c r="E1400" s="0" t="n">
        <v>14971</v>
      </c>
      <c r="F1400" s="0" t="n">
        <v>587</v>
      </c>
      <c r="G1400" s="0" t="n">
        <v>72</v>
      </c>
      <c r="H1400" s="0" t="n">
        <v>937</v>
      </c>
      <c r="I1400" s="0" t="n">
        <f aca="false">C1400/22745</f>
        <v>0.308375467135634</v>
      </c>
      <c r="J1400" s="0" t="n">
        <f aca="false">F1400/1596</f>
        <v>0.367794486215539</v>
      </c>
      <c r="K1400" s="0" t="n">
        <f aca="false">J1400/I1400</f>
        <v>1.19268400184951</v>
      </c>
    </row>
    <row r="1401" customFormat="false" ht="12.75" hidden="false" customHeight="false" outlineLevel="0" collapsed="false">
      <c r="B1401" s="0" t="s">
        <v>1381</v>
      </c>
      <c r="C1401" s="0" t="n">
        <v>15618</v>
      </c>
      <c r="D1401" s="0" t="n">
        <v>661</v>
      </c>
      <c r="E1401" s="0" t="n">
        <v>6466</v>
      </c>
      <c r="F1401" s="0" t="n">
        <v>1307</v>
      </c>
      <c r="G1401" s="0" t="n">
        <v>36</v>
      </c>
      <c r="H1401" s="0" t="n">
        <v>253</v>
      </c>
      <c r="I1401" s="0" t="n">
        <f aca="false">C1401/22745</f>
        <v>0.686656408001759</v>
      </c>
      <c r="J1401" s="0" t="n">
        <f aca="false">F1401/1596</f>
        <v>0.818922305764411</v>
      </c>
      <c r="K1401" s="0" t="n">
        <f aca="false">J1401/I1401</f>
        <v>1.19262311721165</v>
      </c>
    </row>
    <row r="1402" customFormat="false" ht="12.75" hidden="false" customHeight="false" outlineLevel="0" collapsed="false">
      <c r="B1402" s="0" t="s">
        <v>1382</v>
      </c>
      <c r="C1402" s="0" t="n">
        <v>15739</v>
      </c>
      <c r="D1402" s="0" t="n">
        <v>513</v>
      </c>
      <c r="E1402" s="0" t="n">
        <v>6493</v>
      </c>
      <c r="F1402" s="0" t="n">
        <v>1317</v>
      </c>
      <c r="G1402" s="0" t="n">
        <v>35</v>
      </c>
      <c r="H1402" s="0" t="n">
        <v>244</v>
      </c>
      <c r="I1402" s="0" t="n">
        <f aca="false">C1402/22745</f>
        <v>0.691976258518356</v>
      </c>
      <c r="J1402" s="0" t="n">
        <f aca="false">F1402/1596</f>
        <v>0.825187969924812</v>
      </c>
      <c r="K1402" s="0" t="n">
        <f aca="false">J1402/I1402</f>
        <v>1.19250907782832</v>
      </c>
    </row>
    <row r="1403" customFormat="false" ht="12.75" hidden="false" customHeight="false" outlineLevel="0" collapsed="false">
      <c r="B1403" s="0" t="s">
        <v>1383</v>
      </c>
      <c r="C1403" s="0" t="n">
        <v>16280</v>
      </c>
      <c r="D1403" s="0" t="n">
        <v>432</v>
      </c>
      <c r="E1403" s="0" t="n">
        <v>6034</v>
      </c>
      <c r="F1403" s="0" t="n">
        <v>1362</v>
      </c>
      <c r="G1403" s="0" t="n">
        <v>32</v>
      </c>
      <c r="H1403" s="0" t="n">
        <v>202</v>
      </c>
      <c r="I1403" s="0" t="n">
        <f aca="false">C1403/22745</f>
        <v>0.715761705869422</v>
      </c>
      <c r="J1403" s="0" t="n">
        <f aca="false">F1403/1596</f>
        <v>0.853383458646617</v>
      </c>
      <c r="K1403" s="0" t="n">
        <f aca="false">J1403/I1403</f>
        <v>1.19227314293104</v>
      </c>
    </row>
    <row r="1404" customFormat="false" ht="12.75" hidden="false" customHeight="false" outlineLevel="0" collapsed="false">
      <c r="B1404" s="0" t="s">
        <v>1384</v>
      </c>
      <c r="C1404" s="0" t="n">
        <v>16139</v>
      </c>
      <c r="D1404" s="0" t="n">
        <v>498</v>
      </c>
      <c r="E1404" s="0" t="n">
        <v>6108</v>
      </c>
      <c r="F1404" s="0" t="n">
        <v>1350</v>
      </c>
      <c r="G1404" s="0" t="n">
        <v>30</v>
      </c>
      <c r="H1404" s="0" t="n">
        <v>216</v>
      </c>
      <c r="I1404" s="0" t="n">
        <f aca="false">C1404/22745</f>
        <v>0.70956254121785</v>
      </c>
      <c r="J1404" s="0" t="n">
        <f aca="false">F1404/1596</f>
        <v>0.845864661654135</v>
      </c>
      <c r="K1404" s="0" t="n">
        <f aca="false">J1404/I1404</f>
        <v>1.19209317363674</v>
      </c>
    </row>
    <row r="1405" customFormat="false" ht="12.75" hidden="false" customHeight="false" outlineLevel="0" collapsed="false">
      <c r="B1405" s="0" t="s">
        <v>1385</v>
      </c>
      <c r="C1405" s="0" t="n">
        <v>16319</v>
      </c>
      <c r="D1405" s="0" t="n">
        <v>496</v>
      </c>
      <c r="E1405" s="0" t="n">
        <v>5931</v>
      </c>
      <c r="F1405" s="0" t="n">
        <v>1365</v>
      </c>
      <c r="G1405" s="0" t="n">
        <v>33</v>
      </c>
      <c r="H1405" s="0" t="n">
        <v>198</v>
      </c>
      <c r="I1405" s="0" t="n">
        <f aca="false">C1405/22745</f>
        <v>0.717476368432623</v>
      </c>
      <c r="J1405" s="0" t="n">
        <f aca="false">F1405/1596</f>
        <v>0.855263157894737</v>
      </c>
      <c r="K1405" s="0" t="n">
        <f aca="false">J1405/I1405</f>
        <v>1.19204366237611</v>
      </c>
    </row>
    <row r="1406" customFormat="false" ht="12.75" hidden="false" customHeight="false" outlineLevel="0" collapsed="false">
      <c r="B1406" s="0" t="s">
        <v>1386</v>
      </c>
      <c r="C1406" s="0" t="n">
        <v>16429</v>
      </c>
      <c r="D1406" s="0" t="n">
        <v>545</v>
      </c>
      <c r="E1406" s="0" t="n">
        <v>5772</v>
      </c>
      <c r="F1406" s="0" t="n">
        <v>1374</v>
      </c>
      <c r="G1406" s="0" t="n">
        <v>29</v>
      </c>
      <c r="H1406" s="0" t="n">
        <v>193</v>
      </c>
      <c r="I1406" s="0" t="n">
        <f aca="false">C1406/22745</f>
        <v>0.722312596174984</v>
      </c>
      <c r="J1406" s="0" t="n">
        <f aca="false">F1406/1596</f>
        <v>0.860902255639098</v>
      </c>
      <c r="K1406" s="0" t="n">
        <f aca="false">J1406/I1406</f>
        <v>1.19186936542159</v>
      </c>
    </row>
    <row r="1407" customFormat="false" ht="12.75" hidden="false" customHeight="false" outlineLevel="0" collapsed="false">
      <c r="B1407" s="0" t="s">
        <v>1387</v>
      </c>
      <c r="C1407" s="0" t="n">
        <v>16196</v>
      </c>
      <c r="D1407" s="0" t="n">
        <v>478</v>
      </c>
      <c r="E1407" s="0" t="n">
        <v>6071</v>
      </c>
      <c r="F1407" s="0" t="n">
        <v>1354</v>
      </c>
      <c r="G1407" s="0" t="n">
        <v>26</v>
      </c>
      <c r="H1407" s="0" t="n">
        <v>216</v>
      </c>
      <c r="I1407" s="0" t="n">
        <f aca="false">C1407/22745</f>
        <v>0.712068586502528</v>
      </c>
      <c r="J1407" s="0" t="n">
        <f aca="false">F1407/1596</f>
        <v>0.848370927318296</v>
      </c>
      <c r="K1407" s="0" t="n">
        <f aca="false">J1407/I1407</f>
        <v>1.19141743281394</v>
      </c>
    </row>
    <row r="1408" customFormat="false" ht="12.75" hidden="false" customHeight="false" outlineLevel="0" collapsed="false">
      <c r="B1408" s="0" t="s">
        <v>1388</v>
      </c>
      <c r="C1408" s="0" t="n">
        <v>15911</v>
      </c>
      <c r="D1408" s="0" t="n">
        <v>557</v>
      </c>
      <c r="E1408" s="0" t="n">
        <v>6277</v>
      </c>
      <c r="F1408" s="0" t="n">
        <v>1330</v>
      </c>
      <c r="G1408" s="0" t="n">
        <v>36</v>
      </c>
      <c r="H1408" s="0" t="n">
        <v>230</v>
      </c>
      <c r="I1408" s="0" t="n">
        <f aca="false">C1408/22745</f>
        <v>0.699538360079138</v>
      </c>
      <c r="J1408" s="0" t="n">
        <f aca="false">F1408/1596</f>
        <v>0.833333333333333</v>
      </c>
      <c r="K1408" s="0" t="n">
        <f aca="false">J1408/I1408</f>
        <v>1.1912618104875</v>
      </c>
    </row>
    <row r="1409" customFormat="false" ht="12.75" hidden="false" customHeight="false" outlineLevel="0" collapsed="false">
      <c r="B1409" s="0" t="s">
        <v>1389</v>
      </c>
      <c r="C1409" s="0" t="n">
        <v>15891</v>
      </c>
      <c r="D1409" s="0" t="n">
        <v>517</v>
      </c>
      <c r="E1409" s="0" t="n">
        <v>6337</v>
      </c>
      <c r="F1409" s="0" t="n">
        <v>1328</v>
      </c>
      <c r="G1409" s="0" t="n">
        <v>32</v>
      </c>
      <c r="H1409" s="0" t="n">
        <v>236</v>
      </c>
      <c r="I1409" s="0" t="n">
        <f aca="false">C1409/22745</f>
        <v>0.698659045944164</v>
      </c>
      <c r="J1409" s="0" t="n">
        <f aca="false">F1409/1596</f>
        <v>0.832080200501253</v>
      </c>
      <c r="K1409" s="0" t="n">
        <f aca="false">J1409/I1409</f>
        <v>1.19096747595501</v>
      </c>
    </row>
    <row r="1410" customFormat="false" ht="12.75" hidden="false" customHeight="false" outlineLevel="0" collapsed="false">
      <c r="B1410" s="0" t="s">
        <v>1390</v>
      </c>
      <c r="C1410" s="0" t="n">
        <v>16205</v>
      </c>
      <c r="D1410" s="0" t="n">
        <v>611</v>
      </c>
      <c r="E1410" s="0" t="n">
        <v>5929</v>
      </c>
      <c r="F1410" s="0" t="n">
        <v>1354</v>
      </c>
      <c r="G1410" s="0" t="n">
        <v>29</v>
      </c>
      <c r="H1410" s="0" t="n">
        <v>213</v>
      </c>
      <c r="I1410" s="0" t="n">
        <f aca="false">C1410/22745</f>
        <v>0.712464277863267</v>
      </c>
      <c r="J1410" s="0" t="n">
        <f aca="false">F1410/1596</f>
        <v>0.848370927318296</v>
      </c>
      <c r="K1410" s="0" t="n">
        <f aca="false">J1410/I1410</f>
        <v>1.19075573846681</v>
      </c>
    </row>
    <row r="1411" customFormat="false" ht="12.75" hidden="false" customHeight="false" outlineLevel="0" collapsed="false">
      <c r="B1411" s="0" t="s">
        <v>1391</v>
      </c>
      <c r="C1411" s="0" t="n">
        <v>16241</v>
      </c>
      <c r="D1411" s="0" t="n">
        <v>502</v>
      </c>
      <c r="E1411" s="0" t="n">
        <v>6003</v>
      </c>
      <c r="F1411" s="0" t="n">
        <v>1357</v>
      </c>
      <c r="G1411" s="0" t="n">
        <v>30</v>
      </c>
      <c r="H1411" s="0" t="n">
        <v>209</v>
      </c>
      <c r="I1411" s="0" t="n">
        <f aca="false">C1411/22745</f>
        <v>0.714047043306221</v>
      </c>
      <c r="J1411" s="0" t="n">
        <f aca="false">F1411/1596</f>
        <v>0.850250626566416</v>
      </c>
      <c r="K1411" s="0" t="n">
        <f aca="false">J1411/I1411</f>
        <v>1.19074875323275</v>
      </c>
    </row>
    <row r="1412" customFormat="false" ht="12.75" hidden="false" customHeight="false" outlineLevel="0" collapsed="false">
      <c r="B1412" s="0" t="s">
        <v>1392</v>
      </c>
      <c r="C1412" s="0" t="n">
        <v>15190</v>
      </c>
      <c r="D1412" s="0" t="n">
        <v>564</v>
      </c>
      <c r="E1412" s="0" t="n">
        <v>6992</v>
      </c>
      <c r="F1412" s="0" t="n">
        <v>1269</v>
      </c>
      <c r="G1412" s="0" t="n">
        <v>38</v>
      </c>
      <c r="H1412" s="0" t="n">
        <v>289</v>
      </c>
      <c r="I1412" s="0" t="n">
        <f aca="false">C1412/22745</f>
        <v>0.6678390855133</v>
      </c>
      <c r="J1412" s="0" t="n">
        <f aca="false">F1412/1596</f>
        <v>0.795112781954887</v>
      </c>
      <c r="K1412" s="0" t="n">
        <f aca="false">J1412/I1412</f>
        <v>1.19057539338801</v>
      </c>
    </row>
    <row r="1413" customFormat="false" ht="12.75" hidden="false" customHeight="false" outlineLevel="0" collapsed="false">
      <c r="B1413" s="0" t="s">
        <v>1393</v>
      </c>
      <c r="C1413" s="0" t="n">
        <v>16592</v>
      </c>
      <c r="D1413" s="0" t="n">
        <v>600</v>
      </c>
      <c r="E1413" s="0" t="n">
        <v>5553</v>
      </c>
      <c r="F1413" s="0" t="n">
        <v>1386</v>
      </c>
      <c r="G1413" s="0" t="n">
        <v>25</v>
      </c>
      <c r="H1413" s="0" t="n">
        <v>185</v>
      </c>
      <c r="I1413" s="0" t="n">
        <f aca="false">C1413/22745</f>
        <v>0.729479006375028</v>
      </c>
      <c r="J1413" s="0" t="n">
        <f aca="false">F1413/1596</f>
        <v>0.868421052631579</v>
      </c>
      <c r="K1413" s="0" t="n">
        <f aca="false">J1413/I1413</f>
        <v>1.19046750494849</v>
      </c>
    </row>
    <row r="1414" customFormat="false" ht="12.75" hidden="false" customHeight="false" outlineLevel="0" collapsed="false">
      <c r="B1414" s="0" t="s">
        <v>1394</v>
      </c>
      <c r="C1414" s="0" t="n">
        <v>16394</v>
      </c>
      <c r="D1414" s="0" t="n">
        <v>552</v>
      </c>
      <c r="E1414" s="0" t="n">
        <v>5799</v>
      </c>
      <c r="F1414" s="0" t="n">
        <v>1369</v>
      </c>
      <c r="G1414" s="0" t="n">
        <v>31</v>
      </c>
      <c r="H1414" s="0" t="n">
        <v>196</v>
      </c>
      <c r="I1414" s="0" t="n">
        <f aca="false">C1414/22745</f>
        <v>0.720773796438778</v>
      </c>
      <c r="J1414" s="0" t="n">
        <f aca="false">F1414/1596</f>
        <v>0.857769423558897</v>
      </c>
      <c r="K1414" s="0" t="n">
        <f aca="false">J1414/I1414</f>
        <v>1.19006743557686</v>
      </c>
    </row>
    <row r="1415" customFormat="false" ht="12.75" hidden="false" customHeight="false" outlineLevel="0" collapsed="false">
      <c r="B1415" s="0" t="s">
        <v>1395</v>
      </c>
      <c r="C1415" s="0" t="n">
        <v>16683</v>
      </c>
      <c r="D1415" s="0" t="n">
        <v>466</v>
      </c>
      <c r="E1415" s="0" t="n">
        <v>5597</v>
      </c>
      <c r="F1415" s="0" t="n">
        <v>1393</v>
      </c>
      <c r="G1415" s="0" t="n">
        <v>26</v>
      </c>
      <c r="H1415" s="0" t="n">
        <v>177</v>
      </c>
      <c r="I1415" s="0" t="n">
        <f aca="false">C1415/22745</f>
        <v>0.733479885689162</v>
      </c>
      <c r="J1415" s="0" t="n">
        <f aca="false">F1415/1596</f>
        <v>0.87280701754386</v>
      </c>
      <c r="K1415" s="0" t="n">
        <f aca="false">J1415/I1415</f>
        <v>1.18995358233142</v>
      </c>
    </row>
    <row r="1416" customFormat="false" ht="12.75" hidden="false" customHeight="false" outlineLevel="0" collapsed="false">
      <c r="B1416" s="0" t="s">
        <v>1396</v>
      </c>
      <c r="C1416" s="0" t="n">
        <v>15944</v>
      </c>
      <c r="D1416" s="0" t="n">
        <v>508</v>
      </c>
      <c r="E1416" s="0" t="n">
        <v>6294</v>
      </c>
      <c r="F1416" s="0" t="n">
        <v>1331</v>
      </c>
      <c r="G1416" s="0" t="n">
        <v>39</v>
      </c>
      <c r="H1416" s="0" t="n">
        <v>226</v>
      </c>
      <c r="I1416" s="0" t="n">
        <f aca="false">C1416/22745</f>
        <v>0.700989228401847</v>
      </c>
      <c r="J1416" s="0" t="n">
        <f aca="false">F1416/1596</f>
        <v>0.833959899749374</v>
      </c>
      <c r="K1416" s="0" t="n">
        <f aca="false">J1416/I1416</f>
        <v>1.18969003511036</v>
      </c>
    </row>
    <row r="1417" customFormat="false" ht="12.75" hidden="false" customHeight="false" outlineLevel="0" collapsed="false">
      <c r="B1417" s="0" t="s">
        <v>1397</v>
      </c>
      <c r="C1417" s="0" t="n">
        <v>16120</v>
      </c>
      <c r="D1417" s="0" t="n">
        <v>484</v>
      </c>
      <c r="E1417" s="0" t="n">
        <v>6142</v>
      </c>
      <c r="F1417" s="0" t="n">
        <v>1345</v>
      </c>
      <c r="G1417" s="0" t="n">
        <v>21</v>
      </c>
      <c r="H1417" s="0" t="n">
        <v>230</v>
      </c>
      <c r="I1417" s="0" t="n">
        <f aca="false">C1417/22745</f>
        <v>0.708727192789624</v>
      </c>
      <c r="J1417" s="0" t="n">
        <f aca="false">F1417/1596</f>
        <v>0.842731829573935</v>
      </c>
      <c r="K1417" s="0" t="n">
        <f aca="false">J1417/I1417</f>
        <v>1.18907788236099</v>
      </c>
    </row>
    <row r="1418" customFormat="false" ht="12.75" hidden="false" customHeight="false" outlineLevel="0" collapsed="false">
      <c r="B1418" s="0" t="s">
        <v>1398</v>
      </c>
      <c r="C1418" s="0" t="n">
        <v>16900</v>
      </c>
      <c r="D1418" s="0" t="n">
        <v>414</v>
      </c>
      <c r="E1418" s="0" t="n">
        <v>5431</v>
      </c>
      <c r="F1418" s="0" t="n">
        <v>1410</v>
      </c>
      <c r="G1418" s="0" t="n">
        <v>21</v>
      </c>
      <c r="H1418" s="0" t="n">
        <v>165</v>
      </c>
      <c r="I1418" s="0" t="n">
        <f aca="false">C1418/22745</f>
        <v>0.743020444053638</v>
      </c>
      <c r="J1418" s="0" t="n">
        <f aca="false">F1418/1596</f>
        <v>0.883458646616541</v>
      </c>
      <c r="K1418" s="0" t="n">
        <f aca="false">J1418/I1418</f>
        <v>1.18900987676291</v>
      </c>
    </row>
    <row r="1419" customFormat="false" ht="12.75" hidden="false" customHeight="false" outlineLevel="0" collapsed="false">
      <c r="B1419" s="0" t="s">
        <v>1399</v>
      </c>
      <c r="C1419" s="0" t="n">
        <v>16508</v>
      </c>
      <c r="D1419" s="0" t="n">
        <v>556</v>
      </c>
      <c r="E1419" s="0" t="n">
        <v>5681</v>
      </c>
      <c r="F1419" s="0" t="n">
        <v>1377</v>
      </c>
      <c r="G1419" s="0" t="n">
        <v>25</v>
      </c>
      <c r="H1419" s="0" t="n">
        <v>194</v>
      </c>
      <c r="I1419" s="0" t="n">
        <f aca="false">C1419/22745</f>
        <v>0.725785887008134</v>
      </c>
      <c r="J1419" s="0" t="n">
        <f aca="false">F1419/1596</f>
        <v>0.862781954887218</v>
      </c>
      <c r="K1419" s="0" t="n">
        <f aca="false">J1419/I1419</f>
        <v>1.1887554860619</v>
      </c>
    </row>
    <row r="1420" customFormat="false" ht="12.75" hidden="false" customHeight="false" outlineLevel="0" collapsed="false">
      <c r="B1420" s="0" t="s">
        <v>1400</v>
      </c>
      <c r="C1420" s="0" t="n">
        <v>15826</v>
      </c>
      <c r="D1420" s="0" t="n">
        <v>584</v>
      </c>
      <c r="E1420" s="0" t="n">
        <v>6336</v>
      </c>
      <c r="F1420" s="0" t="n">
        <v>1320</v>
      </c>
      <c r="G1420" s="0" t="n">
        <v>42</v>
      </c>
      <c r="H1420" s="0" t="n">
        <v>234</v>
      </c>
      <c r="I1420" s="0" t="n">
        <f aca="false">C1420/22745</f>
        <v>0.695801275005496</v>
      </c>
      <c r="J1420" s="0" t="n">
        <f aca="false">F1420/1596</f>
        <v>0.827067669172932</v>
      </c>
      <c r="K1420" s="0" t="n">
        <f aca="false">J1420/I1420</f>
        <v>1.18865500665603</v>
      </c>
    </row>
    <row r="1421" customFormat="false" ht="12.75" hidden="false" customHeight="false" outlineLevel="0" collapsed="false">
      <c r="B1421" s="0" t="s">
        <v>1401</v>
      </c>
      <c r="C1421" s="0" t="n">
        <v>15709</v>
      </c>
      <c r="D1421" s="0" t="n">
        <v>550</v>
      </c>
      <c r="E1421" s="0" t="n">
        <v>6487</v>
      </c>
      <c r="F1421" s="0" t="n">
        <v>1310</v>
      </c>
      <c r="G1421" s="0" t="n">
        <v>31</v>
      </c>
      <c r="H1421" s="0" t="n">
        <v>255</v>
      </c>
      <c r="I1421" s="0" t="n">
        <f aca="false">C1421/22745</f>
        <v>0.690657287315894</v>
      </c>
      <c r="J1421" s="0" t="n">
        <f aca="false">F1421/1596</f>
        <v>0.820802005012531</v>
      </c>
      <c r="K1421" s="0" t="n">
        <f aca="false">J1421/I1421</f>
        <v>1.18843603055637</v>
      </c>
    </row>
    <row r="1422" customFormat="false" ht="12.75" hidden="false" customHeight="false" outlineLevel="0" collapsed="false">
      <c r="B1422" s="0" t="s">
        <v>1402</v>
      </c>
      <c r="C1422" s="0" t="n">
        <v>16556</v>
      </c>
      <c r="D1422" s="0" t="n">
        <v>508</v>
      </c>
      <c r="E1422" s="0" t="n">
        <v>5682</v>
      </c>
      <c r="F1422" s="0" t="n">
        <v>1380</v>
      </c>
      <c r="G1422" s="0" t="n">
        <v>19</v>
      </c>
      <c r="H1422" s="0" t="n">
        <v>197</v>
      </c>
      <c r="I1422" s="0" t="n">
        <f aca="false">C1422/22745</f>
        <v>0.727896240932073</v>
      </c>
      <c r="J1422" s="0" t="n">
        <f aca="false">F1422/1596</f>
        <v>0.864661654135338</v>
      </c>
      <c r="K1422" s="0" t="n">
        <f aca="false">J1422/I1422</f>
        <v>1.18789135801572</v>
      </c>
    </row>
    <row r="1423" customFormat="false" ht="12.75" hidden="false" customHeight="false" outlineLevel="0" collapsed="false">
      <c r="B1423" s="0" t="s">
        <v>1403</v>
      </c>
      <c r="C1423" s="0" t="n">
        <v>15491</v>
      </c>
      <c r="D1423" s="0" t="n">
        <v>560</v>
      </c>
      <c r="E1423" s="0" t="n">
        <v>6694</v>
      </c>
      <c r="F1423" s="0" t="n">
        <v>1291</v>
      </c>
      <c r="G1423" s="0" t="n">
        <v>27</v>
      </c>
      <c r="H1423" s="0" t="n">
        <v>278</v>
      </c>
      <c r="I1423" s="0" t="n">
        <f aca="false">C1423/22745</f>
        <v>0.681072763244669</v>
      </c>
      <c r="J1423" s="0" t="n">
        <f aca="false">F1423/1596</f>
        <v>0.808897243107769</v>
      </c>
      <c r="K1423" s="0" t="n">
        <f aca="false">J1423/I1423</f>
        <v>1.18768109189118</v>
      </c>
    </row>
    <row r="1424" customFormat="false" ht="12.75" hidden="false" customHeight="false" outlineLevel="0" collapsed="false">
      <c r="B1424" s="0" t="s">
        <v>1404</v>
      </c>
      <c r="C1424" s="0" t="n">
        <v>16572</v>
      </c>
      <c r="D1424" s="0" t="n">
        <v>476</v>
      </c>
      <c r="E1424" s="0" t="n">
        <v>5698</v>
      </c>
      <c r="F1424" s="0" t="n">
        <v>1380</v>
      </c>
      <c r="G1424" s="0" t="n">
        <v>30</v>
      </c>
      <c r="H1424" s="0" t="n">
        <v>186</v>
      </c>
      <c r="I1424" s="0" t="n">
        <f aca="false">C1424/22745</f>
        <v>0.728599692240053</v>
      </c>
      <c r="J1424" s="0" t="n">
        <f aca="false">F1424/1596</f>
        <v>0.864661654135338</v>
      </c>
      <c r="K1424" s="0" t="n">
        <f aca="false">J1424/I1424</f>
        <v>1.1867444679766</v>
      </c>
    </row>
    <row r="1425" customFormat="false" ht="12.75" hidden="false" customHeight="false" outlineLevel="0" collapsed="false">
      <c r="B1425" s="0" t="s">
        <v>1405</v>
      </c>
      <c r="C1425" s="0" t="n">
        <v>15759</v>
      </c>
      <c r="D1425" s="0" t="n">
        <v>471</v>
      </c>
      <c r="E1425" s="0" t="n">
        <v>6516</v>
      </c>
      <c r="F1425" s="0" t="n">
        <v>1312</v>
      </c>
      <c r="G1425" s="0" t="n">
        <v>30</v>
      </c>
      <c r="H1425" s="0" t="n">
        <v>254</v>
      </c>
      <c r="I1425" s="0" t="n">
        <f aca="false">C1425/22745</f>
        <v>0.69285557265333</v>
      </c>
      <c r="J1425" s="0" t="n">
        <f aca="false">F1425/1596</f>
        <v>0.822055137844612</v>
      </c>
      <c r="K1425" s="0" t="n">
        <f aca="false">J1425/I1425</f>
        <v>1.18647402184629</v>
      </c>
    </row>
    <row r="1426" customFormat="false" ht="12.75" hidden="false" customHeight="false" outlineLevel="0" collapsed="false">
      <c r="B1426" s="0" t="s">
        <v>1406</v>
      </c>
      <c r="C1426" s="0" t="n">
        <v>15666</v>
      </c>
      <c r="D1426" s="0" t="n">
        <v>521</v>
      </c>
      <c r="E1426" s="0" t="n">
        <v>6558</v>
      </c>
      <c r="F1426" s="0" t="n">
        <v>1304</v>
      </c>
      <c r="G1426" s="0" t="n">
        <v>34</v>
      </c>
      <c r="H1426" s="0" t="n">
        <v>258</v>
      </c>
      <c r="I1426" s="0" t="n">
        <f aca="false">C1426/22745</f>
        <v>0.688766761925698</v>
      </c>
      <c r="J1426" s="0" t="n">
        <f aca="false">F1426/1596</f>
        <v>0.817042606516291</v>
      </c>
      <c r="K1426" s="0" t="n">
        <f aca="false">J1426/I1426</f>
        <v>1.18623988798755</v>
      </c>
    </row>
    <row r="1427" customFormat="false" ht="12.75" hidden="false" customHeight="false" outlineLevel="0" collapsed="false">
      <c r="B1427" s="0" t="s">
        <v>1407</v>
      </c>
      <c r="C1427" s="0" t="n">
        <v>16679</v>
      </c>
      <c r="D1427" s="0" t="n">
        <v>491</v>
      </c>
      <c r="E1427" s="0" t="n">
        <v>5575</v>
      </c>
      <c r="F1427" s="0" t="n">
        <v>1388</v>
      </c>
      <c r="G1427" s="0" t="n">
        <v>29</v>
      </c>
      <c r="H1427" s="0" t="n">
        <v>179</v>
      </c>
      <c r="I1427" s="0" t="n">
        <f aca="false">C1427/22745</f>
        <v>0.733304022862168</v>
      </c>
      <c r="J1427" s="0" t="n">
        <f aca="false">F1427/1596</f>
        <v>0.869674185463659</v>
      </c>
      <c r="K1427" s="0" t="n">
        <f aca="false">J1427/I1427</f>
        <v>1.18596674551058</v>
      </c>
    </row>
    <row r="1428" customFormat="false" ht="12.75" hidden="false" customHeight="false" outlineLevel="0" collapsed="false">
      <c r="B1428" s="0" t="s">
        <v>1408</v>
      </c>
      <c r="C1428" s="0" t="n">
        <v>16239</v>
      </c>
      <c r="D1428" s="0" t="n">
        <v>574</v>
      </c>
      <c r="E1428" s="0" t="n">
        <v>5933</v>
      </c>
      <c r="F1428" s="0" t="n">
        <v>1351</v>
      </c>
      <c r="G1428" s="0" t="n">
        <v>37</v>
      </c>
      <c r="H1428" s="0" t="n">
        <v>208</v>
      </c>
      <c r="I1428" s="0" t="n">
        <f aca="false">C1428/22745</f>
        <v>0.713959111892724</v>
      </c>
      <c r="J1428" s="0" t="n">
        <f aca="false">F1428/1596</f>
        <v>0.846491228070175</v>
      </c>
      <c r="K1428" s="0" t="n">
        <f aca="false">J1428/I1428</f>
        <v>1.18562984065867</v>
      </c>
    </row>
    <row r="1429" customFormat="false" ht="12.75" hidden="false" customHeight="false" outlineLevel="0" collapsed="false">
      <c r="B1429" s="0" t="s">
        <v>1409</v>
      </c>
      <c r="C1429" s="0" t="n">
        <v>15855</v>
      </c>
      <c r="D1429" s="0" t="n">
        <v>554</v>
      </c>
      <c r="E1429" s="0" t="n">
        <v>6336</v>
      </c>
      <c r="F1429" s="0" t="n">
        <v>1317</v>
      </c>
      <c r="G1429" s="0" t="n">
        <v>31</v>
      </c>
      <c r="H1429" s="0" t="n">
        <v>248</v>
      </c>
      <c r="I1429" s="0" t="n">
        <f aca="false">C1429/22745</f>
        <v>0.697076280501209</v>
      </c>
      <c r="J1429" s="0" t="n">
        <f aca="false">F1429/1596</f>
        <v>0.825187969924812</v>
      </c>
      <c r="K1429" s="0" t="n">
        <f aca="false">J1429/I1429</f>
        <v>1.18378431888615</v>
      </c>
    </row>
    <row r="1430" customFormat="false" ht="12.75" hidden="false" customHeight="false" outlineLevel="0" collapsed="false">
      <c r="B1430" s="0" t="s">
        <v>1410</v>
      </c>
      <c r="C1430" s="0" t="n">
        <v>16579</v>
      </c>
      <c r="D1430" s="0" t="n">
        <v>501</v>
      </c>
      <c r="E1430" s="0" t="n">
        <v>5666</v>
      </c>
      <c r="F1430" s="0" t="n">
        <v>1376</v>
      </c>
      <c r="G1430" s="0" t="n">
        <v>31</v>
      </c>
      <c r="H1430" s="0" t="n">
        <v>189</v>
      </c>
      <c r="I1430" s="0" t="n">
        <f aca="false">C1430/22745</f>
        <v>0.728907452187294</v>
      </c>
      <c r="J1430" s="0" t="n">
        <f aca="false">F1430/1596</f>
        <v>0.862155388471178</v>
      </c>
      <c r="K1430" s="0" t="n">
        <f aca="false">J1430/I1430</f>
        <v>1.18280501301508</v>
      </c>
    </row>
    <row r="1431" customFormat="false" ht="12.75" hidden="false" customHeight="false" outlineLevel="0" collapsed="false">
      <c r="B1431" s="0" t="s">
        <v>1411</v>
      </c>
      <c r="C1431" s="0" t="n">
        <v>16392</v>
      </c>
      <c r="D1431" s="0" t="n">
        <v>482</v>
      </c>
      <c r="E1431" s="0" t="n">
        <v>5872</v>
      </c>
      <c r="F1431" s="0" t="n">
        <v>1360</v>
      </c>
      <c r="G1431" s="0" t="n">
        <v>35</v>
      </c>
      <c r="H1431" s="0" t="n">
        <v>201</v>
      </c>
      <c r="I1431" s="0" t="n">
        <f aca="false">C1431/22745</f>
        <v>0.72068586502528</v>
      </c>
      <c r="J1431" s="0" t="n">
        <f aca="false">F1431/1596</f>
        <v>0.852130325814536</v>
      </c>
      <c r="K1431" s="0" t="n">
        <f aca="false">J1431/I1431</f>
        <v>1.18238801004463</v>
      </c>
    </row>
    <row r="1432" customFormat="false" ht="12.75" hidden="false" customHeight="false" outlineLevel="0" collapsed="false">
      <c r="B1432" s="0" t="s">
        <v>1412</v>
      </c>
      <c r="C1432" s="0" t="n">
        <v>15468</v>
      </c>
      <c r="D1432" s="0" t="n">
        <v>626</v>
      </c>
      <c r="E1432" s="0" t="n">
        <v>6651</v>
      </c>
      <c r="F1432" s="0" t="n">
        <v>1283</v>
      </c>
      <c r="G1432" s="0" t="n">
        <v>40</v>
      </c>
      <c r="H1432" s="0" t="n">
        <v>273</v>
      </c>
      <c r="I1432" s="0" t="n">
        <f aca="false">C1432/22745</f>
        <v>0.680061551989448</v>
      </c>
      <c r="J1432" s="0" t="n">
        <f aca="false">F1432/1596</f>
        <v>0.803884711779449</v>
      </c>
      <c r="K1432" s="0" t="n">
        <f aca="false">J1432/I1432</f>
        <v>1.18207640091955</v>
      </c>
    </row>
    <row r="1433" customFormat="false" ht="12.75" hidden="false" customHeight="false" outlineLevel="0" collapsed="false">
      <c r="B1433" s="0" t="s">
        <v>1413</v>
      </c>
      <c r="C1433" s="0" t="n">
        <v>16582</v>
      </c>
      <c r="D1433" s="0" t="n">
        <v>537</v>
      </c>
      <c r="E1433" s="0" t="n">
        <v>5626</v>
      </c>
      <c r="F1433" s="0" t="n">
        <v>1375</v>
      </c>
      <c r="G1433" s="0" t="n">
        <v>29</v>
      </c>
      <c r="H1433" s="0" t="n">
        <v>192</v>
      </c>
      <c r="I1433" s="0" t="n">
        <f aca="false">C1433/22745</f>
        <v>0.72903934930754</v>
      </c>
      <c r="J1433" s="0" t="n">
        <f aca="false">F1433/1596</f>
        <v>0.861528822055138</v>
      </c>
      <c r="K1433" s="0" t="n">
        <f aca="false">J1433/I1433</f>
        <v>1.18173157988446</v>
      </c>
    </row>
    <row r="1434" customFormat="false" ht="12.75" hidden="false" customHeight="false" outlineLevel="0" collapsed="false">
      <c r="B1434" s="0" t="s">
        <v>1414</v>
      </c>
      <c r="C1434" s="0" t="n">
        <v>15938</v>
      </c>
      <c r="D1434" s="0" t="n">
        <v>538</v>
      </c>
      <c r="E1434" s="0" t="n">
        <v>6270</v>
      </c>
      <c r="F1434" s="0" t="n">
        <v>1320</v>
      </c>
      <c r="G1434" s="0" t="n">
        <v>45</v>
      </c>
      <c r="H1434" s="0" t="n">
        <v>231</v>
      </c>
      <c r="I1434" s="0" t="n">
        <f aca="false">C1434/22745</f>
        <v>0.700725434161354</v>
      </c>
      <c r="J1434" s="0" t="n">
        <f aca="false">F1434/1596</f>
        <v>0.827067669172932</v>
      </c>
      <c r="K1434" s="0" t="n">
        <f aca="false">J1434/I1434</f>
        <v>1.18030205391758</v>
      </c>
    </row>
    <row r="1435" customFormat="false" ht="12.75" hidden="false" customHeight="false" outlineLevel="0" collapsed="false">
      <c r="B1435" s="0" t="s">
        <v>1415</v>
      </c>
      <c r="C1435" s="0" t="n">
        <v>15924</v>
      </c>
      <c r="D1435" s="0" t="n">
        <v>570</v>
      </c>
      <c r="E1435" s="0" t="n">
        <v>6252</v>
      </c>
      <c r="F1435" s="0" t="n">
        <v>1318</v>
      </c>
      <c r="G1435" s="0" t="n">
        <v>42</v>
      </c>
      <c r="H1435" s="0" t="n">
        <v>236</v>
      </c>
      <c r="I1435" s="0" t="n">
        <f aca="false">C1435/22745</f>
        <v>0.700109914266872</v>
      </c>
      <c r="J1435" s="0" t="n">
        <f aca="false">F1435/1596</f>
        <v>0.825814536340852</v>
      </c>
      <c r="K1435" s="0" t="n">
        <f aca="false">J1435/I1435</f>
        <v>1.17954983855016</v>
      </c>
    </row>
    <row r="1436" customFormat="false" ht="12.75" hidden="false" customHeight="false" outlineLevel="0" collapsed="false">
      <c r="B1436" s="0" t="s">
        <v>1416</v>
      </c>
      <c r="C1436" s="0" t="n">
        <v>16631</v>
      </c>
      <c r="D1436" s="0" t="n">
        <v>488</v>
      </c>
      <c r="E1436" s="0" t="n">
        <v>5627</v>
      </c>
      <c r="F1436" s="0" t="n">
        <v>1375</v>
      </c>
      <c r="G1436" s="0" t="n">
        <v>35</v>
      </c>
      <c r="H1436" s="0" t="n">
        <v>186</v>
      </c>
      <c r="I1436" s="0" t="n">
        <f aca="false">C1436/22745</f>
        <v>0.731193668938228</v>
      </c>
      <c r="J1436" s="0" t="n">
        <f aca="false">F1436/1596</f>
        <v>0.861528822055138</v>
      </c>
      <c r="K1436" s="0" t="n">
        <f aca="false">J1436/I1436</f>
        <v>1.17824983811221</v>
      </c>
    </row>
    <row r="1437" customFormat="false" ht="12.75" hidden="false" customHeight="false" outlineLevel="0" collapsed="false">
      <c r="B1437" s="0" t="s">
        <v>1417</v>
      </c>
      <c r="C1437" s="0" t="n">
        <v>16868</v>
      </c>
      <c r="D1437" s="0" t="n">
        <v>452</v>
      </c>
      <c r="E1437" s="0" t="n">
        <v>5426</v>
      </c>
      <c r="F1437" s="0" t="n">
        <v>1394</v>
      </c>
      <c r="G1437" s="0" t="n">
        <v>26</v>
      </c>
      <c r="H1437" s="0" t="n">
        <v>176</v>
      </c>
      <c r="I1437" s="0" t="n">
        <f aca="false">C1437/22745</f>
        <v>0.741613541437679</v>
      </c>
      <c r="J1437" s="0" t="n">
        <f aca="false">F1437/1596</f>
        <v>0.8734335839599</v>
      </c>
      <c r="K1437" s="0" t="n">
        <f aca="false">J1437/I1437</f>
        <v>1.17774762077116</v>
      </c>
    </row>
    <row r="1438" customFormat="false" ht="12.75" hidden="false" customHeight="false" outlineLevel="0" collapsed="false">
      <c r="B1438" s="0" t="s">
        <v>1418</v>
      </c>
      <c r="C1438" s="0" t="n">
        <v>16172</v>
      </c>
      <c r="D1438" s="0" t="n">
        <v>532</v>
      </c>
      <c r="E1438" s="0" t="n">
        <v>6042</v>
      </c>
      <c r="F1438" s="0" t="n">
        <v>1334</v>
      </c>
      <c r="G1438" s="0" t="n">
        <v>37</v>
      </c>
      <c r="H1438" s="0" t="n">
        <v>225</v>
      </c>
      <c r="I1438" s="0" t="n">
        <f aca="false">C1438/22745</f>
        <v>0.711013409540558</v>
      </c>
      <c r="J1438" s="0" t="n">
        <f aca="false">F1438/1596</f>
        <v>0.835839598997494</v>
      </c>
      <c r="K1438" s="0" t="n">
        <f aca="false">J1438/I1438</f>
        <v>1.17556094974017</v>
      </c>
    </row>
    <row r="1439" customFormat="false" ht="12.75" hidden="false" customHeight="false" outlineLevel="0" collapsed="false">
      <c r="B1439" s="0" t="s">
        <v>1419</v>
      </c>
      <c r="C1439" s="0" t="n">
        <v>16624</v>
      </c>
      <c r="D1439" s="0" t="n">
        <v>570</v>
      </c>
      <c r="E1439" s="0" t="n">
        <v>5551</v>
      </c>
      <c r="F1439" s="0" t="n">
        <v>1371</v>
      </c>
      <c r="G1439" s="0" t="n">
        <v>34</v>
      </c>
      <c r="H1439" s="0" t="n">
        <v>191</v>
      </c>
      <c r="I1439" s="0" t="n">
        <f aca="false">C1439/22745</f>
        <v>0.730885908990987</v>
      </c>
      <c r="J1439" s="0" t="n">
        <f aca="false">F1439/1596</f>
        <v>0.859022556390978</v>
      </c>
      <c r="K1439" s="0" t="n">
        <f aca="false">J1439/I1439</f>
        <v>1.17531689395529</v>
      </c>
    </row>
    <row r="1440" customFormat="false" ht="12.75" hidden="false" customHeight="false" outlineLevel="0" collapsed="false">
      <c r="B1440" s="0" t="s">
        <v>1420</v>
      </c>
      <c r="C1440" s="0" t="n">
        <v>16237</v>
      </c>
      <c r="D1440" s="0" t="n">
        <v>539</v>
      </c>
      <c r="E1440" s="0" t="n">
        <v>5970</v>
      </c>
      <c r="F1440" s="0" t="n">
        <v>1339</v>
      </c>
      <c r="G1440" s="0" t="n">
        <v>29</v>
      </c>
      <c r="H1440" s="0" t="n">
        <v>228</v>
      </c>
      <c r="I1440" s="0" t="n">
        <f aca="false">C1440/22745</f>
        <v>0.713871180479226</v>
      </c>
      <c r="J1440" s="0" t="n">
        <f aca="false">F1440/1596</f>
        <v>0.838972431077694</v>
      </c>
      <c r="K1440" s="0" t="n">
        <f aca="false">J1440/I1440</f>
        <v>1.17524345290769</v>
      </c>
    </row>
    <row r="1441" customFormat="false" ht="12.75" hidden="false" customHeight="false" outlineLevel="0" collapsed="false">
      <c r="B1441" s="0" t="s">
        <v>1421</v>
      </c>
      <c r="C1441" s="0" t="n">
        <v>16717</v>
      </c>
      <c r="D1441" s="0" t="n">
        <v>561</v>
      </c>
      <c r="E1441" s="0" t="n">
        <v>5468</v>
      </c>
      <c r="F1441" s="0" t="n">
        <v>1376</v>
      </c>
      <c r="G1441" s="0" t="n">
        <v>39</v>
      </c>
      <c r="H1441" s="0" t="n">
        <v>181</v>
      </c>
      <c r="I1441" s="0" t="n">
        <f aca="false">C1441/22745</f>
        <v>0.73497471971862</v>
      </c>
      <c r="J1441" s="0" t="n">
        <f aca="false">F1441/1596</f>
        <v>0.862155388471178</v>
      </c>
      <c r="K1441" s="0" t="n">
        <f aca="false">J1441/I1441</f>
        <v>1.1730408752035</v>
      </c>
    </row>
    <row r="1442" customFormat="false" ht="12.75" hidden="false" customHeight="false" outlineLevel="0" collapsed="false">
      <c r="B1442" s="0" t="s">
        <v>1422</v>
      </c>
      <c r="C1442" s="0" t="n">
        <v>15714</v>
      </c>
      <c r="D1442" s="0" t="n">
        <v>619</v>
      </c>
      <c r="E1442" s="0" t="n">
        <v>6413</v>
      </c>
      <c r="F1442" s="0" t="n">
        <v>1289</v>
      </c>
      <c r="G1442" s="0" t="n">
        <v>38</v>
      </c>
      <c r="H1442" s="0" t="n">
        <v>269</v>
      </c>
      <c r="I1442" s="0" t="n">
        <f aca="false">C1442/22745</f>
        <v>0.690877115849637</v>
      </c>
      <c r="J1442" s="0" t="n">
        <f aca="false">F1442/1596</f>
        <v>0.807644110275689</v>
      </c>
      <c r="K1442" s="0" t="n">
        <f aca="false">J1442/I1442</f>
        <v>1.16901268220826</v>
      </c>
    </row>
    <row r="1443" customFormat="false" ht="12.75" hidden="false" customHeight="false" outlineLevel="0" collapsed="false">
      <c r="B1443" s="0" t="s">
        <v>1423</v>
      </c>
      <c r="C1443" s="0" t="n">
        <v>7261</v>
      </c>
      <c r="D1443" s="0" t="n">
        <v>1094</v>
      </c>
      <c r="E1443" s="0" t="n">
        <v>14390</v>
      </c>
      <c r="F1443" s="0" t="n">
        <v>594</v>
      </c>
      <c r="G1443" s="0" t="n">
        <v>102</v>
      </c>
      <c r="H1443" s="0" t="n">
        <v>900</v>
      </c>
      <c r="I1443" s="0" t="n">
        <f aca="false">C1443/22745</f>
        <v>0.319234996702572</v>
      </c>
      <c r="J1443" s="0" t="n">
        <f aca="false">F1443/1596</f>
        <v>0.37218045112782</v>
      </c>
      <c r="K1443" s="0" t="n">
        <f aca="false">J1443/I1443</f>
        <v>1.16585103441706</v>
      </c>
    </row>
    <row r="1444" customFormat="false" ht="12.75" hidden="false" customHeight="false" outlineLevel="0" collapsed="false">
      <c r="B1444" s="0" t="s">
        <v>1424</v>
      </c>
      <c r="C1444" s="0" t="n">
        <v>17379</v>
      </c>
      <c r="D1444" s="0" t="n">
        <v>473</v>
      </c>
      <c r="E1444" s="0" t="n">
        <v>4894</v>
      </c>
      <c r="F1444" s="0" t="n">
        <v>1417</v>
      </c>
      <c r="G1444" s="0" t="n">
        <v>23</v>
      </c>
      <c r="H1444" s="0" t="n">
        <v>156</v>
      </c>
      <c r="I1444" s="0" t="n">
        <f aca="false">C1444/22745</f>
        <v>0.764080017586283</v>
      </c>
      <c r="J1444" s="0" t="n">
        <f aca="false">F1444/1596</f>
        <v>0.887844611528822</v>
      </c>
      <c r="K1444" s="0" t="n">
        <f aca="false">J1444/I1444</f>
        <v>1.16197857697353</v>
      </c>
    </row>
    <row r="1445" customFormat="false" ht="12.75" hidden="false" customHeight="false" outlineLevel="0" collapsed="false">
      <c r="B1445" s="0" t="s">
        <v>1425</v>
      </c>
      <c r="C1445" s="0" t="n">
        <v>4813</v>
      </c>
      <c r="D1445" s="0" t="n">
        <v>935</v>
      </c>
      <c r="E1445" s="0" t="n">
        <v>16997</v>
      </c>
      <c r="F1445" s="0" t="n">
        <v>392</v>
      </c>
      <c r="G1445" s="0" t="n">
        <v>85</v>
      </c>
      <c r="H1445" s="0" t="n">
        <v>1119</v>
      </c>
      <c r="I1445" s="0" t="n">
        <f aca="false">C1445/22745</f>
        <v>0.211606946581666</v>
      </c>
      <c r="J1445" s="0" t="n">
        <f aca="false">F1445/1596</f>
        <v>0.245614035087719</v>
      </c>
      <c r="K1445" s="0" t="n">
        <f aca="false">J1445/I1445</f>
        <v>1.16070875297531</v>
      </c>
    </row>
    <row r="1446" customFormat="false" ht="12.75" hidden="false" customHeight="false" outlineLevel="0" collapsed="false">
      <c r="B1446" s="0" t="s">
        <v>1426</v>
      </c>
      <c r="C1446" s="0" t="n">
        <v>4662</v>
      </c>
      <c r="D1446" s="0" t="n">
        <v>922</v>
      </c>
      <c r="E1446" s="0" t="n">
        <v>17161</v>
      </c>
      <c r="F1446" s="0" t="n">
        <v>378</v>
      </c>
      <c r="G1446" s="0" t="n">
        <v>81</v>
      </c>
      <c r="H1446" s="0" t="n">
        <v>1137</v>
      </c>
      <c r="I1446" s="0" t="n">
        <f aca="false">C1446/22745</f>
        <v>0.204968124862607</v>
      </c>
      <c r="J1446" s="0" t="n">
        <f aca="false">F1446/1596</f>
        <v>0.236842105263158</v>
      </c>
      <c r="K1446" s="0" t="n">
        <f aca="false">J1446/I1446</f>
        <v>1.15550701077017</v>
      </c>
    </row>
    <row r="1447" customFormat="false" ht="12.75" hidden="false" customHeight="false" outlineLevel="0" collapsed="false">
      <c r="B1447" s="0" t="s">
        <v>1427</v>
      </c>
      <c r="C1447" s="0" t="n">
        <v>1242</v>
      </c>
      <c r="D1447" s="0" t="n">
        <v>537</v>
      </c>
      <c r="E1447" s="0" t="n">
        <v>20966</v>
      </c>
      <c r="F1447" s="0" t="n">
        <v>92</v>
      </c>
      <c r="G1447" s="0" t="n">
        <v>54</v>
      </c>
      <c r="H1447" s="0" t="n">
        <v>1450</v>
      </c>
      <c r="I1447" s="0" t="n">
        <f aca="false">C1447/22745</f>
        <v>0.0546054077819301</v>
      </c>
      <c r="J1447" s="0" t="n">
        <f aca="false">F1447/1596</f>
        <v>0.0576441102756892</v>
      </c>
      <c r="K1447" s="0" t="n">
        <f aca="false">J1447/I1447</f>
        <v>1.05564838020978</v>
      </c>
    </row>
    <row r="1448" customFormat="false" ht="12.75" hidden="false" customHeight="false" outlineLevel="0" collapsed="false">
      <c r="B1448" s="0" t="s">
        <v>1428</v>
      </c>
      <c r="C1448" s="0" t="n">
        <v>947</v>
      </c>
      <c r="D1448" s="0" t="n">
        <v>433</v>
      </c>
      <c r="E1448" s="0" t="n">
        <v>21365</v>
      </c>
      <c r="F1448" s="0" t="n">
        <v>67</v>
      </c>
      <c r="G1448" s="0" t="n">
        <v>38</v>
      </c>
      <c r="H1448" s="0" t="n">
        <v>1491</v>
      </c>
      <c r="I1448" s="0" t="n">
        <f aca="false">C1448/22745</f>
        <v>0.041635524291053</v>
      </c>
      <c r="J1448" s="0" t="n">
        <f aca="false">F1448/1596</f>
        <v>0.0419799498746867</v>
      </c>
      <c r="K1448" s="0" t="n">
        <f aca="false">J1448/I1448</f>
        <v>1.008272396937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6T13:33:19Z</dcterms:created>
  <dc:creator>Peter Meyer</dc:creator>
  <dc:description/>
  <dc:language>en-US</dc:language>
  <cp:lastModifiedBy>Peter Meyer</cp:lastModifiedBy>
  <dcterms:modified xsi:type="dcterms:W3CDTF">2005-01-06T13:40:00Z</dcterms:modified>
  <cp:revision>0</cp:revision>
  <dc:subject/>
  <dc:title/>
</cp:coreProperties>
</file>